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Nina Gao\Desktop\active work\03_olfson\PheWAS\phephewas220216\"/>
    </mc:Choice>
  </mc:AlternateContent>
  <xr:revisionPtr revIDLastSave="0" documentId="8_{5625141C-DEAC-434E-AA88-A1000DB03D89}" xr6:coauthVersionLast="47" xr6:coauthVersionMax="47" xr10:uidLastSave="{00000000-0000-0000-0000-000000000000}"/>
  <bookViews>
    <workbookView xWindow="-103" yWindow="-103" windowWidth="22149" windowHeight="11949" xr2:uid="{00000000-000D-0000-FFFF-FFFF00000000}"/>
  </bookViews>
  <sheets>
    <sheet name="AuthorList" sheetId="1" r:id="rId1"/>
    <sheet name="Index" sheetId="2" r:id="rId2"/>
    <sheet name="eTable1" sheetId="3" r:id="rId3"/>
    <sheet name="eTable2" sheetId="4" r:id="rId4"/>
    <sheet name="eTable3" sheetId="5" r:id="rId5"/>
    <sheet name="eTable4" sheetId="6" r:id="rId6"/>
    <sheet name="Sheet1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5" l="1"/>
  <c r="M10" i="5" s="1"/>
  <c r="J10" i="5"/>
  <c r="M9" i="5"/>
  <c r="K9" i="5"/>
  <c r="J9" i="5"/>
  <c r="K8" i="5"/>
  <c r="M8" i="5" s="1"/>
  <c r="J8" i="5"/>
  <c r="K7" i="5"/>
  <c r="J7" i="5"/>
  <c r="M7" i="5" s="1"/>
  <c r="K6" i="5"/>
  <c r="M6" i="5" s="1"/>
  <c r="J6" i="5"/>
  <c r="M5" i="5"/>
  <c r="K5" i="5"/>
  <c r="J5" i="5"/>
  <c r="K4" i="5"/>
  <c r="M4" i="5" s="1"/>
  <c r="J4" i="5"/>
  <c r="M3" i="5"/>
  <c r="K3" i="5"/>
  <c r="J3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1" authorId="0" shapeId="0" xr:uid="{00000000-0006-0000-0400-000001000000}">
      <text>
        <r>
          <rPr>
            <sz val="10"/>
            <color rgb="FF000000"/>
            <rFont val="Arial"/>
            <scheme val="minor"/>
          </rPr>
          <t xml:space="preserve">Time of data pull - Birthdate
</t>
        </r>
      </text>
    </comment>
    <comment ref="A13" authorId="0" shapeId="0" xr:uid="{00000000-0006-0000-0400-000002000000}">
      <text>
        <r>
          <rPr>
            <sz val="10"/>
            <color rgb="FF000000"/>
            <rFont val="Arial"/>
            <scheme val="minor"/>
          </rPr>
          <t xml:space="preserve">Time between first ICD code and last ICD code
</t>
        </r>
      </text>
    </comment>
    <comment ref="A14" authorId="0" shapeId="0" xr:uid="{00000000-0006-0000-0400-000003000000}">
      <text>
        <r>
          <rPr>
            <sz val="10"/>
            <color rgb="FF000000"/>
            <rFont val="Arial"/>
            <scheme val="minor"/>
          </rPr>
          <t>Number of ICD codes (non-unique) but getting rid of duplicate codes on the same day</t>
        </r>
      </text>
    </comment>
  </commentList>
</comments>
</file>

<file path=xl/sharedStrings.xml><?xml version="1.0" encoding="utf-8"?>
<sst xmlns="http://schemas.openxmlformats.org/spreadsheetml/2006/main" count="552" uniqueCount="309">
  <si>
    <t>First</t>
  </si>
  <si>
    <t>Middle</t>
  </si>
  <si>
    <t>Last</t>
  </si>
  <si>
    <t>Degree</t>
  </si>
  <si>
    <t>Affiliation1</t>
  </si>
  <si>
    <t>Affiliation2</t>
  </si>
  <si>
    <t>Affiliation3</t>
  </si>
  <si>
    <t>Affiliation4</t>
  </si>
  <si>
    <t>Affiliation5</t>
  </si>
  <si>
    <t>Affiliation6</t>
  </si>
  <si>
    <t>Brandon</t>
  </si>
  <si>
    <t>J</t>
  </si>
  <si>
    <t>Coombes</t>
  </si>
  <si>
    <t>PhD</t>
  </si>
  <si>
    <t>Department of Quantitative Health Sciences, Mayo Clinic, Rochester, MN, USA</t>
  </si>
  <si>
    <t>Isotta</t>
  </si>
  <si>
    <t>Landi</t>
  </si>
  <si>
    <t>Department of Psychiatry, Icahn School of Medicine at Mount Sinai, New York, NY, USA</t>
  </si>
  <si>
    <t>Department of Genetics and Genomic Sciences, Icahn School of Medicine at Mount Sinai, New York, NY, USA</t>
  </si>
  <si>
    <t>Mount Sinai Clinical Intelligence Center, Icahn School of Medicine at Mount Sinai, New York, NY, USA</t>
  </si>
  <si>
    <t>Hasso Plattner Institute for Digital Health at Mount Sinai, Icahn School of Medicine at Mount Sinai, New York, NY, USA</t>
  </si>
  <si>
    <t>Karmel</t>
  </si>
  <si>
    <t>W</t>
  </si>
  <si>
    <t>Choi</t>
  </si>
  <si>
    <t>Center for Precision Psychiatry, Department of Psychiatry, Massachusetts General Hospital, Boston, MA, USA</t>
  </si>
  <si>
    <t>Psychiatric &amp; Neurodevelopmental Genetics Unit, Center for Genomic Medicine, Massachusetts General Hospital, Boston, MA, USA</t>
  </si>
  <si>
    <t>Department of Psychiatry, Harvard Medical School, Boston, MA, USA</t>
  </si>
  <si>
    <t>Kritika</t>
  </si>
  <si>
    <t>Singh</t>
  </si>
  <si>
    <t>BS</t>
  </si>
  <si>
    <t>Division of Genetic Medicine, Department of Medicine, Vanderbilt University Medical Center, Nashville, TN, USA</t>
  </si>
  <si>
    <t>Vanderbilt Genetics Institute, Vanderbilt University Medical Center, Nashville, TN, USA</t>
  </si>
  <si>
    <t>Brian</t>
  </si>
  <si>
    <t>Fennessy</t>
  </si>
  <si>
    <t>MSc</t>
  </si>
  <si>
    <t>Greg</t>
  </si>
  <si>
    <t>D</t>
  </si>
  <si>
    <t>Jenkins</t>
  </si>
  <si>
    <t>Anthony</t>
  </si>
  <si>
    <t>Batzler</t>
  </si>
  <si>
    <t>Richard</t>
  </si>
  <si>
    <t>Pendegraft</t>
  </si>
  <si>
    <t>Nicolas</t>
  </si>
  <si>
    <t>A</t>
  </si>
  <si>
    <t>Nunez</t>
  </si>
  <si>
    <t>MD</t>
  </si>
  <si>
    <t>Department of Psychiatry &amp; Psychology, Mayo Clinic, Rochester, MN, USA</t>
  </si>
  <si>
    <t>Y</t>
  </si>
  <si>
    <t>Nina</t>
  </si>
  <si>
    <t>Gao</t>
  </si>
  <si>
    <t>MD PhD</t>
  </si>
  <si>
    <t>Department of Psychiatry, Columbia University and New York State Psychiatric Institute, New York, USA</t>
  </si>
  <si>
    <t>Euijung</t>
  </si>
  <si>
    <t>Ryu</t>
  </si>
  <si>
    <t>Mark</t>
  </si>
  <si>
    <t>Olfson</t>
  </si>
  <si>
    <t>MD MPH</t>
  </si>
  <si>
    <t>Myrna</t>
  </si>
  <si>
    <t>M</t>
  </si>
  <si>
    <t>Weissman</t>
  </si>
  <si>
    <t>Kurt</t>
  </si>
  <si>
    <t>Miller</t>
  </si>
  <si>
    <t>Department of Artificial Intelligence and Informatics, Mayo Clinic, Rochester, MN, USA</t>
  </si>
  <si>
    <t>Hongfang</t>
  </si>
  <si>
    <t>Liu</t>
  </si>
  <si>
    <t>Priya</t>
  </si>
  <si>
    <t>Wickramaratne</t>
  </si>
  <si>
    <t>Jyotishman</t>
  </si>
  <si>
    <t>Pathak</t>
  </si>
  <si>
    <t>Department of Population Health Sciences, Weill Cornell Medicine, New York, New York, USA</t>
  </si>
  <si>
    <t>Clinical and Translational Science Center, Weill Cornell Medicine, New York, New York, USA</t>
  </si>
  <si>
    <t>John</t>
  </si>
  <si>
    <t>Mann</t>
  </si>
  <si>
    <t>Jordan</t>
  </si>
  <si>
    <t>Smoller</t>
  </si>
  <si>
    <t>Stanley Center for Psychiatric Research, Broad Institute of Harvard and MIT, Cambridge, MA, USA</t>
  </si>
  <si>
    <t>Lea</t>
  </si>
  <si>
    <t>K</t>
  </si>
  <si>
    <t>Davis</t>
  </si>
  <si>
    <t>Department of Molecular Physiology and Biophysics, Vanderbilt University Medical Center, Nashville, TN, USA</t>
  </si>
  <si>
    <t>Department of Psychiatry and Behavioral Sciences, Vanderbilt University Medical Center, Nashville, TN,USA</t>
  </si>
  <si>
    <t>Department of Medicine, Vanderbilt University Medical Center, Nashville, TN, USA</t>
  </si>
  <si>
    <t>Department of Biomedical Informatics, Vanderbilt University Medical Center, Nashville, TN, USA</t>
  </si>
  <si>
    <t>Alexander</t>
  </si>
  <si>
    <t>Charney</t>
  </si>
  <si>
    <t>Joanna</t>
  </si>
  <si>
    <t>Biernacka</t>
  </si>
  <si>
    <t>Sheet</t>
  </si>
  <si>
    <t>Description</t>
  </si>
  <si>
    <t>Notes</t>
  </si>
  <si>
    <t>eTable1</t>
  </si>
  <si>
    <t>ICD9/10 codes used for defining MDD</t>
  </si>
  <si>
    <t>eTable2</t>
  </si>
  <si>
    <t>ICD9/10 codes used for defining ANX</t>
  </si>
  <si>
    <t>eTable3</t>
  </si>
  <si>
    <t>Demographic and EHR summary statistic across site</t>
  </si>
  <si>
    <t>eTable4</t>
  </si>
  <si>
    <t>PRS prediction of MDD and ANX separately</t>
  </si>
  <si>
    <t>Diagnosis</t>
  </si>
  <si>
    <t>ICD9/10</t>
  </si>
  <si>
    <t>ICD</t>
  </si>
  <si>
    <t>Phecode</t>
  </si>
  <si>
    <t>MDD</t>
  </si>
  <si>
    <t>ICD9</t>
  </si>
  <si>
    <t>Major depressive disorder, single episode</t>
  </si>
  <si>
    <t>Major depressive disorder, single episode, unspecified degree</t>
  </si>
  <si>
    <t>Major depressive disorder, single episode, mild degree</t>
  </si>
  <si>
    <t>Major depressive disorder, single episode, moderate degree</t>
  </si>
  <si>
    <t>Major depressive disorder, single episode, severe degree, without mention of psychotic behavior</t>
  </si>
  <si>
    <t>Major depressive disorder, single episode, severe degree, specified as with psychotic behavior</t>
  </si>
  <si>
    <t>Major depressive disorder, single episode, in partial or unspecified remission</t>
  </si>
  <si>
    <t>Major depressive disorder, single episode in full remission</t>
  </si>
  <si>
    <t>Major depressive disorder, recurrent episode</t>
  </si>
  <si>
    <t>Major depressive disorder, recurrent episode, unspecified degree</t>
  </si>
  <si>
    <t>Major depressive disorder, recurrent episode, mild degree</t>
  </si>
  <si>
    <t>Major depressive disorder, recurrent episode, moderate degree</t>
  </si>
  <si>
    <t>Major depressive disorder, recurrent episode, severe degree, without mention of psychotic behavior</t>
  </si>
  <si>
    <t>Major depressive disorder, recurrent episode, severe degree, specified as with psychotic behavior</t>
  </si>
  <si>
    <t>Major depressive disorder, recurrent episode, in partial or unspecified remission</t>
  </si>
  <si>
    <t>Major depressive disorder, recurrent episode, in full remission</t>
  </si>
  <si>
    <t>Depressive disorder NEC</t>
  </si>
  <si>
    <t>Dysthymic disorder</t>
  </si>
  <si>
    <t>Depressive type psychosis</t>
  </si>
  <si>
    <t>Atypical depressive disorder</t>
  </si>
  <si>
    <t>F32</t>
  </si>
  <si>
    <t>ICD10</t>
  </si>
  <si>
    <t>F32.0</t>
  </si>
  <si>
    <t>Major depressive disorder, single episode, mild</t>
  </si>
  <si>
    <t>F32.1</t>
  </si>
  <si>
    <t>Major depressive disorder, single episode, moderate</t>
  </si>
  <si>
    <t>F32.2</t>
  </si>
  <si>
    <t>Major depressive disorder, single episode, severe without psychotic features</t>
  </si>
  <si>
    <t>F32.3</t>
  </si>
  <si>
    <t>Major depressive disorder, single episode, severe with psychotic features</t>
  </si>
  <si>
    <t>F32.4</t>
  </si>
  <si>
    <t>Major depressive disorder, single episode, in partial remission</t>
  </si>
  <si>
    <t>F32.5</t>
  </si>
  <si>
    <t>Major depressive disorder, single episode, in full remission</t>
  </si>
  <si>
    <t>F32.8</t>
  </si>
  <si>
    <t>Other depressive episodes</t>
  </si>
  <si>
    <t>F32.89</t>
  </si>
  <si>
    <t>Single episode of 'masked' depression NOS</t>
  </si>
  <si>
    <t>F32.9</t>
  </si>
  <si>
    <t>Major depressive disorder, single episode, unspecified</t>
  </si>
  <si>
    <t>F33</t>
  </si>
  <si>
    <t>Major depressive disorder, recurrent</t>
  </si>
  <si>
    <t>F33.0</t>
  </si>
  <si>
    <t>Major depressive disorder, recurrent, mild</t>
  </si>
  <si>
    <t>F33.1</t>
  </si>
  <si>
    <t>Major depressive disorder, recurrent, moderate</t>
  </si>
  <si>
    <t>F33.2</t>
  </si>
  <si>
    <t>Major depressive disorder, recurrent severe without psychotic features</t>
  </si>
  <si>
    <t>F33.3</t>
  </si>
  <si>
    <t>Major depressive disorder, recurrent, severe with psychotic symptoms</t>
  </si>
  <si>
    <t>F33.4</t>
  </si>
  <si>
    <t>Major depressive disorder, recurrent, in remission</t>
  </si>
  <si>
    <t>F33.40</t>
  </si>
  <si>
    <t>Major depressive disorder, recurrent, in remission, unspecified</t>
  </si>
  <si>
    <t>F33.41</t>
  </si>
  <si>
    <t>Major depressive disorder, recurrent, in partial remission</t>
  </si>
  <si>
    <t>F33.42</t>
  </si>
  <si>
    <t>Major depressive disorder, recurrent, in full remission</t>
  </si>
  <si>
    <t>F33.8</t>
  </si>
  <si>
    <t>Other recurrent depressive disorders</t>
  </si>
  <si>
    <t>F33.9</t>
  </si>
  <si>
    <t>Major depressive disorder, recurrent, unspecified</t>
  </si>
  <si>
    <t>F34.1</t>
  </si>
  <si>
    <t>PheCode</t>
  </si>
  <si>
    <t>ICD9 String</t>
  </si>
  <si>
    <t>ANX</t>
  </si>
  <si>
    <t>Anxiety disorder in conditions classified elsewhere</t>
  </si>
  <si>
    <t>Anxiety states</t>
  </si>
  <si>
    <t>Anxiety state unspecified</t>
  </si>
  <si>
    <t>Panic disorder without agoraphobia</t>
  </si>
  <si>
    <t>Generalized anxiety disorder</t>
  </si>
  <si>
    <t>Other anxiety states</t>
  </si>
  <si>
    <t>Phobia unspecified</t>
  </si>
  <si>
    <t>Agoraphobia with panic disorder</t>
  </si>
  <si>
    <t>Agoraphobia without mention of panic attacks</t>
  </si>
  <si>
    <t>Social phobia</t>
  </si>
  <si>
    <t>Other isolated or specific phobias</t>
  </si>
  <si>
    <t>Separation anxiety disorder</t>
  </si>
  <si>
    <t>F06.4</t>
  </si>
  <si>
    <t>Organic anxiety disorder</t>
  </si>
  <si>
    <t>F40</t>
  </si>
  <si>
    <t>Phobic anxiety disorders</t>
  </si>
  <si>
    <t>F40.0</t>
  </si>
  <si>
    <t>Agoraphobia</t>
  </si>
  <si>
    <t>F40.1</t>
  </si>
  <si>
    <t>Social phobias</t>
  </si>
  <si>
    <t>F40.2</t>
  </si>
  <si>
    <t>Specific (isolated) phobias</t>
  </si>
  <si>
    <t>F40.8</t>
  </si>
  <si>
    <t>Other phobic anxiety disorders</t>
  </si>
  <si>
    <t>F40.9</t>
  </si>
  <si>
    <t>Phobic anxiety disorder, unspecified</t>
  </si>
  <si>
    <t>F41.0</t>
  </si>
  <si>
    <t>Panic disorder [episodic paroxysmal anxiety]</t>
  </si>
  <si>
    <t>F41.1</t>
  </si>
  <si>
    <t>F41.2</t>
  </si>
  <si>
    <t>Mixed anxiety and depressive disorder</t>
  </si>
  <si>
    <t>F41.3</t>
  </si>
  <si>
    <t>Other mixed anxiety disorders</t>
  </si>
  <si>
    <t>F41.8</t>
  </si>
  <si>
    <t>Other specified anxiety disorders</t>
  </si>
  <si>
    <t>F41.9</t>
  </si>
  <si>
    <t>Anxiety disorder, unspecified</t>
  </si>
  <si>
    <t>Site</t>
  </si>
  <si>
    <t>MayoGC</t>
  </si>
  <si>
    <t>MGB</t>
  </si>
  <si>
    <t>BioVU</t>
  </si>
  <si>
    <t>Total</t>
  </si>
  <si>
    <t>Ancestry</t>
  </si>
  <si>
    <t>EUR</t>
  </si>
  <si>
    <t>AFR</t>
  </si>
  <si>
    <t>AMR</t>
  </si>
  <si>
    <t>ALL</t>
  </si>
  <si>
    <t>Variable</t>
  </si>
  <si>
    <t>N</t>
  </si>
  <si>
    <t>Control</t>
  </si>
  <si>
    <t>5216 (67.6%)</t>
  </si>
  <si>
    <t>14208 (57.2%)</t>
  </si>
  <si>
    <t>7800 (76.9%)</t>
  </si>
  <si>
    <t>5058 (71.9%)</t>
  </si>
  <si>
    <t>5904 (65.4%)</t>
  </si>
  <si>
    <t>46072 (68.9%)</t>
  </si>
  <si>
    <t>11734 (76.8%)</t>
  </si>
  <si>
    <t>Diagnosis group                   (1+ Code)</t>
  </si>
  <si>
    <t>MDD-only</t>
  </si>
  <si>
    <t>994 (12.9%)</t>
  </si>
  <si>
    <t>1922 (7.7%)</t>
  </si>
  <si>
    <t>857 (8.4%)</t>
  </si>
  <si>
    <t>1028 (14.6%)</t>
  </si>
  <si>
    <t>1344 (14.9%)</t>
  </si>
  <si>
    <t>7301 (10.9%)</t>
  </si>
  <si>
    <t>1472 (9.6%)</t>
  </si>
  <si>
    <t>ANX-only</t>
  </si>
  <si>
    <t>556 (7.2%)</t>
  </si>
  <si>
    <t>3869 (15.6%)</t>
  </si>
  <si>
    <t>814 (8%)</t>
  </si>
  <si>
    <t>405 (5.8%)</t>
  </si>
  <si>
    <t>593 (6.6%)</t>
  </si>
  <si>
    <t>5572 (8.3%)</t>
  </si>
  <si>
    <t>873 (5.7%)</t>
  </si>
  <si>
    <t>MDD+ANX</t>
  </si>
  <si>
    <t>953 (12.3%)</t>
  </si>
  <si>
    <t>4825 (19.4%)</t>
  </si>
  <si>
    <t>675 (6.7%)</t>
  </si>
  <si>
    <t>547 (7.8%)</t>
  </si>
  <si>
    <t>1193 (13.2%)</t>
  </si>
  <si>
    <t>7958 (11.9%)</t>
  </si>
  <si>
    <t>1204 (7.9%)</t>
  </si>
  <si>
    <t>Diagnosis group                   (2+ Codes)</t>
  </si>
  <si>
    <t>787 (10.2%)</t>
  </si>
  <si>
    <t>1297 (5.2%)</t>
  </si>
  <si>
    <t>620 (6.1%)</t>
  </si>
  <si>
    <t>708 (10.1%)</t>
  </si>
  <si>
    <t>1005 (11.1%)</t>
  </si>
  <si>
    <t>5773 (8.6%)</t>
  </si>
  <si>
    <t>1177 (7.7%)</t>
  </si>
  <si>
    <t>373 (4.8%)</t>
  </si>
  <si>
    <t>2249 (9.1%)</t>
  </si>
  <si>
    <t>494 (4.9%)</t>
  </si>
  <si>
    <t>236 (3.4%)</t>
  </si>
  <si>
    <t>364 (4%)</t>
  </si>
  <si>
    <t>4170 (6.2%)</t>
  </si>
  <si>
    <t>643 (4.2%)</t>
  </si>
  <si>
    <t>684 (8.9%)</t>
  </si>
  <si>
    <t>3295 (13.3%)</t>
  </si>
  <si>
    <t>426 (4.2%)</t>
  </si>
  <si>
    <t>338 (4.8%)</t>
  </si>
  <si>
    <t>817 (9%)</t>
  </si>
  <si>
    <t>4947 (7.4%)</t>
  </si>
  <si>
    <t>728 (4.8%)</t>
  </si>
  <si>
    <t>Current Age (yrs)</t>
  </si>
  <si>
    <t>Mean (SD)</t>
  </si>
  <si>
    <t>76.5 (13.6)</t>
  </si>
  <si>
    <t>62.89 (16.31)</t>
  </si>
  <si>
    <t>60.4 (19.5)</t>
  </si>
  <si>
    <t>60.2 (15.5)</t>
  </si>
  <si>
    <t>61.2 (16.6)</t>
  </si>
  <si>
    <t>Female</t>
  </si>
  <si>
    <t>N (%)</t>
  </si>
  <si>
    <t>3811 (49.4%)</t>
  </si>
  <si>
    <t>13228 (53%)</t>
  </si>
  <si>
    <t>5148 (50.7%)</t>
  </si>
  <si>
    <t>4302 (61.1%)</t>
  </si>
  <si>
    <t>5511 (61%)</t>
  </si>
  <si>
    <t>EHR length (yrs)</t>
  </si>
  <si>
    <t>24.5 (14.3)</t>
  </si>
  <si>
    <t>12.95 (7.17)</t>
  </si>
  <si>
    <t>9.8 (2.1)</t>
  </si>
  <si>
    <t>10.2 (2.3)</t>
  </si>
  <si>
    <t>10.2 (2.8)</t>
  </si>
  <si>
    <t>Total ICD codes</t>
  </si>
  <si>
    <t>596.7 (767.1)</t>
  </si>
  <si>
    <t>611.09 (741.38)</t>
  </si>
  <si>
    <t>126.2 (222.8)</t>
  </si>
  <si>
    <t>243.7 (344.9)</t>
  </si>
  <si>
    <t>238.7 (350.5)</t>
  </si>
  <si>
    <t>1+ ICD codes</t>
  </si>
  <si>
    <t>2+ ICD codes</t>
  </si>
  <si>
    <t>Ncont</t>
  </si>
  <si>
    <t>Ncase</t>
  </si>
  <si>
    <t>r2.liab</t>
  </si>
  <si>
    <t>pval</t>
  </si>
  <si>
    <t>BioMe</t>
  </si>
  <si>
    <r>
      <t>Bio</t>
    </r>
    <r>
      <rPr>
        <b/>
        <i/>
        <sz val="10"/>
        <color theme="1"/>
        <rFont val="Times New Roman"/>
        <family val="1"/>
      </rPr>
      <t>Me</t>
    </r>
  </si>
  <si>
    <t xml:space="preserve">Ni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0"/>
      <color rgb="FF000000"/>
      <name val="Arial"/>
      <scheme val="minor"/>
    </font>
    <font>
      <b/>
      <sz val="10"/>
      <color theme="1"/>
      <name val="Calibri"/>
    </font>
    <font>
      <sz val="10"/>
      <color theme="1"/>
      <name val="Calibri"/>
    </font>
    <font>
      <sz val="10"/>
      <color rgb="FF000000"/>
      <name val="Calibri"/>
    </font>
    <font>
      <sz val="10"/>
      <color rgb="FF212121"/>
      <name val="Calibri"/>
    </font>
    <font>
      <sz val="10"/>
      <color theme="1"/>
      <name val="Calibri"/>
    </font>
    <font>
      <sz val="10"/>
      <color rgb="FF333333"/>
      <name val="Calibri"/>
    </font>
    <font>
      <sz val="11"/>
      <color theme="1"/>
      <name val="Calibri"/>
    </font>
    <font>
      <b/>
      <sz val="11"/>
      <color theme="1"/>
      <name val="Calibri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1"/>
      <color rgb="FF000000"/>
      <name val="Arial"/>
    </font>
    <font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/>
    <xf numFmtId="0" fontId="4" fillId="2" borderId="0" xfId="0" applyFont="1" applyFill="1" applyAlignment="1">
      <alignment horizontal="left"/>
    </xf>
    <xf numFmtId="0" fontId="5" fillId="0" borderId="0" xfId="0" applyFont="1" applyAlignment="1"/>
    <xf numFmtId="0" fontId="5" fillId="0" borderId="0" xfId="0" applyFont="1" applyAlignment="1"/>
    <xf numFmtId="0" fontId="6" fillId="2" borderId="0" xfId="0" applyFont="1" applyFill="1" applyAlignment="1"/>
    <xf numFmtId="0" fontId="5" fillId="0" borderId="0" xfId="0" applyFont="1" applyAlignment="1"/>
    <xf numFmtId="0" fontId="5" fillId="0" borderId="0" xfId="0" applyFont="1" applyAlignment="1"/>
    <xf numFmtId="0" fontId="7" fillId="0" borderId="0" xfId="0" applyFont="1" applyAlignme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left"/>
    </xf>
    <xf numFmtId="0" fontId="0" fillId="0" borderId="0" xfId="0" applyFont="1" applyAlignment="1"/>
    <xf numFmtId="0" fontId="11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13" fillId="0" borderId="0" xfId="0" applyFont="1" applyAlignment="1"/>
    <xf numFmtId="0" fontId="14" fillId="0" borderId="0" xfId="0" applyFont="1" applyAlignment="1"/>
    <xf numFmtId="0" fontId="15" fillId="0" borderId="0" xfId="0" applyFont="1" applyAlignment="1"/>
    <xf numFmtId="0" fontId="14" fillId="0" borderId="0" xfId="0" applyFont="1" applyAlignment="1">
      <alignment horizontal="left"/>
    </xf>
    <xf numFmtId="0" fontId="13" fillId="0" borderId="13" xfId="0" applyFont="1" applyBorder="1" applyAlignment="1"/>
    <xf numFmtId="0" fontId="13" fillId="0" borderId="13" xfId="0" applyFont="1" applyBorder="1" applyAlignment="1">
      <alignment horizontal="left"/>
    </xf>
    <xf numFmtId="0" fontId="14" fillId="0" borderId="13" xfId="0" applyFont="1" applyBorder="1" applyAlignment="1"/>
    <xf numFmtId="0" fontId="15" fillId="0" borderId="13" xfId="0" applyFont="1" applyBorder="1" applyAlignment="1">
      <alignment horizontal="left"/>
    </xf>
    <xf numFmtId="0" fontId="15" fillId="0" borderId="13" xfId="0" applyFont="1" applyBorder="1" applyAlignment="1"/>
    <xf numFmtId="0" fontId="14" fillId="0" borderId="13" xfId="0" applyFont="1" applyBorder="1" applyAlignment="1">
      <alignment horizontal="left"/>
    </xf>
    <xf numFmtId="164" fontId="14" fillId="0" borderId="13" xfId="0" applyNumberFormat="1" applyFont="1" applyBorder="1" applyAlignment="1">
      <alignment horizontal="left"/>
    </xf>
    <xf numFmtId="0" fontId="15" fillId="0" borderId="13" xfId="0" applyFont="1" applyBorder="1" applyAlignment="1">
      <alignment horizontal="right"/>
    </xf>
    <xf numFmtId="0" fontId="13" fillId="0" borderId="0" xfId="0" applyFont="1"/>
    <xf numFmtId="0" fontId="14" fillId="0" borderId="0" xfId="0" applyFont="1"/>
    <xf numFmtId="0" fontId="16" fillId="0" borderId="13" xfId="0" applyFont="1" applyBorder="1" applyAlignment="1"/>
    <xf numFmtId="0" fontId="16" fillId="0" borderId="13" xfId="0" applyFont="1" applyBorder="1" applyAlignment="1">
      <alignment horizontal="left"/>
    </xf>
    <xf numFmtId="0" fontId="13" fillId="0" borderId="13" xfId="0" applyFont="1" applyBorder="1" applyAlignment="1">
      <alignment horizontal="right"/>
    </xf>
    <xf numFmtId="0" fontId="12" fillId="0" borderId="13" xfId="0" applyFont="1" applyBorder="1" applyAlignment="1">
      <alignment horizontal="right"/>
    </xf>
    <xf numFmtId="0" fontId="14" fillId="0" borderId="13" xfId="0" applyFont="1" applyBorder="1" applyAlignment="1">
      <alignment horizontal="right"/>
    </xf>
    <xf numFmtId="0" fontId="16" fillId="0" borderId="0" xfId="0" applyFont="1" applyAlignment="1">
      <alignment horizontal="center"/>
    </xf>
    <xf numFmtId="0" fontId="16" fillId="0" borderId="1" xfId="0" applyFont="1" applyBorder="1" applyAlignment="1"/>
    <xf numFmtId="0" fontId="16" fillId="0" borderId="2" xfId="0" applyFont="1" applyBorder="1" applyAlignment="1"/>
    <xf numFmtId="0" fontId="16" fillId="0" borderId="3" xfId="0" applyFont="1" applyBorder="1" applyAlignment="1"/>
    <xf numFmtId="0" fontId="16" fillId="0" borderId="4" xfId="0" applyFont="1" applyBorder="1" applyAlignment="1"/>
    <xf numFmtId="0" fontId="15" fillId="0" borderId="1" xfId="0" applyFont="1" applyBorder="1" applyAlignment="1"/>
    <xf numFmtId="0" fontId="15" fillId="0" borderId="2" xfId="0" applyFont="1" applyBorder="1" applyAlignment="1"/>
    <xf numFmtId="0" fontId="15" fillId="0" borderId="3" xfId="0" applyFont="1" applyBorder="1" applyAlignment="1">
      <alignment horizontal="right"/>
    </xf>
    <xf numFmtId="0" fontId="15" fillId="0" borderId="1" xfId="0" applyFont="1" applyBorder="1" applyAlignment="1">
      <alignment horizontal="right"/>
    </xf>
    <xf numFmtId="10" fontId="15" fillId="0" borderId="2" xfId="0" applyNumberFormat="1" applyFont="1" applyBorder="1" applyAlignment="1">
      <alignment horizontal="right"/>
    </xf>
    <xf numFmtId="11" fontId="15" fillId="0" borderId="3" xfId="0" applyNumberFormat="1" applyFont="1" applyBorder="1" applyAlignment="1">
      <alignment horizontal="right"/>
    </xf>
    <xf numFmtId="0" fontId="15" fillId="0" borderId="7" xfId="0" applyFont="1" applyBorder="1" applyAlignment="1"/>
    <xf numFmtId="0" fontId="15" fillId="0" borderId="8" xfId="0" applyFont="1" applyBorder="1" applyAlignment="1">
      <alignment horizontal="right"/>
    </xf>
    <xf numFmtId="0" fontId="15" fillId="0" borderId="7" xfId="0" applyFont="1" applyBorder="1" applyAlignment="1">
      <alignment horizontal="right"/>
    </xf>
    <xf numFmtId="10" fontId="15" fillId="0" borderId="0" xfId="0" applyNumberFormat="1" applyFont="1" applyAlignment="1">
      <alignment horizontal="right"/>
    </xf>
    <xf numFmtId="11" fontId="15" fillId="0" borderId="8" xfId="0" applyNumberFormat="1" applyFont="1" applyBorder="1" applyAlignment="1">
      <alignment horizontal="right"/>
    </xf>
    <xf numFmtId="0" fontId="15" fillId="0" borderId="10" xfId="0" applyFont="1" applyBorder="1" applyAlignment="1"/>
    <xf numFmtId="0" fontId="15" fillId="0" borderId="11" xfId="0" applyFont="1" applyBorder="1" applyAlignment="1"/>
    <xf numFmtId="0" fontId="15" fillId="0" borderId="12" xfId="0" applyFont="1" applyBorder="1" applyAlignment="1">
      <alignment horizontal="right"/>
    </xf>
    <xf numFmtId="0" fontId="15" fillId="0" borderId="10" xfId="0" applyFont="1" applyBorder="1" applyAlignment="1">
      <alignment horizontal="right"/>
    </xf>
    <xf numFmtId="10" fontId="15" fillId="0" borderId="11" xfId="0" applyNumberFormat="1" applyFont="1" applyBorder="1" applyAlignment="1">
      <alignment horizontal="right"/>
    </xf>
    <xf numFmtId="11" fontId="15" fillId="0" borderId="12" xfId="0" applyNumberFormat="1" applyFont="1" applyBorder="1" applyAlignment="1">
      <alignment horizontal="right"/>
    </xf>
    <xf numFmtId="0" fontId="14" fillId="0" borderId="13" xfId="0" applyFont="1" applyBorder="1" applyAlignment="1">
      <alignment vertical="center" wrapText="1"/>
    </xf>
    <xf numFmtId="0" fontId="15" fillId="0" borderId="13" xfId="0" applyFont="1" applyBorder="1" applyAlignment="1"/>
    <xf numFmtId="0" fontId="16" fillId="0" borderId="1" xfId="0" applyFont="1" applyBorder="1" applyAlignment="1">
      <alignment horizontal="center"/>
    </xf>
    <xf numFmtId="0" fontId="18" fillId="0" borderId="2" xfId="0" applyFont="1" applyBorder="1"/>
    <xf numFmtId="0" fontId="18" fillId="0" borderId="3" xfId="0" applyFont="1" applyBorder="1"/>
    <xf numFmtId="0" fontId="15" fillId="0" borderId="5" xfId="0" applyFont="1" applyBorder="1" applyAlignment="1">
      <alignment horizontal="center" vertical="center"/>
    </xf>
    <xf numFmtId="0" fontId="18" fillId="0" borderId="6" xfId="0" applyFont="1" applyBorder="1"/>
    <xf numFmtId="0" fontId="18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2"/>
  <sheetViews>
    <sheetView tabSelected="1" workbookViewId="0">
      <selection activeCell="K25" sqref="K25"/>
    </sheetView>
  </sheetViews>
  <sheetFormatPr defaultColWidth="12.53515625" defaultRowHeight="15.75" customHeight="1" x14ac:dyDescent="0.3"/>
  <cols>
    <col min="2" max="2" width="6.3828125" bestFit="1" customWidth="1"/>
  </cols>
  <sheetData>
    <row r="1" spans="1:26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35">
      <c r="A2" s="3" t="s">
        <v>10</v>
      </c>
      <c r="B2" s="3" t="s">
        <v>11</v>
      </c>
      <c r="C2" s="3" t="s">
        <v>12</v>
      </c>
      <c r="D2" s="3" t="s">
        <v>13</v>
      </c>
      <c r="E2" s="4" t="s">
        <v>14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5.75" customHeight="1" x14ac:dyDescent="0.35">
      <c r="A3" s="3" t="s">
        <v>15</v>
      </c>
      <c r="B3" s="5"/>
      <c r="C3" s="3" t="s">
        <v>16</v>
      </c>
      <c r="D3" s="3" t="s">
        <v>13</v>
      </c>
      <c r="E3" s="6" t="s">
        <v>17</v>
      </c>
      <c r="F3" s="6" t="s">
        <v>18</v>
      </c>
      <c r="G3" s="6" t="s">
        <v>19</v>
      </c>
      <c r="H3" s="6" t="s">
        <v>20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.75" customHeight="1" x14ac:dyDescent="0.35">
      <c r="A4" s="3" t="s">
        <v>21</v>
      </c>
      <c r="B4" s="3" t="s">
        <v>22</v>
      </c>
      <c r="C4" s="3" t="s">
        <v>23</v>
      </c>
      <c r="D4" s="3" t="s">
        <v>13</v>
      </c>
      <c r="E4" s="6" t="s">
        <v>24</v>
      </c>
      <c r="F4" s="6" t="s">
        <v>25</v>
      </c>
      <c r="G4" s="7" t="s">
        <v>26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.75" customHeight="1" x14ac:dyDescent="0.35">
      <c r="A5" s="3" t="s">
        <v>27</v>
      </c>
      <c r="B5" s="5"/>
      <c r="C5" s="3" t="s">
        <v>28</v>
      </c>
      <c r="D5" s="3" t="s">
        <v>29</v>
      </c>
      <c r="E5" s="6" t="s">
        <v>30</v>
      </c>
      <c r="F5" s="6" t="s">
        <v>31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 x14ac:dyDescent="0.35">
      <c r="A6" s="3" t="s">
        <v>32</v>
      </c>
      <c r="B6" s="3"/>
      <c r="C6" s="3" t="s">
        <v>33</v>
      </c>
      <c r="D6" s="3" t="s">
        <v>34</v>
      </c>
      <c r="E6" s="6" t="s">
        <v>18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.75" customHeight="1" x14ac:dyDescent="0.35">
      <c r="A7" s="3" t="s">
        <v>35</v>
      </c>
      <c r="B7" s="3" t="s">
        <v>36</v>
      </c>
      <c r="C7" s="3" t="s">
        <v>37</v>
      </c>
      <c r="D7" s="3" t="s">
        <v>34</v>
      </c>
      <c r="E7" s="4" t="s">
        <v>14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.75" customHeight="1" x14ac:dyDescent="0.35">
      <c r="A8" s="3" t="s">
        <v>38</v>
      </c>
      <c r="B8" s="5"/>
      <c r="C8" s="3" t="s">
        <v>39</v>
      </c>
      <c r="D8" s="3" t="s">
        <v>29</v>
      </c>
      <c r="E8" s="4" t="s">
        <v>14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 customHeight="1" x14ac:dyDescent="0.35">
      <c r="A9" s="3" t="s">
        <v>40</v>
      </c>
      <c r="B9" s="3"/>
      <c r="C9" s="3" t="s">
        <v>41</v>
      </c>
      <c r="D9" s="3" t="s">
        <v>29</v>
      </c>
      <c r="E9" s="4" t="s">
        <v>14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.75" customHeight="1" x14ac:dyDescent="0.35">
      <c r="A10" s="3" t="s">
        <v>42</v>
      </c>
      <c r="B10" s="3" t="s">
        <v>43</v>
      </c>
      <c r="C10" s="3" t="s">
        <v>44</v>
      </c>
      <c r="D10" s="3" t="s">
        <v>45</v>
      </c>
      <c r="E10" s="8" t="s">
        <v>46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.75" customHeight="1" x14ac:dyDescent="0.35">
      <c r="A11" s="3" t="s">
        <v>52</v>
      </c>
      <c r="B11" s="5"/>
      <c r="C11" s="3" t="s">
        <v>53</v>
      </c>
      <c r="D11" s="3" t="s">
        <v>13</v>
      </c>
      <c r="E11" s="4" t="s">
        <v>14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customHeight="1" x14ac:dyDescent="0.35">
      <c r="A12" s="3" t="s">
        <v>54</v>
      </c>
      <c r="B12" s="5"/>
      <c r="C12" s="3" t="s">
        <v>55</v>
      </c>
      <c r="D12" s="3" t="s">
        <v>56</v>
      </c>
      <c r="E12" s="9" t="s">
        <v>51</v>
      </c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75" customHeight="1" x14ac:dyDescent="0.35">
      <c r="A13" s="3" t="s">
        <v>65</v>
      </c>
      <c r="B13" s="5"/>
      <c r="C13" s="3" t="s">
        <v>66</v>
      </c>
      <c r="D13" s="3" t="s">
        <v>13</v>
      </c>
      <c r="E13" s="9" t="s">
        <v>51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75" customHeight="1" x14ac:dyDescent="0.35">
      <c r="A14" s="3" t="s">
        <v>11</v>
      </c>
      <c r="B14" s="3" t="s">
        <v>71</v>
      </c>
      <c r="C14" s="3" t="s">
        <v>72</v>
      </c>
      <c r="D14" s="3" t="s">
        <v>50</v>
      </c>
      <c r="E14" s="9" t="s">
        <v>51</v>
      </c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.75" customHeight="1" x14ac:dyDescent="0.35">
      <c r="A15" s="3" t="s">
        <v>67</v>
      </c>
      <c r="B15" s="5"/>
      <c r="C15" s="3" t="s">
        <v>68</v>
      </c>
      <c r="D15" s="3" t="s">
        <v>13</v>
      </c>
      <c r="E15" s="6" t="s">
        <v>69</v>
      </c>
      <c r="F15" s="6" t="s">
        <v>70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.75" customHeight="1" x14ac:dyDescent="0.35">
      <c r="A16" s="3" t="s">
        <v>73</v>
      </c>
      <c r="B16" s="3" t="s">
        <v>22</v>
      </c>
      <c r="C16" s="3" t="s">
        <v>74</v>
      </c>
      <c r="D16" s="3" t="s">
        <v>50</v>
      </c>
      <c r="E16" s="6" t="s">
        <v>25</v>
      </c>
      <c r="F16" s="6" t="s">
        <v>24</v>
      </c>
      <c r="G16" s="6" t="s">
        <v>75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 x14ac:dyDescent="0.35">
      <c r="A17" s="3" t="s">
        <v>76</v>
      </c>
      <c r="B17" s="3" t="s">
        <v>77</v>
      </c>
      <c r="C17" s="3" t="s">
        <v>78</v>
      </c>
      <c r="D17" s="3" t="s">
        <v>13</v>
      </c>
      <c r="E17" s="6" t="s">
        <v>30</v>
      </c>
      <c r="F17" s="6" t="s">
        <v>31</v>
      </c>
      <c r="G17" s="6" t="s">
        <v>79</v>
      </c>
      <c r="H17" s="3" t="s">
        <v>80</v>
      </c>
      <c r="I17" s="6" t="s">
        <v>81</v>
      </c>
      <c r="J17" s="6" t="s">
        <v>82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.75" customHeight="1" x14ac:dyDescent="0.35">
      <c r="A18" s="3" t="s">
        <v>83</v>
      </c>
      <c r="B18" s="3" t="s">
        <v>22</v>
      </c>
      <c r="C18" s="3" t="s">
        <v>84</v>
      </c>
      <c r="D18" s="3" t="s">
        <v>50</v>
      </c>
      <c r="E18" s="6" t="s">
        <v>17</v>
      </c>
      <c r="F18" s="6" t="s">
        <v>18</v>
      </c>
      <c r="G18" s="6" t="s">
        <v>19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.75" customHeight="1" x14ac:dyDescent="0.35">
      <c r="A19" s="10" t="s">
        <v>85</v>
      </c>
      <c r="B19" s="10" t="s">
        <v>58</v>
      </c>
      <c r="C19" s="10" t="s">
        <v>86</v>
      </c>
      <c r="D19" s="10" t="s">
        <v>13</v>
      </c>
      <c r="E19" s="10" t="s">
        <v>14</v>
      </c>
      <c r="F19" s="8" t="s">
        <v>46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spans="1:26" ht="15.75" customHeight="1" x14ac:dyDescent="0.35">
      <c r="A20" s="5" t="s">
        <v>47</v>
      </c>
      <c r="B20" s="5" t="s">
        <v>308</v>
      </c>
      <c r="C20" s="5" t="s">
        <v>49</v>
      </c>
      <c r="D20" s="5" t="s">
        <v>50</v>
      </c>
      <c r="E20" s="9" t="s">
        <v>51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 x14ac:dyDescent="0.3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.75" customHeight="1" x14ac:dyDescent="0.3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 x14ac:dyDescent="0.3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75" customHeight="1" x14ac:dyDescent="0.3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75" customHeight="1" x14ac:dyDescent="0.3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2.9" x14ac:dyDescent="0.3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2.9" x14ac:dyDescent="0.3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2.9" x14ac:dyDescent="0.3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2.9" x14ac:dyDescent="0.3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2.9" x14ac:dyDescent="0.3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2.9" x14ac:dyDescent="0.3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2.9" x14ac:dyDescent="0.3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2.9" x14ac:dyDescent="0.3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2.9" x14ac:dyDescent="0.3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2.9" x14ac:dyDescent="0.3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2.9" x14ac:dyDescent="0.3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2.9" x14ac:dyDescent="0.3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2.9" x14ac:dyDescent="0.3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2.9" x14ac:dyDescent="0.3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2.9" x14ac:dyDescent="0.3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2.9" x14ac:dyDescent="0.3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2.9" x14ac:dyDescent="0.3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2.9" x14ac:dyDescent="0.3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2.9" x14ac:dyDescent="0.3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2.9" x14ac:dyDescent="0.3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2.9" x14ac:dyDescent="0.3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2.9" x14ac:dyDescent="0.3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2.9" x14ac:dyDescent="0.3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2.9" x14ac:dyDescent="0.3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2.9" x14ac:dyDescent="0.3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2.9" x14ac:dyDescent="0.3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2.9" x14ac:dyDescent="0.3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2.9" x14ac:dyDescent="0.3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2.9" x14ac:dyDescent="0.3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2.9" x14ac:dyDescent="0.3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2.9" x14ac:dyDescent="0.3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2.9" x14ac:dyDescent="0.3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2.9" x14ac:dyDescent="0.3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2.9" x14ac:dyDescent="0.3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2.9" x14ac:dyDescent="0.3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2.9" x14ac:dyDescent="0.3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2.9" x14ac:dyDescent="0.3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2.9" x14ac:dyDescent="0.3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2.9" x14ac:dyDescent="0.3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2.9" x14ac:dyDescent="0.3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2.9" x14ac:dyDescent="0.3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2.9" x14ac:dyDescent="0.3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2.9" x14ac:dyDescent="0.3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2.9" x14ac:dyDescent="0.3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2.9" x14ac:dyDescent="0.3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2.9" x14ac:dyDescent="0.3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2.9" x14ac:dyDescent="0.3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2.9" x14ac:dyDescent="0.3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2.9" x14ac:dyDescent="0.3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2.9" x14ac:dyDescent="0.3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2.9" x14ac:dyDescent="0.3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2.9" x14ac:dyDescent="0.3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2.9" x14ac:dyDescent="0.3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2.9" x14ac:dyDescent="0.3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2.9" x14ac:dyDescent="0.3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2.9" x14ac:dyDescent="0.3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2.9" x14ac:dyDescent="0.3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2.9" x14ac:dyDescent="0.3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2.9" x14ac:dyDescent="0.3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2.9" x14ac:dyDescent="0.3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2.9" x14ac:dyDescent="0.3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2.9" x14ac:dyDescent="0.3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2.9" x14ac:dyDescent="0.3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2.9" x14ac:dyDescent="0.3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2.9" x14ac:dyDescent="0.3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2.9" x14ac:dyDescent="0.3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2.9" x14ac:dyDescent="0.3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2.9" x14ac:dyDescent="0.3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2.9" x14ac:dyDescent="0.3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2.9" x14ac:dyDescent="0.3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2.9" x14ac:dyDescent="0.3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2.9" x14ac:dyDescent="0.3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2.9" x14ac:dyDescent="0.3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2.9" x14ac:dyDescent="0.3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2.9" x14ac:dyDescent="0.3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2.9" x14ac:dyDescent="0.3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2.9" x14ac:dyDescent="0.3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2.9" x14ac:dyDescent="0.3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2.9" x14ac:dyDescent="0.3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2.9" x14ac:dyDescent="0.3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2.9" x14ac:dyDescent="0.3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2.9" x14ac:dyDescent="0.3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2.9" x14ac:dyDescent="0.3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2.9" x14ac:dyDescent="0.3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2.9" x14ac:dyDescent="0.3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2.9" x14ac:dyDescent="0.3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2.9" x14ac:dyDescent="0.3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2.9" x14ac:dyDescent="0.3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2.9" x14ac:dyDescent="0.3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2.9" x14ac:dyDescent="0.3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2.9" x14ac:dyDescent="0.3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2.9" x14ac:dyDescent="0.3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2.9" x14ac:dyDescent="0.3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2.9" x14ac:dyDescent="0.3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2.9" x14ac:dyDescent="0.3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2.9" x14ac:dyDescent="0.3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2.9" x14ac:dyDescent="0.3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2.9" x14ac:dyDescent="0.3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2.9" x14ac:dyDescent="0.3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2.9" x14ac:dyDescent="0.3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2.9" x14ac:dyDescent="0.3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2.9" x14ac:dyDescent="0.3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2.9" x14ac:dyDescent="0.3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2.9" x14ac:dyDescent="0.3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2.9" x14ac:dyDescent="0.3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2.9" x14ac:dyDescent="0.3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2.9" x14ac:dyDescent="0.3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2.9" x14ac:dyDescent="0.3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2.9" x14ac:dyDescent="0.3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2.9" x14ac:dyDescent="0.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2.9" x14ac:dyDescent="0.3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2.9" x14ac:dyDescent="0.3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2.9" x14ac:dyDescent="0.3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2.9" x14ac:dyDescent="0.3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2.9" x14ac:dyDescent="0.3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2.9" x14ac:dyDescent="0.3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2.9" x14ac:dyDescent="0.3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2.9" x14ac:dyDescent="0.3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2.9" x14ac:dyDescent="0.3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2.9" x14ac:dyDescent="0.3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2.9" x14ac:dyDescent="0.3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2.9" x14ac:dyDescent="0.3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2.9" x14ac:dyDescent="0.3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2.9" x14ac:dyDescent="0.3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2.9" x14ac:dyDescent="0.3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2.9" x14ac:dyDescent="0.3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2.9" x14ac:dyDescent="0.3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2.9" x14ac:dyDescent="0.3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2.9" x14ac:dyDescent="0.3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2.9" x14ac:dyDescent="0.3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2.9" x14ac:dyDescent="0.3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2.9" x14ac:dyDescent="0.3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2.9" x14ac:dyDescent="0.3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2.9" x14ac:dyDescent="0.3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2.9" x14ac:dyDescent="0.3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2.9" x14ac:dyDescent="0.3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2.9" x14ac:dyDescent="0.3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2.9" x14ac:dyDescent="0.3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2.9" x14ac:dyDescent="0.3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2.9" x14ac:dyDescent="0.3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2.9" x14ac:dyDescent="0.3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2.9" x14ac:dyDescent="0.3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2.9" x14ac:dyDescent="0.3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2.9" x14ac:dyDescent="0.3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2.9" x14ac:dyDescent="0.3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2.9" x14ac:dyDescent="0.3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2.9" x14ac:dyDescent="0.3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2.9" x14ac:dyDescent="0.3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2.9" x14ac:dyDescent="0.3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2.9" x14ac:dyDescent="0.3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2.9" x14ac:dyDescent="0.3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2.9" x14ac:dyDescent="0.3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2.9" x14ac:dyDescent="0.3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2.9" x14ac:dyDescent="0.3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2.9" x14ac:dyDescent="0.3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2.9" x14ac:dyDescent="0.3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2.9" x14ac:dyDescent="0.3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2.9" x14ac:dyDescent="0.3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2.9" x14ac:dyDescent="0.3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2.9" x14ac:dyDescent="0.3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2.9" x14ac:dyDescent="0.3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2.9" x14ac:dyDescent="0.3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2.9" x14ac:dyDescent="0.3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2.9" x14ac:dyDescent="0.3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2.9" x14ac:dyDescent="0.3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2.9" x14ac:dyDescent="0.3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2.9" x14ac:dyDescent="0.3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2.9" x14ac:dyDescent="0.3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2.9" x14ac:dyDescent="0.3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2.9" x14ac:dyDescent="0.3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2.9" x14ac:dyDescent="0.3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2.9" x14ac:dyDescent="0.3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2.9" x14ac:dyDescent="0.3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2.9" x14ac:dyDescent="0.3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2.9" x14ac:dyDescent="0.3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2.9" x14ac:dyDescent="0.3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2.9" x14ac:dyDescent="0.3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2.9" x14ac:dyDescent="0.3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2.9" x14ac:dyDescent="0.3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2.9" x14ac:dyDescent="0.3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2.9" x14ac:dyDescent="0.3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2.9" x14ac:dyDescent="0.3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2.9" x14ac:dyDescent="0.3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2.9" x14ac:dyDescent="0.3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2.9" x14ac:dyDescent="0.3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2.9" x14ac:dyDescent="0.3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2.9" x14ac:dyDescent="0.3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2.9" x14ac:dyDescent="0.3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2.9" x14ac:dyDescent="0.3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2.9" x14ac:dyDescent="0.3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2.9" x14ac:dyDescent="0.3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2.9" x14ac:dyDescent="0.3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2.9" x14ac:dyDescent="0.3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2.9" x14ac:dyDescent="0.3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2.9" x14ac:dyDescent="0.3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2.9" x14ac:dyDescent="0.3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2.9" x14ac:dyDescent="0.3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2.9" x14ac:dyDescent="0.3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2.9" x14ac:dyDescent="0.3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2.9" x14ac:dyDescent="0.3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2.9" x14ac:dyDescent="0.3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2.9" x14ac:dyDescent="0.3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2.9" x14ac:dyDescent="0.3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2.9" x14ac:dyDescent="0.3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2.9" x14ac:dyDescent="0.3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2.9" x14ac:dyDescent="0.3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2.9" x14ac:dyDescent="0.3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2.9" x14ac:dyDescent="0.3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2.9" x14ac:dyDescent="0.3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2.9" x14ac:dyDescent="0.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2.9" x14ac:dyDescent="0.3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2.9" x14ac:dyDescent="0.3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2.9" x14ac:dyDescent="0.3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2.9" x14ac:dyDescent="0.3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2.9" x14ac:dyDescent="0.3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2.9" x14ac:dyDescent="0.3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2.9" x14ac:dyDescent="0.3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2.9" x14ac:dyDescent="0.3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2.9" x14ac:dyDescent="0.3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2.9" x14ac:dyDescent="0.3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2.9" x14ac:dyDescent="0.3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2.9" x14ac:dyDescent="0.3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2.9" x14ac:dyDescent="0.3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2.9" x14ac:dyDescent="0.3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2.9" x14ac:dyDescent="0.3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2.9" x14ac:dyDescent="0.3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2.9" x14ac:dyDescent="0.3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2.9" x14ac:dyDescent="0.3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2.9" x14ac:dyDescent="0.3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2.9" x14ac:dyDescent="0.3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2.9" x14ac:dyDescent="0.3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2.9" x14ac:dyDescent="0.3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2.9" x14ac:dyDescent="0.3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2.9" x14ac:dyDescent="0.3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2.9" x14ac:dyDescent="0.3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2.9" x14ac:dyDescent="0.3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2.9" x14ac:dyDescent="0.3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2.9" x14ac:dyDescent="0.3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2.9" x14ac:dyDescent="0.3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2.9" x14ac:dyDescent="0.3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2.9" x14ac:dyDescent="0.3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2.9" x14ac:dyDescent="0.3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2.9" x14ac:dyDescent="0.3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2.9" x14ac:dyDescent="0.3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2.9" x14ac:dyDescent="0.3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2.9" x14ac:dyDescent="0.3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2.9" x14ac:dyDescent="0.3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2.9" x14ac:dyDescent="0.3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2.9" x14ac:dyDescent="0.3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2.9" x14ac:dyDescent="0.3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2.9" x14ac:dyDescent="0.3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2.9" x14ac:dyDescent="0.3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2.9" x14ac:dyDescent="0.3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2.9" x14ac:dyDescent="0.3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2.9" x14ac:dyDescent="0.3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2.9" x14ac:dyDescent="0.3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2.9" x14ac:dyDescent="0.3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2.9" x14ac:dyDescent="0.3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2.9" x14ac:dyDescent="0.3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2.9" x14ac:dyDescent="0.3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2.9" x14ac:dyDescent="0.3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2.9" x14ac:dyDescent="0.3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2.9" x14ac:dyDescent="0.3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2.9" x14ac:dyDescent="0.3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2.9" x14ac:dyDescent="0.3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2.9" x14ac:dyDescent="0.3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2.9" x14ac:dyDescent="0.3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2.9" x14ac:dyDescent="0.3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2.9" x14ac:dyDescent="0.3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2.9" x14ac:dyDescent="0.3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2.9" x14ac:dyDescent="0.3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2.9" x14ac:dyDescent="0.3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2.9" x14ac:dyDescent="0.3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2.9" x14ac:dyDescent="0.3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2.9" x14ac:dyDescent="0.3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2.9" x14ac:dyDescent="0.3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2.9" x14ac:dyDescent="0.3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2.9" x14ac:dyDescent="0.3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2.9" x14ac:dyDescent="0.3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2.9" x14ac:dyDescent="0.3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2.9" x14ac:dyDescent="0.3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2.9" x14ac:dyDescent="0.3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2.9" x14ac:dyDescent="0.3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2.9" x14ac:dyDescent="0.3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2.9" x14ac:dyDescent="0.3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2.9" x14ac:dyDescent="0.3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2.9" x14ac:dyDescent="0.3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2.9" x14ac:dyDescent="0.3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2.9" x14ac:dyDescent="0.3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2.9" x14ac:dyDescent="0.3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2.9" x14ac:dyDescent="0.3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2.9" x14ac:dyDescent="0.3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2.9" x14ac:dyDescent="0.3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2.9" x14ac:dyDescent="0.3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2.9" x14ac:dyDescent="0.3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2.9" x14ac:dyDescent="0.3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2.9" x14ac:dyDescent="0.3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2.9" x14ac:dyDescent="0.3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2.9" x14ac:dyDescent="0.3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2.9" x14ac:dyDescent="0.3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2.9" x14ac:dyDescent="0.3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2.9" x14ac:dyDescent="0.3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2.9" x14ac:dyDescent="0.3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2.9" x14ac:dyDescent="0.3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2.9" x14ac:dyDescent="0.3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2.9" x14ac:dyDescent="0.3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2.9" x14ac:dyDescent="0.3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2.9" x14ac:dyDescent="0.3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2.9" x14ac:dyDescent="0.3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2.9" x14ac:dyDescent="0.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2.9" x14ac:dyDescent="0.3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2.9" x14ac:dyDescent="0.3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2.9" x14ac:dyDescent="0.3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2.9" x14ac:dyDescent="0.3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2.9" x14ac:dyDescent="0.3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2.9" x14ac:dyDescent="0.3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2.9" x14ac:dyDescent="0.3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2.9" x14ac:dyDescent="0.3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2.9" x14ac:dyDescent="0.3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2.9" x14ac:dyDescent="0.3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2.9" x14ac:dyDescent="0.3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2.9" x14ac:dyDescent="0.3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2.9" x14ac:dyDescent="0.3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2.9" x14ac:dyDescent="0.3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2.9" x14ac:dyDescent="0.3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2.9" x14ac:dyDescent="0.3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2.9" x14ac:dyDescent="0.3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2.9" x14ac:dyDescent="0.3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2.9" x14ac:dyDescent="0.3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2.9" x14ac:dyDescent="0.3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2.9" x14ac:dyDescent="0.3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2.9" x14ac:dyDescent="0.3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2.9" x14ac:dyDescent="0.3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2.9" x14ac:dyDescent="0.3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2.9" x14ac:dyDescent="0.3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2.9" x14ac:dyDescent="0.3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2.9" x14ac:dyDescent="0.3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2.9" x14ac:dyDescent="0.3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2.9" x14ac:dyDescent="0.3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2.9" x14ac:dyDescent="0.3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2.9" x14ac:dyDescent="0.3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2.9" x14ac:dyDescent="0.3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2.9" x14ac:dyDescent="0.3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2.9" x14ac:dyDescent="0.3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2.9" x14ac:dyDescent="0.3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2.9" x14ac:dyDescent="0.3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2.9" x14ac:dyDescent="0.3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2.9" x14ac:dyDescent="0.3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2.9" x14ac:dyDescent="0.3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2.9" x14ac:dyDescent="0.3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2.9" x14ac:dyDescent="0.3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2.9" x14ac:dyDescent="0.3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2.9" x14ac:dyDescent="0.3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2.9" x14ac:dyDescent="0.3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2.9" x14ac:dyDescent="0.3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2.9" x14ac:dyDescent="0.3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2.9" x14ac:dyDescent="0.3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2.9" x14ac:dyDescent="0.3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2.9" x14ac:dyDescent="0.3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2.9" x14ac:dyDescent="0.3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2.9" x14ac:dyDescent="0.3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2.9" x14ac:dyDescent="0.3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2.9" x14ac:dyDescent="0.3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2.9" x14ac:dyDescent="0.3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2.9" x14ac:dyDescent="0.3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2.9" x14ac:dyDescent="0.3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2.9" x14ac:dyDescent="0.3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2.9" x14ac:dyDescent="0.3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2.9" x14ac:dyDescent="0.3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2.9" x14ac:dyDescent="0.3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2.9" x14ac:dyDescent="0.3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2.9" x14ac:dyDescent="0.3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2.9" x14ac:dyDescent="0.3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2.9" x14ac:dyDescent="0.3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2.9" x14ac:dyDescent="0.3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2.9" x14ac:dyDescent="0.3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2.9" x14ac:dyDescent="0.3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2.9" x14ac:dyDescent="0.3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2.9" x14ac:dyDescent="0.3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2.9" x14ac:dyDescent="0.3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2.9" x14ac:dyDescent="0.3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2.9" x14ac:dyDescent="0.3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2.9" x14ac:dyDescent="0.3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2.9" x14ac:dyDescent="0.3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2.9" x14ac:dyDescent="0.3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2.9" x14ac:dyDescent="0.3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2.9" x14ac:dyDescent="0.3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2.9" x14ac:dyDescent="0.3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2.9" x14ac:dyDescent="0.3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2.9" x14ac:dyDescent="0.3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2.9" x14ac:dyDescent="0.3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2.9" x14ac:dyDescent="0.3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2.9" x14ac:dyDescent="0.3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2.9" x14ac:dyDescent="0.3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2.9" x14ac:dyDescent="0.3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2.9" x14ac:dyDescent="0.3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2.9" x14ac:dyDescent="0.3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2.9" x14ac:dyDescent="0.3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2.9" x14ac:dyDescent="0.3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2.9" x14ac:dyDescent="0.3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2.9" x14ac:dyDescent="0.3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2.9" x14ac:dyDescent="0.3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2.9" x14ac:dyDescent="0.3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2.9" x14ac:dyDescent="0.3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2.9" x14ac:dyDescent="0.3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2.9" x14ac:dyDescent="0.3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2.9" x14ac:dyDescent="0.3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2.9" x14ac:dyDescent="0.3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2.9" x14ac:dyDescent="0.3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2.9" x14ac:dyDescent="0.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2.9" x14ac:dyDescent="0.3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2.9" x14ac:dyDescent="0.3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2.9" x14ac:dyDescent="0.3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2.9" x14ac:dyDescent="0.3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2.9" x14ac:dyDescent="0.3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2.9" x14ac:dyDescent="0.3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2.9" x14ac:dyDescent="0.3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2.9" x14ac:dyDescent="0.3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2.9" x14ac:dyDescent="0.3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2.9" x14ac:dyDescent="0.3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2.9" x14ac:dyDescent="0.3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2.9" x14ac:dyDescent="0.3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2.9" x14ac:dyDescent="0.3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2.9" x14ac:dyDescent="0.3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2.9" x14ac:dyDescent="0.3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2.9" x14ac:dyDescent="0.3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2.9" x14ac:dyDescent="0.3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2.9" x14ac:dyDescent="0.3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2.9" x14ac:dyDescent="0.3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2.9" x14ac:dyDescent="0.3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2.9" x14ac:dyDescent="0.3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2.9" x14ac:dyDescent="0.3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2.9" x14ac:dyDescent="0.3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2.9" x14ac:dyDescent="0.3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2.9" x14ac:dyDescent="0.3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2.9" x14ac:dyDescent="0.3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2.9" x14ac:dyDescent="0.3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2.9" x14ac:dyDescent="0.3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2.9" x14ac:dyDescent="0.3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2.9" x14ac:dyDescent="0.3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2.9" x14ac:dyDescent="0.3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2.9" x14ac:dyDescent="0.3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2.9" x14ac:dyDescent="0.3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2.9" x14ac:dyDescent="0.3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2.9" x14ac:dyDescent="0.3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2.9" x14ac:dyDescent="0.3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2.9" x14ac:dyDescent="0.3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2.9" x14ac:dyDescent="0.3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2.9" x14ac:dyDescent="0.3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2.9" x14ac:dyDescent="0.3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2.9" x14ac:dyDescent="0.3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2.9" x14ac:dyDescent="0.3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2.9" x14ac:dyDescent="0.3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2.9" x14ac:dyDescent="0.3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2.9" x14ac:dyDescent="0.3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2.9" x14ac:dyDescent="0.3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2.9" x14ac:dyDescent="0.3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2.9" x14ac:dyDescent="0.3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2.9" x14ac:dyDescent="0.3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2.9" x14ac:dyDescent="0.3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2.9" x14ac:dyDescent="0.3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2.9" x14ac:dyDescent="0.3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2.9" x14ac:dyDescent="0.3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2.9" x14ac:dyDescent="0.3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2.9" x14ac:dyDescent="0.3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2.9" x14ac:dyDescent="0.3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2.9" x14ac:dyDescent="0.3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2.9" x14ac:dyDescent="0.3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2.9" x14ac:dyDescent="0.3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2.9" x14ac:dyDescent="0.3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2.9" x14ac:dyDescent="0.3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2.9" x14ac:dyDescent="0.3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2.9" x14ac:dyDescent="0.3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2.9" x14ac:dyDescent="0.3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2.9" x14ac:dyDescent="0.3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2.9" x14ac:dyDescent="0.3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2.9" x14ac:dyDescent="0.3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2.9" x14ac:dyDescent="0.3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2.9" x14ac:dyDescent="0.3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2.9" x14ac:dyDescent="0.3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2.9" x14ac:dyDescent="0.3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2.9" x14ac:dyDescent="0.3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2.9" x14ac:dyDescent="0.3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2.9" x14ac:dyDescent="0.3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2.9" x14ac:dyDescent="0.3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2.9" x14ac:dyDescent="0.3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2.9" x14ac:dyDescent="0.3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2.9" x14ac:dyDescent="0.3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2.9" x14ac:dyDescent="0.3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2.9" x14ac:dyDescent="0.3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2.9" x14ac:dyDescent="0.3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2.9" x14ac:dyDescent="0.3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2.9" x14ac:dyDescent="0.3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2.9" x14ac:dyDescent="0.3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2.9" x14ac:dyDescent="0.3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2.9" x14ac:dyDescent="0.3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2.9" x14ac:dyDescent="0.3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2.9" x14ac:dyDescent="0.3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2.9" x14ac:dyDescent="0.3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2.9" x14ac:dyDescent="0.3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2.9" x14ac:dyDescent="0.3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2.9" x14ac:dyDescent="0.3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2.9" x14ac:dyDescent="0.3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2.9" x14ac:dyDescent="0.3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2.9" x14ac:dyDescent="0.3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2.9" x14ac:dyDescent="0.3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2.9" x14ac:dyDescent="0.3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2.9" x14ac:dyDescent="0.3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2.9" x14ac:dyDescent="0.3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2.9" x14ac:dyDescent="0.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2.9" x14ac:dyDescent="0.3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2.9" x14ac:dyDescent="0.3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2.9" x14ac:dyDescent="0.3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2.9" x14ac:dyDescent="0.3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2.9" x14ac:dyDescent="0.3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2.9" x14ac:dyDescent="0.3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2.9" x14ac:dyDescent="0.3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2.9" x14ac:dyDescent="0.3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2.9" x14ac:dyDescent="0.3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2.9" x14ac:dyDescent="0.3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2.9" x14ac:dyDescent="0.3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2.9" x14ac:dyDescent="0.3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2.9" x14ac:dyDescent="0.3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2.9" x14ac:dyDescent="0.3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2.9" x14ac:dyDescent="0.3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2.9" x14ac:dyDescent="0.3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2.9" x14ac:dyDescent="0.3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2.9" x14ac:dyDescent="0.3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2.9" x14ac:dyDescent="0.3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2.9" x14ac:dyDescent="0.3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2.9" x14ac:dyDescent="0.3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2.9" x14ac:dyDescent="0.3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2.9" x14ac:dyDescent="0.3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2.9" x14ac:dyDescent="0.3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2.9" x14ac:dyDescent="0.3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2.9" x14ac:dyDescent="0.3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2.9" x14ac:dyDescent="0.3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2.9" x14ac:dyDescent="0.3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2.9" x14ac:dyDescent="0.3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2.9" x14ac:dyDescent="0.3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2.9" x14ac:dyDescent="0.3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2.9" x14ac:dyDescent="0.3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2.9" x14ac:dyDescent="0.3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2.9" x14ac:dyDescent="0.3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2.9" x14ac:dyDescent="0.3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2.9" x14ac:dyDescent="0.3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2.9" x14ac:dyDescent="0.3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2.9" x14ac:dyDescent="0.3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2.9" x14ac:dyDescent="0.3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2.9" x14ac:dyDescent="0.3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2.9" x14ac:dyDescent="0.3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2.9" x14ac:dyDescent="0.3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2.9" x14ac:dyDescent="0.3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2.9" x14ac:dyDescent="0.3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2.9" x14ac:dyDescent="0.3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2.9" x14ac:dyDescent="0.3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2.9" x14ac:dyDescent="0.3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2.9" x14ac:dyDescent="0.3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2.9" x14ac:dyDescent="0.3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2.9" x14ac:dyDescent="0.3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2.9" x14ac:dyDescent="0.3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2.9" x14ac:dyDescent="0.3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2.9" x14ac:dyDescent="0.3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2.9" x14ac:dyDescent="0.3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2.9" x14ac:dyDescent="0.3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2.9" x14ac:dyDescent="0.3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2.9" x14ac:dyDescent="0.3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2.9" x14ac:dyDescent="0.3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2.9" x14ac:dyDescent="0.3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2.9" x14ac:dyDescent="0.3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2.9" x14ac:dyDescent="0.3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2.9" x14ac:dyDescent="0.3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2.9" x14ac:dyDescent="0.3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2.9" x14ac:dyDescent="0.3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2.9" x14ac:dyDescent="0.3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2.9" x14ac:dyDescent="0.3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2.9" x14ac:dyDescent="0.3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2.9" x14ac:dyDescent="0.3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2.9" x14ac:dyDescent="0.3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2.9" x14ac:dyDescent="0.3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2.9" x14ac:dyDescent="0.3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2.9" x14ac:dyDescent="0.3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2.9" x14ac:dyDescent="0.3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2.9" x14ac:dyDescent="0.3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2.9" x14ac:dyDescent="0.3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2.9" x14ac:dyDescent="0.3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2.9" x14ac:dyDescent="0.3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2.9" x14ac:dyDescent="0.3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2.9" x14ac:dyDescent="0.3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2.9" x14ac:dyDescent="0.3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2.9" x14ac:dyDescent="0.3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2.9" x14ac:dyDescent="0.3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2.9" x14ac:dyDescent="0.3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2.9" x14ac:dyDescent="0.3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2.9" x14ac:dyDescent="0.3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2.9" x14ac:dyDescent="0.3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2.9" x14ac:dyDescent="0.3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2.9" x14ac:dyDescent="0.3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2.9" x14ac:dyDescent="0.3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2.9" x14ac:dyDescent="0.3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2.9" x14ac:dyDescent="0.3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2.9" x14ac:dyDescent="0.3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2.9" x14ac:dyDescent="0.3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2.9" x14ac:dyDescent="0.3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2.9" x14ac:dyDescent="0.3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2.9" x14ac:dyDescent="0.3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2.9" x14ac:dyDescent="0.3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2.9" x14ac:dyDescent="0.3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2.9" x14ac:dyDescent="0.3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2.9" x14ac:dyDescent="0.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2.9" x14ac:dyDescent="0.3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2.9" x14ac:dyDescent="0.3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2.9" x14ac:dyDescent="0.3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2.9" x14ac:dyDescent="0.3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2.9" x14ac:dyDescent="0.3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2.9" x14ac:dyDescent="0.3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2.9" x14ac:dyDescent="0.3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2.9" x14ac:dyDescent="0.3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2.9" x14ac:dyDescent="0.3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2.9" x14ac:dyDescent="0.3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2.9" x14ac:dyDescent="0.3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2.9" x14ac:dyDescent="0.3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2.9" x14ac:dyDescent="0.3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2.9" x14ac:dyDescent="0.3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2.9" x14ac:dyDescent="0.3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2.9" x14ac:dyDescent="0.3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2.9" x14ac:dyDescent="0.3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2.9" x14ac:dyDescent="0.3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2.9" x14ac:dyDescent="0.3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2.9" x14ac:dyDescent="0.3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2.9" x14ac:dyDescent="0.3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2.9" x14ac:dyDescent="0.3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2.9" x14ac:dyDescent="0.3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2.9" x14ac:dyDescent="0.3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2.9" x14ac:dyDescent="0.3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2.9" x14ac:dyDescent="0.3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2.9" x14ac:dyDescent="0.3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2.9" x14ac:dyDescent="0.3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2.9" x14ac:dyDescent="0.3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2.9" x14ac:dyDescent="0.3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2.9" x14ac:dyDescent="0.3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2.9" x14ac:dyDescent="0.3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2.9" x14ac:dyDescent="0.3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2.9" x14ac:dyDescent="0.3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2.9" x14ac:dyDescent="0.3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2.9" x14ac:dyDescent="0.3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2.9" x14ac:dyDescent="0.3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2.9" x14ac:dyDescent="0.3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2.9" x14ac:dyDescent="0.3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2.9" x14ac:dyDescent="0.3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2.9" x14ac:dyDescent="0.3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2.9" x14ac:dyDescent="0.3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2.9" x14ac:dyDescent="0.3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2.9" x14ac:dyDescent="0.3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2.9" x14ac:dyDescent="0.3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2.9" x14ac:dyDescent="0.3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2.9" x14ac:dyDescent="0.3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2.9" x14ac:dyDescent="0.3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2.9" x14ac:dyDescent="0.3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2.9" x14ac:dyDescent="0.3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2.9" x14ac:dyDescent="0.3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2.9" x14ac:dyDescent="0.3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2.9" x14ac:dyDescent="0.3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2.9" x14ac:dyDescent="0.3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2.9" x14ac:dyDescent="0.3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2.9" x14ac:dyDescent="0.3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2.9" x14ac:dyDescent="0.3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2.9" x14ac:dyDescent="0.3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2.9" x14ac:dyDescent="0.3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2.9" x14ac:dyDescent="0.3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2.9" x14ac:dyDescent="0.3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2.9" x14ac:dyDescent="0.3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2.9" x14ac:dyDescent="0.3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2.9" x14ac:dyDescent="0.3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2.9" x14ac:dyDescent="0.3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2.9" x14ac:dyDescent="0.3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2.9" x14ac:dyDescent="0.3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2.9" x14ac:dyDescent="0.3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2.9" x14ac:dyDescent="0.3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2.9" x14ac:dyDescent="0.3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2.9" x14ac:dyDescent="0.3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2.9" x14ac:dyDescent="0.3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2.9" x14ac:dyDescent="0.3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2.9" x14ac:dyDescent="0.3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2.9" x14ac:dyDescent="0.3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2.9" x14ac:dyDescent="0.3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2.9" x14ac:dyDescent="0.3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2.9" x14ac:dyDescent="0.3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2.9" x14ac:dyDescent="0.3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2.9" x14ac:dyDescent="0.3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2.9" x14ac:dyDescent="0.3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2.9" x14ac:dyDescent="0.3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2.9" x14ac:dyDescent="0.3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2.9" x14ac:dyDescent="0.3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2.9" x14ac:dyDescent="0.3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2.9" x14ac:dyDescent="0.3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2.9" x14ac:dyDescent="0.3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2.9" x14ac:dyDescent="0.3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2.9" x14ac:dyDescent="0.3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2.9" x14ac:dyDescent="0.3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2.9" x14ac:dyDescent="0.3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2.9" x14ac:dyDescent="0.3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2.9" x14ac:dyDescent="0.3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2.9" x14ac:dyDescent="0.3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2.9" x14ac:dyDescent="0.3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2.9" x14ac:dyDescent="0.3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2.9" x14ac:dyDescent="0.3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2.9" x14ac:dyDescent="0.3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2.9" x14ac:dyDescent="0.3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2.9" x14ac:dyDescent="0.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2.9" x14ac:dyDescent="0.3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2.9" x14ac:dyDescent="0.3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2.9" x14ac:dyDescent="0.3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2.9" x14ac:dyDescent="0.3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2.9" x14ac:dyDescent="0.3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2.9" x14ac:dyDescent="0.3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2.9" x14ac:dyDescent="0.3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2.9" x14ac:dyDescent="0.3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2.9" x14ac:dyDescent="0.3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2.9" x14ac:dyDescent="0.3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2.9" x14ac:dyDescent="0.3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2.9" x14ac:dyDescent="0.3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2.9" x14ac:dyDescent="0.3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2.9" x14ac:dyDescent="0.3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2.9" x14ac:dyDescent="0.3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2.9" x14ac:dyDescent="0.3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2.9" x14ac:dyDescent="0.3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2.9" x14ac:dyDescent="0.3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2.9" x14ac:dyDescent="0.3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2.9" x14ac:dyDescent="0.3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2.9" x14ac:dyDescent="0.3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2.9" x14ac:dyDescent="0.3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2.9" x14ac:dyDescent="0.3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2.9" x14ac:dyDescent="0.3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2.9" x14ac:dyDescent="0.3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2.9" x14ac:dyDescent="0.3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2.9" x14ac:dyDescent="0.3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2.9" x14ac:dyDescent="0.3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2.9" x14ac:dyDescent="0.3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2.9" x14ac:dyDescent="0.3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2.9" x14ac:dyDescent="0.3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2.9" x14ac:dyDescent="0.3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2.9" x14ac:dyDescent="0.3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2.9" x14ac:dyDescent="0.3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2.9" x14ac:dyDescent="0.3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2.9" x14ac:dyDescent="0.3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2.9" x14ac:dyDescent="0.3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2.9" x14ac:dyDescent="0.3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2.9" x14ac:dyDescent="0.3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2.9" x14ac:dyDescent="0.3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2.9" x14ac:dyDescent="0.3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2.9" x14ac:dyDescent="0.3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2.9" x14ac:dyDescent="0.3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2.9" x14ac:dyDescent="0.3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2.9" x14ac:dyDescent="0.3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2.9" x14ac:dyDescent="0.3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2.9" x14ac:dyDescent="0.3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2.9" x14ac:dyDescent="0.3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2.9" x14ac:dyDescent="0.3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2.9" x14ac:dyDescent="0.3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2.9" x14ac:dyDescent="0.3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2.9" x14ac:dyDescent="0.3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2.9" x14ac:dyDescent="0.3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2.9" x14ac:dyDescent="0.3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2.9" x14ac:dyDescent="0.3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2.9" x14ac:dyDescent="0.3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2.9" x14ac:dyDescent="0.3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2.9" x14ac:dyDescent="0.3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2.9" x14ac:dyDescent="0.3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2.9" x14ac:dyDescent="0.3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2.9" x14ac:dyDescent="0.3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2.9" x14ac:dyDescent="0.3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2.9" x14ac:dyDescent="0.3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2.9" x14ac:dyDescent="0.3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2.9" x14ac:dyDescent="0.3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2.9" x14ac:dyDescent="0.3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2.9" x14ac:dyDescent="0.3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2.9" x14ac:dyDescent="0.3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2.9" x14ac:dyDescent="0.3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2.9" x14ac:dyDescent="0.3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2.9" x14ac:dyDescent="0.3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2.9" x14ac:dyDescent="0.3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2.9" x14ac:dyDescent="0.3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2.9" x14ac:dyDescent="0.3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2.9" x14ac:dyDescent="0.3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2.9" x14ac:dyDescent="0.3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2.9" x14ac:dyDescent="0.3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2.9" x14ac:dyDescent="0.3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2.9" x14ac:dyDescent="0.3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2.9" x14ac:dyDescent="0.3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2.9" x14ac:dyDescent="0.3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2.9" x14ac:dyDescent="0.3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2.9" x14ac:dyDescent="0.3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2.9" x14ac:dyDescent="0.3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2.9" x14ac:dyDescent="0.3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2.9" x14ac:dyDescent="0.3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2.9" x14ac:dyDescent="0.3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2.9" x14ac:dyDescent="0.3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2.9" x14ac:dyDescent="0.3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2.9" x14ac:dyDescent="0.3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2.9" x14ac:dyDescent="0.3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2.9" x14ac:dyDescent="0.3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2.9" x14ac:dyDescent="0.3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2.9" x14ac:dyDescent="0.3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2.9" x14ac:dyDescent="0.3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2.9" x14ac:dyDescent="0.3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2.9" x14ac:dyDescent="0.3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2.9" x14ac:dyDescent="0.3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2.9" x14ac:dyDescent="0.3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2.9" x14ac:dyDescent="0.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2.9" x14ac:dyDescent="0.3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2.9" x14ac:dyDescent="0.3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2.9" x14ac:dyDescent="0.3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2.9" x14ac:dyDescent="0.3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2.9" x14ac:dyDescent="0.3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2.9" x14ac:dyDescent="0.3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2.9" x14ac:dyDescent="0.3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2.9" x14ac:dyDescent="0.3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2.9" x14ac:dyDescent="0.3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2.9" x14ac:dyDescent="0.3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2.9" x14ac:dyDescent="0.3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2.9" x14ac:dyDescent="0.3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2.9" x14ac:dyDescent="0.3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2.9" x14ac:dyDescent="0.3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2.9" x14ac:dyDescent="0.3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2.9" x14ac:dyDescent="0.3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2.9" x14ac:dyDescent="0.3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2.9" x14ac:dyDescent="0.3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2.9" x14ac:dyDescent="0.3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2.9" x14ac:dyDescent="0.3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2.9" x14ac:dyDescent="0.3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2.9" x14ac:dyDescent="0.3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2.9" x14ac:dyDescent="0.3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2.9" x14ac:dyDescent="0.3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2.9" x14ac:dyDescent="0.3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2.9" x14ac:dyDescent="0.3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2.9" x14ac:dyDescent="0.3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2.9" x14ac:dyDescent="0.3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2.9" x14ac:dyDescent="0.3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2.9" x14ac:dyDescent="0.3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2.9" x14ac:dyDescent="0.3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2.9" x14ac:dyDescent="0.3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2.9" x14ac:dyDescent="0.3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2.9" x14ac:dyDescent="0.3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2.9" x14ac:dyDescent="0.3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2.9" x14ac:dyDescent="0.3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2.9" x14ac:dyDescent="0.3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2.9" x14ac:dyDescent="0.3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2.9" x14ac:dyDescent="0.3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2.9" x14ac:dyDescent="0.3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2.9" x14ac:dyDescent="0.3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2.9" x14ac:dyDescent="0.3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2.9" x14ac:dyDescent="0.3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2.9" x14ac:dyDescent="0.3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2.9" x14ac:dyDescent="0.3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2.9" x14ac:dyDescent="0.3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2.9" x14ac:dyDescent="0.3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2.9" x14ac:dyDescent="0.3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2.9" x14ac:dyDescent="0.3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2.9" x14ac:dyDescent="0.3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2.9" x14ac:dyDescent="0.3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2.9" x14ac:dyDescent="0.3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2.9" x14ac:dyDescent="0.3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2.9" x14ac:dyDescent="0.3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2.9" x14ac:dyDescent="0.3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2.9" x14ac:dyDescent="0.3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2.9" x14ac:dyDescent="0.3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2.9" x14ac:dyDescent="0.3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2.9" x14ac:dyDescent="0.3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2.9" x14ac:dyDescent="0.3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2.9" x14ac:dyDescent="0.3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2.9" x14ac:dyDescent="0.3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2.9" x14ac:dyDescent="0.3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2.9" x14ac:dyDescent="0.3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2.9" x14ac:dyDescent="0.3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2.9" x14ac:dyDescent="0.3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2.9" x14ac:dyDescent="0.3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2.9" x14ac:dyDescent="0.3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2.9" x14ac:dyDescent="0.3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2.9" x14ac:dyDescent="0.3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2.9" x14ac:dyDescent="0.3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2.9" x14ac:dyDescent="0.3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2.9" x14ac:dyDescent="0.3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2.9" x14ac:dyDescent="0.3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2.9" x14ac:dyDescent="0.3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2.9" x14ac:dyDescent="0.3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2.9" x14ac:dyDescent="0.3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2.9" x14ac:dyDescent="0.3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2.9" x14ac:dyDescent="0.3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2.9" x14ac:dyDescent="0.3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2.9" x14ac:dyDescent="0.3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2.9" x14ac:dyDescent="0.3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2.9" x14ac:dyDescent="0.3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2.9" x14ac:dyDescent="0.3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2.9" x14ac:dyDescent="0.3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2.9" x14ac:dyDescent="0.3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2.9" x14ac:dyDescent="0.3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2.9" x14ac:dyDescent="0.3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2.9" x14ac:dyDescent="0.3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2.9" x14ac:dyDescent="0.3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2.9" x14ac:dyDescent="0.3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2.9" x14ac:dyDescent="0.3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2.9" x14ac:dyDescent="0.3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2.9" x14ac:dyDescent="0.3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2.9" x14ac:dyDescent="0.3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2.9" x14ac:dyDescent="0.3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2.9" x14ac:dyDescent="0.3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2.9" x14ac:dyDescent="0.3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2.9" x14ac:dyDescent="0.3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2.9" x14ac:dyDescent="0.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2.9" x14ac:dyDescent="0.3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2.9" x14ac:dyDescent="0.3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2.9" x14ac:dyDescent="0.3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2.9" x14ac:dyDescent="0.3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2.9" x14ac:dyDescent="0.3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2.9" x14ac:dyDescent="0.3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2.9" x14ac:dyDescent="0.3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2.9" x14ac:dyDescent="0.3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2.9" x14ac:dyDescent="0.3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2.9" x14ac:dyDescent="0.3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2.9" x14ac:dyDescent="0.3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2.9" x14ac:dyDescent="0.3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2.9" x14ac:dyDescent="0.3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2.9" x14ac:dyDescent="0.3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2.9" x14ac:dyDescent="0.3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2.9" x14ac:dyDescent="0.3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2.9" x14ac:dyDescent="0.3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2.9" x14ac:dyDescent="0.3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2.9" x14ac:dyDescent="0.3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2.9" x14ac:dyDescent="0.3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2.9" x14ac:dyDescent="0.3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2.9" x14ac:dyDescent="0.3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2.9" x14ac:dyDescent="0.3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2.9" x14ac:dyDescent="0.3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2.9" x14ac:dyDescent="0.3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2.9" x14ac:dyDescent="0.3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2.9" x14ac:dyDescent="0.3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2.9" x14ac:dyDescent="0.3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2.9" x14ac:dyDescent="0.3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2.9" x14ac:dyDescent="0.3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2.9" x14ac:dyDescent="0.3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2.9" x14ac:dyDescent="0.3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2.9" x14ac:dyDescent="0.3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2.9" x14ac:dyDescent="0.3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2.9" x14ac:dyDescent="0.3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2.9" x14ac:dyDescent="0.3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2.9" x14ac:dyDescent="0.3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2.9" x14ac:dyDescent="0.3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2.9" x14ac:dyDescent="0.3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2.9" x14ac:dyDescent="0.3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2.9" x14ac:dyDescent="0.3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2.9" x14ac:dyDescent="0.3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2.9" x14ac:dyDescent="0.3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2.9" x14ac:dyDescent="0.3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2.9" x14ac:dyDescent="0.3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2.9" x14ac:dyDescent="0.3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2.9" x14ac:dyDescent="0.3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2.9" x14ac:dyDescent="0.3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2.9" x14ac:dyDescent="0.3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2.9" x14ac:dyDescent="0.3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2.9" x14ac:dyDescent="0.3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2.9" x14ac:dyDescent="0.3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2.9" x14ac:dyDescent="0.3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2.9" x14ac:dyDescent="0.3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2.9" x14ac:dyDescent="0.3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2.9" x14ac:dyDescent="0.3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2.9" x14ac:dyDescent="0.3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2.9" x14ac:dyDescent="0.3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2.9" x14ac:dyDescent="0.3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2.9" x14ac:dyDescent="0.3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2.9" x14ac:dyDescent="0.3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2.9" x14ac:dyDescent="0.3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2.9" x14ac:dyDescent="0.3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2.9" x14ac:dyDescent="0.3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2.9" x14ac:dyDescent="0.35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spans="1:26" ht="12.9" x14ac:dyDescent="0.35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  <row r="1002" spans="1:26" ht="12.9" x14ac:dyDescent="0.35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95"/>
  <sheetViews>
    <sheetView workbookViewId="0">
      <selection activeCell="A2" sqref="A2:B2"/>
    </sheetView>
  </sheetViews>
  <sheetFormatPr defaultColWidth="12.53515625" defaultRowHeight="15.75" customHeight="1" x14ac:dyDescent="0.3"/>
  <cols>
    <col min="1" max="1" width="6.69140625" customWidth="1"/>
    <col min="2" max="2" width="68.69140625" customWidth="1"/>
    <col min="3" max="3" width="33" customWidth="1"/>
  </cols>
  <sheetData>
    <row r="1" spans="1:26" ht="15.75" customHeight="1" x14ac:dyDescent="0.4">
      <c r="A1" s="12" t="s">
        <v>87</v>
      </c>
      <c r="B1" s="12" t="s">
        <v>88</v>
      </c>
      <c r="C1" s="12" t="s">
        <v>89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ht="15.75" customHeight="1" x14ac:dyDescent="0.4">
      <c r="A2" s="12" t="s">
        <v>90</v>
      </c>
      <c r="B2" s="12" t="s">
        <v>91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15.75" customHeight="1" x14ac:dyDescent="0.4">
      <c r="A3" s="12" t="s">
        <v>92</v>
      </c>
      <c r="B3" s="12" t="s">
        <v>93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ht="15.75" customHeight="1" x14ac:dyDescent="0.4">
      <c r="A4" s="12" t="s">
        <v>94</v>
      </c>
      <c r="B4" s="12" t="s">
        <v>95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ht="15.75" customHeight="1" x14ac:dyDescent="0.4">
      <c r="A5" s="12" t="s">
        <v>96</v>
      </c>
      <c r="B5" s="12" t="s">
        <v>97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ht="15.75" customHeight="1" x14ac:dyDescent="0.4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ht="15.75" customHeight="1" x14ac:dyDescent="0.4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ht="15.75" customHeight="1" x14ac:dyDescent="0.4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ht="15.75" customHeight="1" x14ac:dyDescent="0.4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ht="15.75" customHeight="1" x14ac:dyDescent="0.4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ht="15.75" customHeight="1" x14ac:dyDescent="0.4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ht="15.75" customHeight="1" x14ac:dyDescent="0.4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spans="1:26" ht="15.75" customHeight="1" x14ac:dyDescent="0.4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ht="15.75" customHeight="1" x14ac:dyDescent="0.4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spans="1:26" ht="15.75" customHeight="1" x14ac:dyDescent="0.4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75" customHeight="1" x14ac:dyDescent="0.4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75" customHeight="1" x14ac:dyDescent="0.4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75" customHeight="1" x14ac:dyDescent="0.4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5.75" customHeight="1" x14ac:dyDescent="0.4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ht="15.75" customHeight="1" x14ac:dyDescent="0.4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26" ht="15.75" customHeight="1" x14ac:dyDescent="0.4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6" ht="15.75" customHeight="1" x14ac:dyDescent="0.4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26" ht="15.75" customHeight="1" x14ac:dyDescent="0.4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6" ht="15.75" customHeight="1" x14ac:dyDescent="0.4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ht="15.75" customHeight="1" x14ac:dyDescent="0.4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ht="15.75" customHeight="1" x14ac:dyDescent="0.4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5.75" customHeight="1" x14ac:dyDescent="0.4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ht="15.75" customHeight="1" x14ac:dyDescent="0.4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ht="15.75" customHeight="1" x14ac:dyDescent="0.4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ht="15.75" customHeight="1" x14ac:dyDescent="0.4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5.75" customHeight="1" x14ac:dyDescent="0.4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ht="15.75" customHeight="1" x14ac:dyDescent="0.4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ht="15.75" customHeight="1" x14ac:dyDescent="0.4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ht="15.75" customHeight="1" x14ac:dyDescent="0.4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ht="15.75" customHeight="1" x14ac:dyDescent="0.4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ht="15.75" customHeight="1" x14ac:dyDescent="0.4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ht="15.75" customHeight="1" x14ac:dyDescent="0.4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spans="1:26" ht="15.75" customHeight="1" x14ac:dyDescent="0.4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spans="1:26" ht="15.75" customHeight="1" x14ac:dyDescent="0.4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spans="1:26" ht="15.75" customHeight="1" x14ac:dyDescent="0.4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spans="1:26" ht="15.75" customHeight="1" x14ac:dyDescent="0.4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ht="15.75" customHeight="1" x14ac:dyDescent="0.4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6" ht="15.75" customHeight="1" x14ac:dyDescent="0.4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ht="14.6" x14ac:dyDescent="0.4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6" ht="14.6" x14ac:dyDescent="0.4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6" ht="14.6" x14ac:dyDescent="0.4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ht="14.6" x14ac:dyDescent="0.4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ht="14.6" x14ac:dyDescent="0.4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ht="14.6" x14ac:dyDescent="0.4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ht="14.6" x14ac:dyDescent="0.4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ht="14.6" x14ac:dyDescent="0.4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ht="14.6" x14ac:dyDescent="0.4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ht="14.6" x14ac:dyDescent="0.4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:26" ht="14.6" x14ac:dyDescent="0.4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:26" ht="14.6" x14ac:dyDescent="0.4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6" ht="14.6" x14ac:dyDescent="0.4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:26" ht="14.6" x14ac:dyDescent="0.4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6" ht="14.6" x14ac:dyDescent="0.4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6" ht="14.6" x14ac:dyDescent="0.4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6" ht="14.6" x14ac:dyDescent="0.4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spans="1:26" ht="14.6" x14ac:dyDescent="0.4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spans="1:26" ht="14.6" x14ac:dyDescent="0.4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6" ht="14.6" x14ac:dyDescent="0.4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spans="1:26" ht="14.6" x14ac:dyDescent="0.4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spans="1:26" ht="14.6" x14ac:dyDescent="0.4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spans="1:26" ht="14.6" x14ac:dyDescent="0.4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ht="14.6" x14ac:dyDescent="0.4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ht="14.6" x14ac:dyDescent="0.4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ht="14.6" x14ac:dyDescent="0.4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ht="14.6" x14ac:dyDescent="0.4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ht="14.6" x14ac:dyDescent="0.4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ht="14.6" x14ac:dyDescent="0.4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ht="14.6" x14ac:dyDescent="0.4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ht="14.6" x14ac:dyDescent="0.4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ht="14.6" x14ac:dyDescent="0.4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ht="14.6" x14ac:dyDescent="0.4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ht="14.6" x14ac:dyDescent="0.4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ht="14.6" x14ac:dyDescent="0.4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ht="14.6" x14ac:dyDescent="0.4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ht="14.6" x14ac:dyDescent="0.4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 ht="14.6" x14ac:dyDescent="0.4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 ht="14.6" x14ac:dyDescent="0.4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 ht="14.6" x14ac:dyDescent="0.4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 ht="14.6" x14ac:dyDescent="0.4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 ht="14.6" x14ac:dyDescent="0.4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 ht="14.6" x14ac:dyDescent="0.4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 ht="14.6" x14ac:dyDescent="0.4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 ht="14.6" x14ac:dyDescent="0.4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 ht="14.6" x14ac:dyDescent="0.4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 ht="14.6" x14ac:dyDescent="0.4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 ht="14.6" x14ac:dyDescent="0.4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 ht="14.6" x14ac:dyDescent="0.4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 ht="14.6" x14ac:dyDescent="0.4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 ht="14.6" x14ac:dyDescent="0.4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 ht="14.6" x14ac:dyDescent="0.4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 ht="14.6" x14ac:dyDescent="0.4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spans="1:26" ht="14.6" x14ac:dyDescent="0.4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spans="1:26" ht="14.6" x14ac:dyDescent="0.4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spans="1:26" ht="14.6" x14ac:dyDescent="0.4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spans="1:26" ht="14.6" x14ac:dyDescent="0.4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spans="1:26" ht="14.6" x14ac:dyDescent="0.4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spans="1:26" ht="14.6" x14ac:dyDescent="0.4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spans="1:26" ht="14.6" x14ac:dyDescent="0.4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 ht="14.6" x14ac:dyDescent="0.4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spans="1:26" ht="14.6" x14ac:dyDescent="0.4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spans="1:26" ht="14.6" x14ac:dyDescent="0.4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spans="1:26" ht="14.6" x14ac:dyDescent="0.4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spans="1:26" ht="14.6" x14ac:dyDescent="0.4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spans="1:26" ht="14.6" x14ac:dyDescent="0.4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spans="1:26" ht="14.6" x14ac:dyDescent="0.4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spans="1:26" ht="14.6" x14ac:dyDescent="0.4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spans="1:26" ht="14.6" x14ac:dyDescent="0.4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spans="1:26" ht="14.6" x14ac:dyDescent="0.4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spans="1:26" ht="14.6" x14ac:dyDescent="0.4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spans="1:26" ht="14.6" x14ac:dyDescent="0.4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spans="1:26" ht="14.6" x14ac:dyDescent="0.4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spans="1:26" ht="14.6" x14ac:dyDescent="0.4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spans="1:26" ht="14.6" x14ac:dyDescent="0.4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spans="1:26" ht="14.6" x14ac:dyDescent="0.4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 ht="14.6" x14ac:dyDescent="0.4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spans="1:26" ht="14.6" x14ac:dyDescent="0.4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pans="1:26" ht="14.6" x14ac:dyDescent="0.4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spans="1:26" ht="14.6" x14ac:dyDescent="0.4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spans="1:26" ht="14.6" x14ac:dyDescent="0.4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spans="1:26" ht="14.6" x14ac:dyDescent="0.4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spans="1:26" ht="14.6" x14ac:dyDescent="0.4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spans="1:26" ht="14.6" x14ac:dyDescent="0.4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ht="14.6" x14ac:dyDescent="0.4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 ht="14.6" x14ac:dyDescent="0.4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 ht="14.6" x14ac:dyDescent="0.4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 ht="14.6" x14ac:dyDescent="0.4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spans="1:26" ht="14.6" x14ac:dyDescent="0.4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spans="1:26" ht="14.6" x14ac:dyDescent="0.4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spans="1:26" ht="14.6" x14ac:dyDescent="0.4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pans="1:26" ht="14.6" x14ac:dyDescent="0.4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 ht="14.6" x14ac:dyDescent="0.4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spans="1:26" ht="14.6" x14ac:dyDescent="0.4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spans="1:26" ht="14.6" x14ac:dyDescent="0.4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spans="1:26" ht="14.6" x14ac:dyDescent="0.4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spans="1:26" ht="14.6" x14ac:dyDescent="0.4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spans="1:26" ht="14.6" x14ac:dyDescent="0.4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spans="1:26" ht="14.6" x14ac:dyDescent="0.4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spans="1:26" ht="14.6" x14ac:dyDescent="0.4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spans="1:26" ht="14.6" x14ac:dyDescent="0.4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spans="1:26" ht="14.6" x14ac:dyDescent="0.4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spans="1:26" ht="14.6" x14ac:dyDescent="0.4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spans="1:26" ht="14.6" x14ac:dyDescent="0.4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spans="1:26" ht="14.6" x14ac:dyDescent="0.4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spans="1:26" ht="14.6" x14ac:dyDescent="0.4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spans="1:26" ht="14.6" x14ac:dyDescent="0.4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spans="1:26" ht="14.6" x14ac:dyDescent="0.4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spans="1:26" ht="14.6" x14ac:dyDescent="0.4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spans="1:26" ht="14.6" x14ac:dyDescent="0.4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spans="1:26" ht="14.6" x14ac:dyDescent="0.4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spans="1:26" ht="14.6" x14ac:dyDescent="0.4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 ht="14.6" x14ac:dyDescent="0.4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spans="1:26" ht="14.6" x14ac:dyDescent="0.4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spans="1:26" ht="14.6" x14ac:dyDescent="0.4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spans="1:26" ht="14.6" x14ac:dyDescent="0.4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spans="1:26" ht="14.6" x14ac:dyDescent="0.4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spans="1:26" ht="14.6" x14ac:dyDescent="0.4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 ht="14.6" x14ac:dyDescent="0.4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spans="1:26" ht="14.6" x14ac:dyDescent="0.4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spans="1:26" ht="14.6" x14ac:dyDescent="0.4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spans="1:26" ht="14.6" x14ac:dyDescent="0.4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spans="1:26" ht="14.6" x14ac:dyDescent="0.4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 ht="14.6" x14ac:dyDescent="0.4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spans="1:26" ht="14.6" x14ac:dyDescent="0.4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spans="1:26" ht="14.6" x14ac:dyDescent="0.4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spans="1:26" ht="14.6" x14ac:dyDescent="0.4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spans="1:26" ht="14.6" x14ac:dyDescent="0.4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spans="1:26" ht="14.6" x14ac:dyDescent="0.4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spans="1:26" ht="14.6" x14ac:dyDescent="0.4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spans="1:26" ht="14.6" x14ac:dyDescent="0.4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spans="1:26" ht="14.6" x14ac:dyDescent="0.4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spans="1:26" ht="14.6" x14ac:dyDescent="0.4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spans="1:26" ht="14.6" x14ac:dyDescent="0.4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pans="1:26" ht="14.6" x14ac:dyDescent="0.4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spans="1:26" ht="14.6" x14ac:dyDescent="0.4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spans="1:26" ht="14.6" x14ac:dyDescent="0.4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spans="1:26" ht="14.6" x14ac:dyDescent="0.4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spans="1:26" ht="14.6" x14ac:dyDescent="0.4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 ht="14.6" x14ac:dyDescent="0.4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spans="1:26" ht="14.6" x14ac:dyDescent="0.4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spans="1:26" ht="14.6" x14ac:dyDescent="0.4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6" ht="14.6" x14ac:dyDescent="0.4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6" ht="14.6" x14ac:dyDescent="0.4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6" ht="14.6" x14ac:dyDescent="0.4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6" ht="14.6" x14ac:dyDescent="0.4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6" ht="14.6" x14ac:dyDescent="0.4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6" ht="14.6" x14ac:dyDescent="0.4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spans="1:26" ht="14.6" x14ac:dyDescent="0.4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 ht="14.6" x14ac:dyDescent="0.4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 ht="14.6" x14ac:dyDescent="0.4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 ht="14.6" x14ac:dyDescent="0.4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 ht="14.6" x14ac:dyDescent="0.4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 ht="14.6" x14ac:dyDescent="0.4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 ht="14.6" x14ac:dyDescent="0.4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 ht="14.6" x14ac:dyDescent="0.4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 ht="14.6" x14ac:dyDescent="0.4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 ht="14.6" x14ac:dyDescent="0.4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 ht="14.6" x14ac:dyDescent="0.4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 ht="14.6" x14ac:dyDescent="0.4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 ht="14.6" x14ac:dyDescent="0.4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 ht="14.6" x14ac:dyDescent="0.4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spans="1:26" ht="14.6" x14ac:dyDescent="0.4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spans="1:26" ht="14.6" x14ac:dyDescent="0.4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spans="1:26" ht="14.6" x14ac:dyDescent="0.4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spans="1:26" ht="14.6" x14ac:dyDescent="0.4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spans="1:26" ht="14.6" x14ac:dyDescent="0.4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ht="14.6" x14ac:dyDescent="0.4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 ht="14.6" x14ac:dyDescent="0.4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 ht="14.6" x14ac:dyDescent="0.4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 ht="14.6" x14ac:dyDescent="0.4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spans="1:26" ht="14.6" x14ac:dyDescent="0.4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pans="1:26" ht="14.6" x14ac:dyDescent="0.4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spans="1:26" ht="14.6" x14ac:dyDescent="0.4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spans="1:26" ht="14.6" x14ac:dyDescent="0.4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spans="1:26" ht="14.6" x14ac:dyDescent="0.4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spans="1:26" ht="14.6" x14ac:dyDescent="0.4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 ht="14.6" x14ac:dyDescent="0.4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ht="14.6" x14ac:dyDescent="0.4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 ht="14.6" x14ac:dyDescent="0.4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 ht="14.6" x14ac:dyDescent="0.4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 ht="14.6" x14ac:dyDescent="0.4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 ht="14.6" x14ac:dyDescent="0.4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 ht="14.6" x14ac:dyDescent="0.4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ht="14.6" x14ac:dyDescent="0.4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 ht="14.6" x14ac:dyDescent="0.4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 ht="14.6" x14ac:dyDescent="0.4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spans="1:26" ht="14.6" x14ac:dyDescent="0.4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spans="1:26" ht="14.6" x14ac:dyDescent="0.4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spans="1:26" ht="14.6" x14ac:dyDescent="0.4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 ht="14.6" x14ac:dyDescent="0.4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spans="1:26" ht="14.6" x14ac:dyDescent="0.4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spans="1:26" ht="14.6" x14ac:dyDescent="0.4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spans="1:26" ht="14.6" x14ac:dyDescent="0.4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spans="1:26" ht="14.6" x14ac:dyDescent="0.4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spans="1:26" ht="14.6" x14ac:dyDescent="0.4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spans="1:26" ht="14.6" x14ac:dyDescent="0.4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spans="1:26" ht="14.6" x14ac:dyDescent="0.4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spans="1:26" ht="14.6" x14ac:dyDescent="0.4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spans="1:26" ht="14.6" x14ac:dyDescent="0.4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spans="1:26" ht="14.6" x14ac:dyDescent="0.4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1:26" ht="14.6" x14ac:dyDescent="0.4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spans="1:26" ht="14.6" x14ac:dyDescent="0.4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spans="1:26" ht="14.6" x14ac:dyDescent="0.4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spans="1:26" ht="14.6" x14ac:dyDescent="0.4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spans="1:26" ht="14.6" x14ac:dyDescent="0.4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spans="1:26" ht="14.6" x14ac:dyDescent="0.4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spans="1:26" ht="14.6" x14ac:dyDescent="0.4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spans="1:26" ht="14.6" x14ac:dyDescent="0.4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spans="1:26" ht="14.6" x14ac:dyDescent="0.4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spans="1:26" ht="14.6" x14ac:dyDescent="0.4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spans="1:26" ht="14.6" x14ac:dyDescent="0.4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spans="1:26" ht="14.6" x14ac:dyDescent="0.4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spans="1:26" ht="14.6" x14ac:dyDescent="0.4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spans="1:26" ht="14.6" x14ac:dyDescent="0.4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spans="1:26" ht="14.6" x14ac:dyDescent="0.4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spans="1:26" ht="14.6" x14ac:dyDescent="0.4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spans="1:26" ht="14.6" x14ac:dyDescent="0.4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spans="1:26" ht="14.6" x14ac:dyDescent="0.4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spans="1:26" ht="14.6" x14ac:dyDescent="0.4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spans="1:26" ht="14.6" x14ac:dyDescent="0.4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spans="1:26" ht="14.6" x14ac:dyDescent="0.4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spans="1:26" ht="14.6" x14ac:dyDescent="0.4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spans="1:26" ht="14.6" x14ac:dyDescent="0.4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spans="1:26" ht="14.6" x14ac:dyDescent="0.4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spans="1:26" ht="14.6" x14ac:dyDescent="0.4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spans="1:26" ht="14.6" x14ac:dyDescent="0.4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spans="1:26" ht="14.6" x14ac:dyDescent="0.4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 ht="14.6" x14ac:dyDescent="0.4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spans="1:26" ht="14.6" x14ac:dyDescent="0.4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spans="1:26" ht="14.6" x14ac:dyDescent="0.4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spans="1:26" ht="14.6" x14ac:dyDescent="0.4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spans="1:26" ht="14.6" x14ac:dyDescent="0.4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spans="1:26" ht="14.6" x14ac:dyDescent="0.4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spans="1:26" ht="14.6" x14ac:dyDescent="0.4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 ht="14.6" x14ac:dyDescent="0.4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spans="1:26" ht="14.6" x14ac:dyDescent="0.4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spans="1:26" ht="14.6" x14ac:dyDescent="0.4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spans="1:26" ht="14.6" x14ac:dyDescent="0.4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spans="1:26" ht="14.6" x14ac:dyDescent="0.4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spans="1:26" ht="14.6" x14ac:dyDescent="0.4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spans="1:26" ht="14.6" x14ac:dyDescent="0.4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spans="1:26" ht="14.6" x14ac:dyDescent="0.4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spans="1:26" ht="14.6" x14ac:dyDescent="0.4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spans="1:26" ht="14.6" x14ac:dyDescent="0.4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spans="1:26" ht="14.6" x14ac:dyDescent="0.4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spans="1:26" ht="14.6" x14ac:dyDescent="0.4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spans="1:26" ht="14.6" x14ac:dyDescent="0.4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spans="1:26" ht="14.6" x14ac:dyDescent="0.4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spans="1:26" ht="14.6" x14ac:dyDescent="0.4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spans="1:26" ht="14.6" x14ac:dyDescent="0.4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spans="1:26" ht="14.6" x14ac:dyDescent="0.4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spans="1:26" ht="14.6" x14ac:dyDescent="0.4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spans="1:26" ht="14.6" x14ac:dyDescent="0.4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spans="1:26" ht="14.6" x14ac:dyDescent="0.4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spans="1:26" ht="14.6" x14ac:dyDescent="0.4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spans="1:26" ht="14.6" x14ac:dyDescent="0.4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spans="1:26" ht="14.6" x14ac:dyDescent="0.4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spans="1:26" ht="14.6" x14ac:dyDescent="0.4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spans="1:26" ht="14.6" x14ac:dyDescent="0.4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spans="1:26" ht="14.6" x14ac:dyDescent="0.4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spans="1:26" ht="14.6" x14ac:dyDescent="0.4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spans="1:26" ht="14.6" x14ac:dyDescent="0.4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spans="1:26" ht="14.6" x14ac:dyDescent="0.4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spans="1:26" ht="14.6" x14ac:dyDescent="0.4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spans="1:26" ht="14.6" x14ac:dyDescent="0.4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spans="1:26" ht="14.6" x14ac:dyDescent="0.4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spans="1:26" ht="14.6" x14ac:dyDescent="0.4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spans="1:26" ht="14.6" x14ac:dyDescent="0.4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spans="1:26" ht="14.6" x14ac:dyDescent="0.4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spans="1:26" ht="14.6" x14ac:dyDescent="0.4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spans="1:26" ht="14.6" x14ac:dyDescent="0.4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spans="1:26" ht="14.6" x14ac:dyDescent="0.4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spans="1:26" ht="14.6" x14ac:dyDescent="0.4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spans="1:26" ht="14.6" x14ac:dyDescent="0.4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spans="1:26" ht="14.6" x14ac:dyDescent="0.4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spans="1:26" ht="14.6" x14ac:dyDescent="0.4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spans="1:26" ht="14.6" x14ac:dyDescent="0.4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spans="1:26" ht="14.6" x14ac:dyDescent="0.4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spans="1:26" ht="14.6" x14ac:dyDescent="0.4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spans="1:26" ht="14.6" x14ac:dyDescent="0.4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spans="1:26" ht="14.6" x14ac:dyDescent="0.4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spans="1:26" ht="14.6" x14ac:dyDescent="0.4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spans="1:26" ht="14.6" x14ac:dyDescent="0.4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spans="1:26" ht="14.6" x14ac:dyDescent="0.4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spans="1:26" ht="14.6" x14ac:dyDescent="0.4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spans="1:26" ht="14.6" x14ac:dyDescent="0.4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spans="1:26" ht="14.6" x14ac:dyDescent="0.4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spans="1:26" ht="14.6" x14ac:dyDescent="0.4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spans="1:26" ht="14.6" x14ac:dyDescent="0.4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spans="1:26" ht="14.6" x14ac:dyDescent="0.4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spans="1:26" ht="14.6" x14ac:dyDescent="0.4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spans="1:26" ht="14.6" x14ac:dyDescent="0.4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spans="1:26" ht="14.6" x14ac:dyDescent="0.4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spans="1:26" ht="14.6" x14ac:dyDescent="0.4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spans="1:26" ht="14.6" x14ac:dyDescent="0.4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spans="1:26" ht="14.6" x14ac:dyDescent="0.4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spans="1:26" ht="14.6" x14ac:dyDescent="0.4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spans="1:26" ht="14.6" x14ac:dyDescent="0.4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spans="1:26" ht="14.6" x14ac:dyDescent="0.4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spans="1:26" ht="14.6" x14ac:dyDescent="0.4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spans="1:26" ht="14.6" x14ac:dyDescent="0.4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spans="1:26" ht="14.6" x14ac:dyDescent="0.4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spans="1:26" ht="14.6" x14ac:dyDescent="0.4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spans="1:26" ht="14.6" x14ac:dyDescent="0.4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spans="1:26" ht="14.6" x14ac:dyDescent="0.4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spans="1:26" ht="14.6" x14ac:dyDescent="0.4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spans="1:26" ht="14.6" x14ac:dyDescent="0.4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 ht="14.6" x14ac:dyDescent="0.4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spans="1:26" ht="14.6" x14ac:dyDescent="0.4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spans="1:26" ht="14.6" x14ac:dyDescent="0.4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spans="1:26" ht="14.6" x14ac:dyDescent="0.4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spans="1:26" ht="14.6" x14ac:dyDescent="0.4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spans="1:26" ht="14.6" x14ac:dyDescent="0.4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spans="1:26" ht="14.6" x14ac:dyDescent="0.4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spans="1:26" ht="14.6" x14ac:dyDescent="0.4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spans="1:26" ht="14.6" x14ac:dyDescent="0.4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spans="1:26" ht="14.6" x14ac:dyDescent="0.4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spans="1:26" ht="14.6" x14ac:dyDescent="0.4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spans="1:26" ht="14.6" x14ac:dyDescent="0.4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spans="1:26" ht="14.6" x14ac:dyDescent="0.4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spans="1:26" ht="14.6" x14ac:dyDescent="0.4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spans="1:26" ht="14.6" x14ac:dyDescent="0.4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spans="1:26" ht="14.6" x14ac:dyDescent="0.4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spans="1:26" ht="14.6" x14ac:dyDescent="0.4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spans="1:26" ht="14.6" x14ac:dyDescent="0.4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spans="1:26" ht="14.6" x14ac:dyDescent="0.4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spans="1:26" ht="14.6" x14ac:dyDescent="0.4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spans="1:26" ht="14.6" x14ac:dyDescent="0.4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spans="1:26" ht="14.6" x14ac:dyDescent="0.4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spans="1:26" ht="14.6" x14ac:dyDescent="0.4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spans="1:26" ht="14.6" x14ac:dyDescent="0.4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spans="1:26" ht="14.6" x14ac:dyDescent="0.4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spans="1:26" ht="14.6" x14ac:dyDescent="0.4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spans="1:26" ht="14.6" x14ac:dyDescent="0.4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spans="1:26" ht="14.6" x14ac:dyDescent="0.4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spans="1:26" ht="14.6" x14ac:dyDescent="0.4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spans="1:26" ht="14.6" x14ac:dyDescent="0.4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spans="1:26" ht="14.6" x14ac:dyDescent="0.4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spans="1:26" ht="14.6" x14ac:dyDescent="0.4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spans="1:26" ht="14.6" x14ac:dyDescent="0.4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spans="1:26" ht="14.6" x14ac:dyDescent="0.4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spans="1:26" ht="14.6" x14ac:dyDescent="0.4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spans="1:26" ht="14.6" x14ac:dyDescent="0.4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spans="1:26" ht="14.6" x14ac:dyDescent="0.4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spans="1:26" ht="14.6" x14ac:dyDescent="0.4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spans="1:26" ht="14.6" x14ac:dyDescent="0.4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spans="1:26" ht="14.6" x14ac:dyDescent="0.4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spans="1:26" ht="14.6" x14ac:dyDescent="0.4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spans="1:26" ht="14.6" x14ac:dyDescent="0.4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spans="1:26" ht="14.6" x14ac:dyDescent="0.4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spans="1:26" ht="14.6" x14ac:dyDescent="0.4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spans="1:26" ht="14.6" x14ac:dyDescent="0.4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spans="1:26" ht="14.6" x14ac:dyDescent="0.4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spans="1:26" ht="14.6" x14ac:dyDescent="0.4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spans="1:26" ht="14.6" x14ac:dyDescent="0.4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spans="1:26" ht="14.6" x14ac:dyDescent="0.4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spans="1:26" ht="14.6" x14ac:dyDescent="0.4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spans="1:26" ht="14.6" x14ac:dyDescent="0.4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spans="1:26" ht="14.6" x14ac:dyDescent="0.4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spans="1:26" ht="14.6" x14ac:dyDescent="0.4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spans="1:26" ht="14.6" x14ac:dyDescent="0.4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spans="1:26" ht="14.6" x14ac:dyDescent="0.4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spans="1:26" ht="14.6" x14ac:dyDescent="0.4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spans="1:26" ht="14.6" x14ac:dyDescent="0.4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spans="1:26" ht="14.6" x14ac:dyDescent="0.4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spans="1:26" ht="14.6" x14ac:dyDescent="0.4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spans="1:26" ht="14.6" x14ac:dyDescent="0.4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spans="1:26" ht="14.6" x14ac:dyDescent="0.4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spans="1:26" ht="14.6" x14ac:dyDescent="0.4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spans="1:26" ht="14.6" x14ac:dyDescent="0.4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spans="1:26" ht="14.6" x14ac:dyDescent="0.4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spans="1:26" ht="14.6" x14ac:dyDescent="0.4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spans="1:26" ht="14.6" x14ac:dyDescent="0.4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spans="1:26" ht="14.6" x14ac:dyDescent="0.4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spans="1:26" ht="14.6" x14ac:dyDescent="0.4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spans="1:26" ht="14.6" x14ac:dyDescent="0.4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spans="1:26" ht="14.6" x14ac:dyDescent="0.4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spans="1:26" ht="14.6" x14ac:dyDescent="0.4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spans="1:26" ht="14.6" x14ac:dyDescent="0.4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spans="1:26" ht="14.6" x14ac:dyDescent="0.4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spans="1:26" ht="14.6" x14ac:dyDescent="0.4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spans="1:26" ht="14.6" x14ac:dyDescent="0.4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spans="1:26" ht="14.6" x14ac:dyDescent="0.4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spans="1:26" ht="14.6" x14ac:dyDescent="0.4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spans="1:26" ht="14.6" x14ac:dyDescent="0.4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spans="1:26" ht="14.6" x14ac:dyDescent="0.4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spans="1:26" ht="14.6" x14ac:dyDescent="0.4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spans="1:26" ht="14.6" x14ac:dyDescent="0.4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spans="1:26" ht="14.6" x14ac:dyDescent="0.4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spans="1:26" ht="14.6" x14ac:dyDescent="0.4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spans="1:26" ht="14.6" x14ac:dyDescent="0.4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spans="1:26" ht="14.6" x14ac:dyDescent="0.4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spans="1:26" ht="14.6" x14ac:dyDescent="0.4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spans="1:26" ht="14.6" x14ac:dyDescent="0.4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spans="1:26" ht="14.6" x14ac:dyDescent="0.4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spans="1:26" ht="14.6" x14ac:dyDescent="0.4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spans="1:26" ht="14.6" x14ac:dyDescent="0.4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spans="1:26" ht="14.6" x14ac:dyDescent="0.4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spans="1:26" ht="14.6" x14ac:dyDescent="0.4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spans="1:26" ht="14.6" x14ac:dyDescent="0.4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spans="1:26" ht="14.6" x14ac:dyDescent="0.4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spans="1:26" ht="14.6" x14ac:dyDescent="0.4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spans="1:26" ht="14.6" x14ac:dyDescent="0.4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spans="1:26" ht="14.6" x14ac:dyDescent="0.4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spans="1:26" ht="14.6" x14ac:dyDescent="0.4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spans="1:26" ht="14.6" x14ac:dyDescent="0.4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spans="1:26" ht="14.6" x14ac:dyDescent="0.4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spans="1:26" ht="14.6" x14ac:dyDescent="0.4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spans="1:26" ht="14.6" x14ac:dyDescent="0.4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spans="1:26" ht="14.6" x14ac:dyDescent="0.4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spans="1:26" ht="14.6" x14ac:dyDescent="0.4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spans="1:26" ht="14.6" x14ac:dyDescent="0.4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spans="1:26" ht="14.6" x14ac:dyDescent="0.4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spans="1:26" ht="14.6" x14ac:dyDescent="0.4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spans="1:26" ht="14.6" x14ac:dyDescent="0.4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spans="1:26" ht="14.6" x14ac:dyDescent="0.4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spans="1:26" ht="14.6" x14ac:dyDescent="0.4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spans="1:26" ht="14.6" x14ac:dyDescent="0.4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spans="1:26" ht="14.6" x14ac:dyDescent="0.4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spans="1:26" ht="14.6" x14ac:dyDescent="0.4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spans="1:26" ht="14.6" x14ac:dyDescent="0.4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spans="1:26" ht="14.6" x14ac:dyDescent="0.4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spans="1:26" ht="14.6" x14ac:dyDescent="0.4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spans="1:26" ht="14.6" x14ac:dyDescent="0.4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spans="1:26" ht="14.6" x14ac:dyDescent="0.4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spans="1:26" ht="14.6" x14ac:dyDescent="0.4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spans="1:26" ht="14.6" x14ac:dyDescent="0.4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spans="1:26" ht="14.6" x14ac:dyDescent="0.4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spans="1:26" ht="14.6" x14ac:dyDescent="0.4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spans="1:26" ht="14.6" x14ac:dyDescent="0.4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spans="1:26" ht="14.6" x14ac:dyDescent="0.4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spans="1:26" ht="14.6" x14ac:dyDescent="0.4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spans="1:26" ht="14.6" x14ac:dyDescent="0.4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spans="1:26" ht="14.6" x14ac:dyDescent="0.4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spans="1:26" ht="14.6" x14ac:dyDescent="0.4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spans="1:26" ht="14.6" x14ac:dyDescent="0.4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spans="1:26" ht="14.6" x14ac:dyDescent="0.4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spans="1:26" ht="14.6" x14ac:dyDescent="0.4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spans="1:26" ht="14.6" x14ac:dyDescent="0.4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spans="1:26" ht="14.6" x14ac:dyDescent="0.4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spans="1:26" ht="14.6" x14ac:dyDescent="0.4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spans="1:26" ht="14.6" x14ac:dyDescent="0.4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spans="1:26" ht="14.6" x14ac:dyDescent="0.4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spans="1:26" ht="14.6" x14ac:dyDescent="0.4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spans="1:26" ht="14.6" x14ac:dyDescent="0.4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spans="1:26" ht="14.6" x14ac:dyDescent="0.4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spans="1:26" ht="14.6" x14ac:dyDescent="0.4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spans="1:26" ht="14.6" x14ac:dyDescent="0.4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spans="1:26" ht="14.6" x14ac:dyDescent="0.4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spans="1:26" ht="14.6" x14ac:dyDescent="0.4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spans="1:26" ht="14.6" x14ac:dyDescent="0.4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spans="1:26" ht="14.6" x14ac:dyDescent="0.4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spans="1:26" ht="14.6" x14ac:dyDescent="0.4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spans="1:26" ht="14.6" x14ac:dyDescent="0.4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spans="1:26" ht="14.6" x14ac:dyDescent="0.4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spans="1:26" ht="14.6" x14ac:dyDescent="0.4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spans="1:26" ht="14.6" x14ac:dyDescent="0.4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spans="1:26" ht="14.6" x14ac:dyDescent="0.4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spans="1:26" ht="14.6" x14ac:dyDescent="0.4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spans="1:26" ht="14.6" x14ac:dyDescent="0.4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spans="1:26" ht="14.6" x14ac:dyDescent="0.4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spans="1:26" ht="14.6" x14ac:dyDescent="0.4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spans="1:26" ht="14.6" x14ac:dyDescent="0.4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spans="1:26" ht="14.6" x14ac:dyDescent="0.4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spans="1:26" ht="14.6" x14ac:dyDescent="0.4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spans="1:26" ht="14.6" x14ac:dyDescent="0.4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spans="1:26" ht="14.6" x14ac:dyDescent="0.4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spans="1:26" ht="14.6" x14ac:dyDescent="0.4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spans="1:26" ht="14.6" x14ac:dyDescent="0.4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spans="1:26" ht="14.6" x14ac:dyDescent="0.4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spans="1:26" ht="14.6" x14ac:dyDescent="0.4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spans="1:26" ht="14.6" x14ac:dyDescent="0.4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spans="1:26" ht="14.6" x14ac:dyDescent="0.4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spans="1:26" ht="14.6" x14ac:dyDescent="0.4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spans="1:26" ht="14.6" x14ac:dyDescent="0.4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spans="1:26" ht="14.6" x14ac:dyDescent="0.4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spans="1:26" ht="14.6" x14ac:dyDescent="0.4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spans="1:26" ht="14.6" x14ac:dyDescent="0.4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spans="1:26" ht="14.6" x14ac:dyDescent="0.4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spans="1:26" ht="14.6" x14ac:dyDescent="0.4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spans="1:26" ht="14.6" x14ac:dyDescent="0.4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spans="1:26" ht="14.6" x14ac:dyDescent="0.4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spans="1:26" ht="14.6" x14ac:dyDescent="0.4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spans="1:26" ht="14.6" x14ac:dyDescent="0.4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spans="1:26" ht="14.6" x14ac:dyDescent="0.4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spans="1:26" ht="14.6" x14ac:dyDescent="0.4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spans="1:26" ht="14.6" x14ac:dyDescent="0.4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spans="1:26" ht="14.6" x14ac:dyDescent="0.4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spans="1:26" ht="14.6" x14ac:dyDescent="0.4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spans="1:26" ht="14.6" x14ac:dyDescent="0.4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spans="1:26" ht="14.6" x14ac:dyDescent="0.4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spans="1:26" ht="14.6" x14ac:dyDescent="0.4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spans="1:26" ht="14.6" x14ac:dyDescent="0.4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spans="1:26" ht="14.6" x14ac:dyDescent="0.4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spans="1:26" ht="14.6" x14ac:dyDescent="0.4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spans="1:26" ht="14.6" x14ac:dyDescent="0.4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spans="1:26" ht="14.6" x14ac:dyDescent="0.4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spans="1:26" ht="14.6" x14ac:dyDescent="0.4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spans="1:26" ht="14.6" x14ac:dyDescent="0.4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spans="1:26" ht="14.6" x14ac:dyDescent="0.4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spans="1:26" ht="14.6" x14ac:dyDescent="0.4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spans="1:26" ht="14.6" x14ac:dyDescent="0.4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spans="1:26" ht="14.6" x14ac:dyDescent="0.4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spans="1:26" ht="14.6" x14ac:dyDescent="0.4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spans="1:26" ht="14.6" x14ac:dyDescent="0.4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spans="1:26" ht="14.6" x14ac:dyDescent="0.4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spans="1:26" ht="14.6" x14ac:dyDescent="0.4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spans="1:26" ht="14.6" x14ac:dyDescent="0.4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spans="1:26" ht="14.6" x14ac:dyDescent="0.4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spans="1:26" ht="14.6" x14ac:dyDescent="0.4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spans="1:26" ht="14.6" x14ac:dyDescent="0.4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spans="1:26" ht="14.6" x14ac:dyDescent="0.4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spans="1:26" ht="14.6" x14ac:dyDescent="0.4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spans="1:26" ht="14.6" x14ac:dyDescent="0.4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spans="1:26" ht="14.6" x14ac:dyDescent="0.4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spans="1:26" ht="14.6" x14ac:dyDescent="0.4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spans="1:26" ht="14.6" x14ac:dyDescent="0.4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spans="1:26" ht="14.6" x14ac:dyDescent="0.4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spans="1:26" ht="14.6" x14ac:dyDescent="0.4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spans="1:26" ht="14.6" x14ac:dyDescent="0.4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spans="1:26" ht="14.6" x14ac:dyDescent="0.4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spans="1:26" ht="14.6" x14ac:dyDescent="0.4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spans="1:26" ht="14.6" x14ac:dyDescent="0.4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spans="1:26" ht="14.6" x14ac:dyDescent="0.4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spans="1:26" ht="14.6" x14ac:dyDescent="0.4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spans="1:26" ht="14.6" x14ac:dyDescent="0.4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spans="1:26" ht="14.6" x14ac:dyDescent="0.4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spans="1:26" ht="14.6" x14ac:dyDescent="0.4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spans="1:26" ht="14.6" x14ac:dyDescent="0.4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spans="1:26" ht="14.6" x14ac:dyDescent="0.4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spans="1:26" ht="14.6" x14ac:dyDescent="0.4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spans="1:26" ht="14.6" x14ac:dyDescent="0.4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spans="1:26" ht="14.6" x14ac:dyDescent="0.4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spans="1:26" ht="14.6" x14ac:dyDescent="0.4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spans="1:26" ht="14.6" x14ac:dyDescent="0.4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spans="1:26" ht="14.6" x14ac:dyDescent="0.4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spans="1:26" ht="14.6" x14ac:dyDescent="0.4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spans="1:26" ht="14.6" x14ac:dyDescent="0.4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spans="1:26" ht="14.6" x14ac:dyDescent="0.4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spans="1:26" ht="14.6" x14ac:dyDescent="0.4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spans="1:26" ht="14.6" x14ac:dyDescent="0.4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spans="1:26" ht="14.6" x14ac:dyDescent="0.4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spans="1:26" ht="14.6" x14ac:dyDescent="0.4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spans="1:26" ht="14.6" x14ac:dyDescent="0.4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spans="1:26" ht="14.6" x14ac:dyDescent="0.4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spans="1:26" ht="14.6" x14ac:dyDescent="0.4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spans="1:26" ht="14.6" x14ac:dyDescent="0.4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spans="1:26" ht="14.6" x14ac:dyDescent="0.4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spans="1:26" ht="14.6" x14ac:dyDescent="0.4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spans="1:26" ht="14.6" x14ac:dyDescent="0.4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spans="1:26" ht="14.6" x14ac:dyDescent="0.4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spans="1:26" ht="14.6" x14ac:dyDescent="0.4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spans="1:26" ht="14.6" x14ac:dyDescent="0.4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spans="1:26" ht="14.6" x14ac:dyDescent="0.4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spans="1:26" ht="14.6" x14ac:dyDescent="0.4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spans="1:26" ht="14.6" x14ac:dyDescent="0.4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spans="1:26" ht="14.6" x14ac:dyDescent="0.4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spans="1:26" ht="14.6" x14ac:dyDescent="0.4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spans="1:26" ht="14.6" x14ac:dyDescent="0.4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spans="1:26" ht="14.6" x14ac:dyDescent="0.4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spans="1:26" ht="14.6" x14ac:dyDescent="0.4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spans="1:26" ht="14.6" x14ac:dyDescent="0.4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spans="1:26" ht="14.6" x14ac:dyDescent="0.4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spans="1:26" ht="14.6" x14ac:dyDescent="0.4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spans="1:26" ht="14.6" x14ac:dyDescent="0.4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spans="1:26" ht="14.6" x14ac:dyDescent="0.4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spans="1:26" ht="14.6" x14ac:dyDescent="0.4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spans="1:26" ht="14.6" x14ac:dyDescent="0.4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spans="1:26" ht="14.6" x14ac:dyDescent="0.4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spans="1:26" ht="14.6" x14ac:dyDescent="0.4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spans="1:26" ht="14.6" x14ac:dyDescent="0.4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spans="1:26" ht="14.6" x14ac:dyDescent="0.4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spans="1:26" ht="14.6" x14ac:dyDescent="0.4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spans="1:26" ht="14.6" x14ac:dyDescent="0.4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spans="1:26" ht="14.6" x14ac:dyDescent="0.4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spans="1:26" ht="14.6" x14ac:dyDescent="0.4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spans="1:26" ht="14.6" x14ac:dyDescent="0.4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spans="1:26" ht="14.6" x14ac:dyDescent="0.4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spans="1:26" ht="14.6" x14ac:dyDescent="0.4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spans="1:26" ht="14.6" x14ac:dyDescent="0.4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spans="1:26" ht="14.6" x14ac:dyDescent="0.4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spans="1:26" ht="14.6" x14ac:dyDescent="0.4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spans="1:26" ht="14.6" x14ac:dyDescent="0.4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spans="1:26" ht="14.6" x14ac:dyDescent="0.4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spans="1:26" ht="14.6" x14ac:dyDescent="0.4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spans="1:26" ht="14.6" x14ac:dyDescent="0.4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spans="1:26" ht="14.6" x14ac:dyDescent="0.4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spans="1:26" ht="14.6" x14ac:dyDescent="0.4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spans="1:26" ht="14.6" x14ac:dyDescent="0.4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spans="1:26" ht="14.6" x14ac:dyDescent="0.4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spans="1:26" ht="14.6" x14ac:dyDescent="0.4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spans="1:26" ht="14.6" x14ac:dyDescent="0.4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spans="1:26" ht="14.6" x14ac:dyDescent="0.4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spans="1:26" ht="14.6" x14ac:dyDescent="0.4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spans="1:26" ht="14.6" x14ac:dyDescent="0.4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spans="1:26" ht="14.6" x14ac:dyDescent="0.4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spans="1:26" ht="14.6" x14ac:dyDescent="0.4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spans="1:26" ht="14.6" x14ac:dyDescent="0.4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spans="1:26" ht="14.6" x14ac:dyDescent="0.4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spans="1:26" ht="14.6" x14ac:dyDescent="0.4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spans="1:26" ht="14.6" x14ac:dyDescent="0.4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spans="1:26" ht="14.6" x14ac:dyDescent="0.4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spans="1:26" ht="14.6" x14ac:dyDescent="0.4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spans="1:26" ht="14.6" x14ac:dyDescent="0.4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spans="1:26" ht="14.6" x14ac:dyDescent="0.4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spans="1:26" ht="14.6" x14ac:dyDescent="0.4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spans="1:26" ht="14.6" x14ac:dyDescent="0.4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spans="1:26" ht="14.6" x14ac:dyDescent="0.4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spans="1:26" ht="14.6" x14ac:dyDescent="0.4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spans="1:26" ht="14.6" x14ac:dyDescent="0.4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spans="1:26" ht="14.6" x14ac:dyDescent="0.4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spans="1:26" ht="14.6" x14ac:dyDescent="0.4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spans="1:26" ht="14.6" x14ac:dyDescent="0.4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spans="1:26" ht="14.6" x14ac:dyDescent="0.4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spans="1:26" ht="14.6" x14ac:dyDescent="0.4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spans="1:26" ht="14.6" x14ac:dyDescent="0.4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spans="1:26" ht="14.6" x14ac:dyDescent="0.4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spans="1:26" ht="14.6" x14ac:dyDescent="0.4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spans="1:26" ht="14.6" x14ac:dyDescent="0.4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spans="1:26" ht="14.6" x14ac:dyDescent="0.4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spans="1:26" ht="14.6" x14ac:dyDescent="0.4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spans="1:26" ht="14.6" x14ac:dyDescent="0.4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spans="1:26" ht="14.6" x14ac:dyDescent="0.4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spans="1:26" ht="14.6" x14ac:dyDescent="0.4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spans="1:26" ht="14.6" x14ac:dyDescent="0.4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spans="1:26" ht="14.6" x14ac:dyDescent="0.4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spans="1:26" ht="14.6" x14ac:dyDescent="0.4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spans="1:26" ht="14.6" x14ac:dyDescent="0.4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spans="1:26" ht="14.6" x14ac:dyDescent="0.4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spans="1:26" ht="14.6" x14ac:dyDescent="0.4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spans="1:26" ht="14.6" x14ac:dyDescent="0.4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spans="1:26" ht="14.6" x14ac:dyDescent="0.4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spans="1:26" ht="14.6" x14ac:dyDescent="0.4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spans="1:26" ht="14.6" x14ac:dyDescent="0.4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spans="1:26" ht="14.6" x14ac:dyDescent="0.4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spans="1:26" ht="14.6" x14ac:dyDescent="0.4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spans="1:26" ht="14.6" x14ac:dyDescent="0.4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spans="1:26" ht="14.6" x14ac:dyDescent="0.4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spans="1:26" ht="14.6" x14ac:dyDescent="0.4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spans="1:26" ht="14.6" x14ac:dyDescent="0.4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spans="1:26" ht="14.6" x14ac:dyDescent="0.4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spans="1:26" ht="14.6" x14ac:dyDescent="0.4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spans="1:26" ht="14.6" x14ac:dyDescent="0.4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spans="1:26" ht="14.6" x14ac:dyDescent="0.4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spans="1:26" ht="14.6" x14ac:dyDescent="0.4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spans="1:26" ht="14.6" x14ac:dyDescent="0.4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spans="1:26" ht="14.6" x14ac:dyDescent="0.4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spans="1:26" ht="14.6" x14ac:dyDescent="0.4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spans="1:26" ht="14.6" x14ac:dyDescent="0.4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spans="1:26" ht="14.6" x14ac:dyDescent="0.4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spans="1:26" ht="14.6" x14ac:dyDescent="0.4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spans="1:26" ht="14.6" x14ac:dyDescent="0.4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spans="1:26" ht="14.6" x14ac:dyDescent="0.4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spans="1:26" ht="14.6" x14ac:dyDescent="0.4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spans="1:26" ht="14.6" x14ac:dyDescent="0.4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spans="1:26" ht="14.6" x14ac:dyDescent="0.4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spans="1:26" ht="14.6" x14ac:dyDescent="0.4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spans="1:26" ht="14.6" x14ac:dyDescent="0.4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spans="1:26" ht="14.6" x14ac:dyDescent="0.4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spans="1:26" ht="14.6" x14ac:dyDescent="0.4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spans="1:26" ht="14.6" x14ac:dyDescent="0.4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spans="1:26" ht="14.6" x14ac:dyDescent="0.4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spans="1:26" ht="14.6" x14ac:dyDescent="0.4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spans="1:26" ht="14.6" x14ac:dyDescent="0.4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spans="1:26" ht="14.6" x14ac:dyDescent="0.4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spans="1:26" ht="14.6" x14ac:dyDescent="0.4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spans="1:26" ht="14.6" x14ac:dyDescent="0.4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spans="1:26" ht="14.6" x14ac:dyDescent="0.4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spans="1:26" ht="14.6" x14ac:dyDescent="0.4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spans="1:26" ht="14.6" x14ac:dyDescent="0.4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spans="1:26" ht="14.6" x14ac:dyDescent="0.4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spans="1:26" ht="14.6" x14ac:dyDescent="0.4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spans="1:26" ht="14.6" x14ac:dyDescent="0.4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spans="1:26" ht="14.6" x14ac:dyDescent="0.4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spans="1:26" ht="14.6" x14ac:dyDescent="0.4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spans="1:26" ht="14.6" x14ac:dyDescent="0.4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spans="1:26" ht="14.6" x14ac:dyDescent="0.4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spans="1:26" ht="14.6" x14ac:dyDescent="0.4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spans="1:26" ht="14.6" x14ac:dyDescent="0.4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spans="1:26" ht="14.6" x14ac:dyDescent="0.4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spans="1:26" ht="14.6" x14ac:dyDescent="0.4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spans="1:26" ht="14.6" x14ac:dyDescent="0.4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spans="1:26" ht="14.6" x14ac:dyDescent="0.4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spans="1:26" ht="14.6" x14ac:dyDescent="0.4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spans="1:26" ht="14.6" x14ac:dyDescent="0.4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spans="1:26" ht="14.6" x14ac:dyDescent="0.4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spans="1:26" ht="14.6" x14ac:dyDescent="0.4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spans="1:26" ht="14.6" x14ac:dyDescent="0.4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spans="1:26" ht="14.6" x14ac:dyDescent="0.4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spans="1:26" ht="14.6" x14ac:dyDescent="0.4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spans="1:26" ht="14.6" x14ac:dyDescent="0.4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spans="1:26" ht="14.6" x14ac:dyDescent="0.4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spans="1:26" ht="14.6" x14ac:dyDescent="0.4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spans="1:26" ht="14.6" x14ac:dyDescent="0.4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spans="1:26" ht="14.6" x14ac:dyDescent="0.4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spans="1:26" ht="14.6" x14ac:dyDescent="0.4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spans="1:26" ht="14.6" x14ac:dyDescent="0.4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spans="1:26" ht="14.6" x14ac:dyDescent="0.4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spans="1:26" ht="14.6" x14ac:dyDescent="0.4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spans="1:26" ht="14.6" x14ac:dyDescent="0.4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spans="1:26" ht="14.6" x14ac:dyDescent="0.4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spans="1:26" ht="14.6" x14ac:dyDescent="0.4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spans="1:26" ht="14.6" x14ac:dyDescent="0.4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spans="1:26" ht="14.6" x14ac:dyDescent="0.4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spans="1:26" ht="14.6" x14ac:dyDescent="0.4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spans="1:26" ht="14.6" x14ac:dyDescent="0.4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spans="1:26" ht="14.6" x14ac:dyDescent="0.4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spans="1:26" ht="14.6" x14ac:dyDescent="0.4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spans="1:26" ht="14.6" x14ac:dyDescent="0.4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spans="1:26" ht="14.6" x14ac:dyDescent="0.4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spans="1:26" ht="14.6" x14ac:dyDescent="0.4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spans="1:26" ht="14.6" x14ac:dyDescent="0.4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spans="1:26" ht="14.6" x14ac:dyDescent="0.4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spans="1:26" ht="14.6" x14ac:dyDescent="0.4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spans="1:26" ht="14.6" x14ac:dyDescent="0.4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spans="1:26" ht="14.6" x14ac:dyDescent="0.4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spans="1:26" ht="14.6" x14ac:dyDescent="0.4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spans="1:26" ht="14.6" x14ac:dyDescent="0.4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spans="1:26" ht="14.6" x14ac:dyDescent="0.4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spans="1:26" ht="14.6" x14ac:dyDescent="0.4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spans="1:26" ht="14.6" x14ac:dyDescent="0.4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spans="1:26" ht="14.6" x14ac:dyDescent="0.4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spans="1:26" ht="14.6" x14ac:dyDescent="0.4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spans="1:26" ht="14.6" x14ac:dyDescent="0.4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spans="1:26" ht="14.6" x14ac:dyDescent="0.4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spans="1:26" ht="14.6" x14ac:dyDescent="0.4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spans="1:26" ht="14.6" x14ac:dyDescent="0.4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spans="1:26" ht="14.6" x14ac:dyDescent="0.4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spans="1:26" ht="14.6" x14ac:dyDescent="0.4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spans="1:26" ht="14.6" x14ac:dyDescent="0.4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spans="1:26" ht="14.6" x14ac:dyDescent="0.4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spans="1:26" ht="14.6" x14ac:dyDescent="0.4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spans="1:26" ht="14.6" x14ac:dyDescent="0.4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spans="1:26" ht="14.6" x14ac:dyDescent="0.4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spans="1:26" ht="14.6" x14ac:dyDescent="0.4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spans="1:26" ht="14.6" x14ac:dyDescent="0.4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spans="1:26" ht="14.6" x14ac:dyDescent="0.4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spans="1:26" ht="14.6" x14ac:dyDescent="0.4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spans="1:26" ht="14.6" x14ac:dyDescent="0.4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spans="1:26" ht="14.6" x14ac:dyDescent="0.4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spans="1:26" ht="14.6" x14ac:dyDescent="0.4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spans="1:26" ht="14.6" x14ac:dyDescent="0.4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spans="1:26" ht="14.6" x14ac:dyDescent="0.4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spans="1:26" ht="14.6" x14ac:dyDescent="0.4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spans="1:26" ht="14.6" x14ac:dyDescent="0.4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spans="1:26" ht="14.6" x14ac:dyDescent="0.4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spans="1:26" ht="14.6" x14ac:dyDescent="0.4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spans="1:26" ht="14.6" x14ac:dyDescent="0.4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spans="1:26" ht="14.6" x14ac:dyDescent="0.4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spans="1:26" ht="14.6" x14ac:dyDescent="0.4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spans="1:26" ht="14.6" x14ac:dyDescent="0.4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spans="1:26" ht="14.6" x14ac:dyDescent="0.4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spans="1:26" ht="14.6" x14ac:dyDescent="0.4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spans="1:26" ht="14.6" x14ac:dyDescent="0.4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spans="1:26" ht="14.6" x14ac:dyDescent="0.4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spans="1:26" ht="14.6" x14ac:dyDescent="0.4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spans="1:26" ht="14.6" x14ac:dyDescent="0.4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spans="1:26" ht="14.6" x14ac:dyDescent="0.4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spans="1:26" ht="14.6" x14ac:dyDescent="0.4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spans="1:26" ht="14.6" x14ac:dyDescent="0.4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spans="1:26" ht="14.6" x14ac:dyDescent="0.4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spans="1:26" ht="14.6" x14ac:dyDescent="0.4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spans="1:26" ht="14.6" x14ac:dyDescent="0.4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spans="1:26" ht="14.6" x14ac:dyDescent="0.4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spans="1:26" ht="14.6" x14ac:dyDescent="0.4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spans="1:26" ht="14.6" x14ac:dyDescent="0.4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spans="1:26" ht="14.6" x14ac:dyDescent="0.4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spans="1:26" ht="14.6" x14ac:dyDescent="0.4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spans="1:26" ht="14.6" x14ac:dyDescent="0.4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spans="1:26" ht="14.6" x14ac:dyDescent="0.4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spans="1:26" ht="14.6" x14ac:dyDescent="0.4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spans="1:26" ht="14.6" x14ac:dyDescent="0.4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spans="1:26" ht="14.6" x14ac:dyDescent="0.4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spans="1:26" ht="14.6" x14ac:dyDescent="0.4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spans="1:26" ht="14.6" x14ac:dyDescent="0.4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spans="1:26" ht="14.6" x14ac:dyDescent="0.4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spans="1:26" ht="14.6" x14ac:dyDescent="0.4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spans="1:26" ht="14.6" x14ac:dyDescent="0.4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spans="1:26" ht="14.6" x14ac:dyDescent="0.4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spans="1:26" ht="14.6" x14ac:dyDescent="0.4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spans="1:26" ht="14.6" x14ac:dyDescent="0.4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spans="1:26" ht="14.6" x14ac:dyDescent="0.4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spans="1:26" ht="14.6" x14ac:dyDescent="0.4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spans="1:26" ht="14.6" x14ac:dyDescent="0.4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spans="1:26" ht="14.6" x14ac:dyDescent="0.4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spans="1:26" ht="14.6" x14ac:dyDescent="0.4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spans="1:26" ht="14.6" x14ac:dyDescent="0.4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spans="1:26" ht="14.6" x14ac:dyDescent="0.4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spans="1:26" ht="14.6" x14ac:dyDescent="0.4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spans="1:26" ht="14.6" x14ac:dyDescent="0.4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spans="1:26" ht="14.6" x14ac:dyDescent="0.4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spans="1:26" ht="14.6" x14ac:dyDescent="0.4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spans="1:26" ht="14.6" x14ac:dyDescent="0.4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spans="1:26" ht="14.6" x14ac:dyDescent="0.4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spans="1:26" ht="14.6" x14ac:dyDescent="0.4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spans="1:26" ht="14.6" x14ac:dyDescent="0.4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spans="1:26" ht="14.6" x14ac:dyDescent="0.4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spans="1:26" ht="14.6" x14ac:dyDescent="0.4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spans="1:26" ht="14.6" x14ac:dyDescent="0.4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spans="1:26" ht="14.6" x14ac:dyDescent="0.4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spans="1:26" ht="14.6" x14ac:dyDescent="0.4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spans="1:26" ht="14.6" x14ac:dyDescent="0.4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spans="1:26" ht="14.6" x14ac:dyDescent="0.4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spans="1:26" ht="14.6" x14ac:dyDescent="0.4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spans="1:26" ht="14.6" x14ac:dyDescent="0.4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spans="1:26" ht="14.6" x14ac:dyDescent="0.4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spans="1:26" ht="14.6" x14ac:dyDescent="0.4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spans="1:26" ht="14.6" x14ac:dyDescent="0.4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spans="1:26" ht="14.6" x14ac:dyDescent="0.4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spans="1:26" ht="14.6" x14ac:dyDescent="0.4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spans="1:26" ht="14.6" x14ac:dyDescent="0.4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spans="1:26" ht="14.6" x14ac:dyDescent="0.4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spans="1:26" ht="14.6" x14ac:dyDescent="0.4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spans="1:26" ht="14.6" x14ac:dyDescent="0.4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spans="1:26" ht="14.6" x14ac:dyDescent="0.4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spans="1:26" ht="14.6" x14ac:dyDescent="0.4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spans="1:26" ht="14.6" x14ac:dyDescent="0.4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spans="1:26" ht="14.6" x14ac:dyDescent="0.4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spans="1:26" ht="14.6" x14ac:dyDescent="0.4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spans="1:26" ht="14.6" x14ac:dyDescent="0.4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spans="1:26" ht="14.6" x14ac:dyDescent="0.4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spans="1:26" ht="14.6" x14ac:dyDescent="0.4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spans="1:26" ht="14.6" x14ac:dyDescent="0.4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spans="1:26" ht="14.6" x14ac:dyDescent="0.4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spans="1:26" ht="14.6" x14ac:dyDescent="0.4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spans="1:26" ht="14.6" x14ac:dyDescent="0.4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spans="1:26" ht="14.6" x14ac:dyDescent="0.4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spans="1:26" ht="14.6" x14ac:dyDescent="0.4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spans="1:26" ht="14.6" x14ac:dyDescent="0.4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spans="1:26" ht="14.6" x14ac:dyDescent="0.4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spans="1:26" ht="14.6" x14ac:dyDescent="0.4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spans="1:26" ht="14.6" x14ac:dyDescent="0.4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spans="1:26" ht="14.6" x14ac:dyDescent="0.4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spans="1:26" ht="14.6" x14ac:dyDescent="0.4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spans="1:26" ht="14.6" x14ac:dyDescent="0.4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spans="1:26" ht="14.6" x14ac:dyDescent="0.4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spans="1:26" ht="14.6" x14ac:dyDescent="0.4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spans="1:26" ht="14.6" x14ac:dyDescent="0.4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spans="1:26" ht="14.6" x14ac:dyDescent="0.4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spans="1:26" ht="14.6" x14ac:dyDescent="0.4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spans="1:26" ht="14.6" x14ac:dyDescent="0.4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spans="1:26" ht="14.6" x14ac:dyDescent="0.4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spans="1:26" ht="14.6" x14ac:dyDescent="0.4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spans="1:26" ht="14.6" x14ac:dyDescent="0.4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spans="1:26" ht="14.6" x14ac:dyDescent="0.4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spans="1:26" ht="14.6" x14ac:dyDescent="0.4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spans="1:26" ht="14.6" x14ac:dyDescent="0.4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spans="1:26" ht="14.6" x14ac:dyDescent="0.4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spans="1:26" ht="14.6" x14ac:dyDescent="0.4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spans="1:26" ht="14.6" x14ac:dyDescent="0.4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spans="1:26" ht="14.6" x14ac:dyDescent="0.4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spans="1:26" ht="14.6" x14ac:dyDescent="0.4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spans="1:26" ht="14.6" x14ac:dyDescent="0.4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spans="1:26" ht="14.6" x14ac:dyDescent="0.4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spans="1:26" ht="14.6" x14ac:dyDescent="0.4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spans="1:26" ht="14.6" x14ac:dyDescent="0.4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spans="1:26" ht="14.6" x14ac:dyDescent="0.4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spans="1:26" ht="14.6" x14ac:dyDescent="0.4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spans="1:26" ht="14.6" x14ac:dyDescent="0.4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spans="1:26" ht="14.6" x14ac:dyDescent="0.4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spans="1:26" ht="14.6" x14ac:dyDescent="0.4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spans="1:26" ht="14.6" x14ac:dyDescent="0.4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spans="1:26" ht="14.6" x14ac:dyDescent="0.4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spans="1:26" ht="14.6" x14ac:dyDescent="0.4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spans="1:26" ht="14.6" x14ac:dyDescent="0.4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spans="1:26" ht="14.6" x14ac:dyDescent="0.4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spans="1:26" ht="14.6" x14ac:dyDescent="0.4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spans="1:26" ht="14.6" x14ac:dyDescent="0.4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spans="1:26" ht="14.6" x14ac:dyDescent="0.4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spans="1:26" ht="14.6" x14ac:dyDescent="0.4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spans="1:26" ht="14.6" x14ac:dyDescent="0.4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spans="1:26" ht="14.6" x14ac:dyDescent="0.4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spans="1:26" ht="14.6" x14ac:dyDescent="0.4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spans="1:26" ht="14.6" x14ac:dyDescent="0.4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spans="1:26" ht="14.6" x14ac:dyDescent="0.4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spans="1:26" ht="14.6" x14ac:dyDescent="0.4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spans="1:26" ht="14.6" x14ac:dyDescent="0.4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spans="1:26" ht="14.6" x14ac:dyDescent="0.4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spans="1:26" ht="14.6" x14ac:dyDescent="0.4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spans="1:26" ht="14.6" x14ac:dyDescent="0.4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spans="1:26" ht="14.6" x14ac:dyDescent="0.4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spans="1:26" ht="14.6" x14ac:dyDescent="0.4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spans="1:26" ht="14.6" x14ac:dyDescent="0.4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spans="1:26" ht="14.6" x14ac:dyDescent="0.4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spans="1:26" ht="14.6" x14ac:dyDescent="0.4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spans="1:26" ht="14.6" x14ac:dyDescent="0.4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spans="1:26" ht="14.6" x14ac:dyDescent="0.4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spans="1:26" ht="14.6" x14ac:dyDescent="0.4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spans="1:26" ht="14.6" x14ac:dyDescent="0.4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spans="1:26" ht="14.6" x14ac:dyDescent="0.4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spans="1:26" ht="14.6" x14ac:dyDescent="0.4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spans="1:26" ht="14.6" x14ac:dyDescent="0.4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spans="1:26" ht="14.6" x14ac:dyDescent="0.4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spans="1:26" ht="14.6" x14ac:dyDescent="0.4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spans="1:26" ht="14.6" x14ac:dyDescent="0.4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spans="1:26" ht="14.6" x14ac:dyDescent="0.4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spans="1:26" ht="14.6" x14ac:dyDescent="0.4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spans="1:26" ht="14.6" x14ac:dyDescent="0.4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spans="1:26" ht="14.6" x14ac:dyDescent="0.4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spans="1:26" ht="14.6" x14ac:dyDescent="0.4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spans="1:26" ht="14.6" x14ac:dyDescent="0.4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spans="1:26" ht="14.6" x14ac:dyDescent="0.4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spans="1:26" ht="14.6" x14ac:dyDescent="0.4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spans="1:26" ht="14.6" x14ac:dyDescent="0.4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spans="1:26" ht="14.6" x14ac:dyDescent="0.4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spans="1:26" ht="14.6" x14ac:dyDescent="0.4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spans="1:26" ht="14.6" x14ac:dyDescent="0.4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spans="1:26" ht="14.6" x14ac:dyDescent="0.4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spans="1:26" ht="14.6" x14ac:dyDescent="0.4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spans="1:26" ht="14.6" x14ac:dyDescent="0.4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spans="1:26" ht="14.6" x14ac:dyDescent="0.4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spans="1:26" ht="14.6" x14ac:dyDescent="0.4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spans="1:26" ht="14.6" x14ac:dyDescent="0.4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spans="1:26" ht="14.6" x14ac:dyDescent="0.4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spans="1:26" ht="14.6" x14ac:dyDescent="0.4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spans="1:26" ht="14.6" x14ac:dyDescent="0.4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spans="1:26" ht="14.6" x14ac:dyDescent="0.4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spans="1:26" ht="14.6" x14ac:dyDescent="0.4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spans="1:26" ht="14.6" x14ac:dyDescent="0.4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spans="1:26" ht="14.6" x14ac:dyDescent="0.4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spans="1:26" ht="14.6" x14ac:dyDescent="0.4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spans="1:26" ht="14.6" x14ac:dyDescent="0.4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spans="1:26" ht="14.6" x14ac:dyDescent="0.4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spans="1:26" ht="14.6" x14ac:dyDescent="0.4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spans="1:26" ht="14.6" x14ac:dyDescent="0.4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spans="1:26" ht="14.6" x14ac:dyDescent="0.4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spans="1:26" ht="14.6" x14ac:dyDescent="0.4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spans="1:26" ht="14.6" x14ac:dyDescent="0.4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spans="1:26" ht="14.6" x14ac:dyDescent="0.4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spans="1:26" ht="14.6" x14ac:dyDescent="0.4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spans="1:26" ht="14.6" x14ac:dyDescent="0.4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spans="1:26" ht="14.6" x14ac:dyDescent="0.4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spans="1:26" ht="14.6" x14ac:dyDescent="0.4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spans="1:26" ht="14.6" x14ac:dyDescent="0.4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spans="1:26" ht="14.6" x14ac:dyDescent="0.4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spans="1:26" ht="14.6" x14ac:dyDescent="0.4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spans="1:26" ht="14.6" x14ac:dyDescent="0.4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spans="1:26" ht="14.6" x14ac:dyDescent="0.4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spans="1:26" ht="14.6" x14ac:dyDescent="0.4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spans="1:26" ht="14.6" x14ac:dyDescent="0.4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spans="1:26" ht="14.6" x14ac:dyDescent="0.4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spans="1:26" ht="14.6" x14ac:dyDescent="0.4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spans="1:26" ht="14.6" x14ac:dyDescent="0.4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spans="1:26" ht="14.6" x14ac:dyDescent="0.4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spans="1:26" ht="14.6" x14ac:dyDescent="0.4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spans="1:26" ht="14.6" x14ac:dyDescent="0.4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spans="1:26" ht="14.6" x14ac:dyDescent="0.4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spans="1:26" ht="14.6" x14ac:dyDescent="0.4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spans="1:26" ht="14.6" x14ac:dyDescent="0.4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spans="1:26" ht="14.6" x14ac:dyDescent="0.4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spans="1:26" ht="14.6" x14ac:dyDescent="0.4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793"/>
  <sheetViews>
    <sheetView workbookViewId="0">
      <selection sqref="A1:E43"/>
    </sheetView>
  </sheetViews>
  <sheetFormatPr defaultColWidth="12.53515625" defaultRowHeight="15.75" customHeight="1" x14ac:dyDescent="0.3"/>
  <cols>
    <col min="1" max="1" width="9" customWidth="1"/>
    <col min="2" max="2" width="7.15234375" customWidth="1"/>
    <col min="3" max="3" width="5.69140625" customWidth="1"/>
    <col min="4" max="4" width="8" customWidth="1"/>
    <col min="5" max="5" width="75.3828125" customWidth="1"/>
  </cols>
  <sheetData>
    <row r="1" spans="1:27" ht="15.75" customHeight="1" x14ac:dyDescent="0.4">
      <c r="A1" s="24" t="s">
        <v>98</v>
      </c>
      <c r="B1" s="25" t="s">
        <v>99</v>
      </c>
      <c r="C1" s="24" t="s">
        <v>100</v>
      </c>
      <c r="D1" s="25" t="s">
        <v>101</v>
      </c>
      <c r="E1" s="24" t="s">
        <v>88</v>
      </c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</row>
    <row r="2" spans="1:27" ht="15.75" customHeight="1" x14ac:dyDescent="0.4">
      <c r="A2" s="26" t="s">
        <v>102</v>
      </c>
      <c r="B2" s="27">
        <v>296.2</v>
      </c>
      <c r="C2" s="26" t="s">
        <v>103</v>
      </c>
      <c r="D2" s="27">
        <v>296.22000000000003</v>
      </c>
      <c r="E2" s="28" t="s">
        <v>104</v>
      </c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</row>
    <row r="3" spans="1:27" ht="15.75" customHeight="1" x14ac:dyDescent="0.4">
      <c r="A3" s="26" t="s">
        <v>102</v>
      </c>
      <c r="B3" s="27">
        <v>296.2</v>
      </c>
      <c r="C3" s="26" t="s">
        <v>103</v>
      </c>
      <c r="D3" s="27">
        <v>296.22000000000003</v>
      </c>
      <c r="E3" s="28" t="s">
        <v>105</v>
      </c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</row>
    <row r="4" spans="1:27" ht="15.75" customHeight="1" x14ac:dyDescent="0.4">
      <c r="A4" s="26" t="s">
        <v>102</v>
      </c>
      <c r="B4" s="27">
        <v>296.20999999999998</v>
      </c>
      <c r="C4" s="26" t="s">
        <v>103</v>
      </c>
      <c r="D4" s="27">
        <v>296.2</v>
      </c>
      <c r="E4" s="28" t="s">
        <v>106</v>
      </c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</row>
    <row r="5" spans="1:27" ht="15.75" customHeight="1" x14ac:dyDescent="0.4">
      <c r="A5" s="26" t="s">
        <v>102</v>
      </c>
      <c r="B5" s="27">
        <v>296.22000000000003</v>
      </c>
      <c r="C5" s="26" t="s">
        <v>103</v>
      </c>
      <c r="D5" s="27">
        <v>296.22000000000003</v>
      </c>
      <c r="E5" s="28" t="s">
        <v>107</v>
      </c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</row>
    <row r="6" spans="1:27" ht="15.75" customHeight="1" x14ac:dyDescent="0.4">
      <c r="A6" s="26" t="s">
        <v>102</v>
      </c>
      <c r="B6" s="27">
        <v>296.23</v>
      </c>
      <c r="C6" s="26" t="s">
        <v>103</v>
      </c>
      <c r="D6" s="27">
        <v>296.22000000000003</v>
      </c>
      <c r="E6" s="28" t="s">
        <v>108</v>
      </c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</row>
    <row r="7" spans="1:27" ht="15.75" customHeight="1" x14ac:dyDescent="0.4">
      <c r="A7" s="26" t="s">
        <v>102</v>
      </c>
      <c r="B7" s="27">
        <v>296.24</v>
      </c>
      <c r="C7" s="26" t="s">
        <v>103</v>
      </c>
      <c r="D7" s="27">
        <v>296.22000000000003</v>
      </c>
      <c r="E7" s="28" t="s">
        <v>109</v>
      </c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</row>
    <row r="8" spans="1:27" ht="15.75" customHeight="1" x14ac:dyDescent="0.4">
      <c r="A8" s="26" t="s">
        <v>102</v>
      </c>
      <c r="B8" s="27">
        <v>296.25</v>
      </c>
      <c r="C8" s="26" t="s">
        <v>103</v>
      </c>
      <c r="D8" s="27">
        <v>296.22000000000003</v>
      </c>
      <c r="E8" s="28" t="s">
        <v>110</v>
      </c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</row>
    <row r="9" spans="1:27" ht="15.75" customHeight="1" x14ac:dyDescent="0.4">
      <c r="A9" s="26" t="s">
        <v>102</v>
      </c>
      <c r="B9" s="27">
        <v>296.26</v>
      </c>
      <c r="C9" s="26" t="s">
        <v>103</v>
      </c>
      <c r="D9" s="27">
        <v>296.22000000000003</v>
      </c>
      <c r="E9" s="28" t="s">
        <v>111</v>
      </c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</row>
    <row r="10" spans="1:27" ht="15.75" customHeight="1" x14ac:dyDescent="0.4">
      <c r="A10" s="26" t="s">
        <v>102</v>
      </c>
      <c r="B10" s="27">
        <v>296.3</v>
      </c>
      <c r="C10" s="26" t="s">
        <v>103</v>
      </c>
      <c r="D10" s="27">
        <v>296.22000000000003</v>
      </c>
      <c r="E10" s="28" t="s">
        <v>112</v>
      </c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</row>
    <row r="11" spans="1:27" ht="15.75" customHeight="1" x14ac:dyDescent="0.4">
      <c r="A11" s="26" t="s">
        <v>102</v>
      </c>
      <c r="B11" s="27">
        <v>296.3</v>
      </c>
      <c r="C11" s="26" t="s">
        <v>103</v>
      </c>
      <c r="D11" s="27">
        <v>296.22000000000003</v>
      </c>
      <c r="E11" s="28" t="s">
        <v>113</v>
      </c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</row>
    <row r="12" spans="1:27" ht="15.75" customHeight="1" x14ac:dyDescent="0.4">
      <c r="A12" s="26" t="s">
        <v>102</v>
      </c>
      <c r="B12" s="27">
        <v>296.31</v>
      </c>
      <c r="C12" s="26" t="s">
        <v>103</v>
      </c>
      <c r="D12" s="27">
        <v>296.2</v>
      </c>
      <c r="E12" s="28" t="s">
        <v>114</v>
      </c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</row>
    <row r="13" spans="1:27" ht="15.75" customHeight="1" x14ac:dyDescent="0.4">
      <c r="A13" s="26" t="s">
        <v>102</v>
      </c>
      <c r="B13" s="27">
        <v>296.32</v>
      </c>
      <c r="C13" s="26" t="s">
        <v>103</v>
      </c>
      <c r="D13" s="27">
        <v>296.22000000000003</v>
      </c>
      <c r="E13" s="28" t="s">
        <v>115</v>
      </c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</row>
    <row r="14" spans="1:27" ht="15.75" customHeight="1" x14ac:dyDescent="0.4">
      <c r="A14" s="26" t="s">
        <v>102</v>
      </c>
      <c r="B14" s="27">
        <v>296.33</v>
      </c>
      <c r="C14" s="26" t="s">
        <v>103</v>
      </c>
      <c r="D14" s="27">
        <v>296.22000000000003</v>
      </c>
      <c r="E14" s="28" t="s">
        <v>116</v>
      </c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</row>
    <row r="15" spans="1:27" ht="15.75" customHeight="1" x14ac:dyDescent="0.4">
      <c r="A15" s="26" t="s">
        <v>102</v>
      </c>
      <c r="B15" s="27">
        <v>296.33999999999997</v>
      </c>
      <c r="C15" s="26" t="s">
        <v>103</v>
      </c>
      <c r="D15" s="27">
        <v>296.22000000000003</v>
      </c>
      <c r="E15" s="28" t="s">
        <v>117</v>
      </c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</row>
    <row r="16" spans="1:27" ht="15.75" customHeight="1" x14ac:dyDescent="0.4">
      <c r="A16" s="26" t="s">
        <v>102</v>
      </c>
      <c r="B16" s="27">
        <v>296.35000000000002</v>
      </c>
      <c r="C16" s="26" t="s">
        <v>103</v>
      </c>
      <c r="D16" s="27">
        <v>296.22000000000003</v>
      </c>
      <c r="E16" s="28" t="s">
        <v>118</v>
      </c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</row>
    <row r="17" spans="1:27" ht="15.75" customHeight="1" x14ac:dyDescent="0.4">
      <c r="A17" s="26" t="s">
        <v>102</v>
      </c>
      <c r="B17" s="27">
        <v>296.36</v>
      </c>
      <c r="C17" s="26" t="s">
        <v>103</v>
      </c>
      <c r="D17" s="27">
        <v>296.22000000000003</v>
      </c>
      <c r="E17" s="28" t="s">
        <v>119</v>
      </c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</row>
    <row r="18" spans="1:27" ht="15.75" customHeight="1" x14ac:dyDescent="0.4">
      <c r="A18" s="26" t="s">
        <v>102</v>
      </c>
      <c r="B18" s="27">
        <v>311</v>
      </c>
      <c r="C18" s="26" t="s">
        <v>103</v>
      </c>
      <c r="D18" s="27">
        <v>296.2</v>
      </c>
      <c r="E18" s="28" t="s">
        <v>120</v>
      </c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</row>
    <row r="19" spans="1:27" ht="15.75" customHeight="1" x14ac:dyDescent="0.4">
      <c r="A19" s="26" t="s">
        <v>102</v>
      </c>
      <c r="B19" s="29">
        <v>300.39999999999998</v>
      </c>
      <c r="C19" s="26" t="s">
        <v>103</v>
      </c>
      <c r="D19" s="29">
        <v>300.39999999999998</v>
      </c>
      <c r="E19" s="26" t="s">
        <v>121</v>
      </c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</row>
    <row r="20" spans="1:27" ht="15.75" customHeight="1" x14ac:dyDescent="0.4">
      <c r="A20" s="26" t="s">
        <v>102</v>
      </c>
      <c r="B20" s="30">
        <v>298</v>
      </c>
      <c r="C20" s="26" t="s">
        <v>103</v>
      </c>
      <c r="D20" s="29">
        <v>295.3</v>
      </c>
      <c r="E20" s="26" t="s">
        <v>122</v>
      </c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</row>
    <row r="21" spans="1:27" ht="15.75" customHeight="1" x14ac:dyDescent="0.4">
      <c r="A21" s="26" t="s">
        <v>102</v>
      </c>
      <c r="B21" s="29">
        <v>296.82</v>
      </c>
      <c r="C21" s="26" t="s">
        <v>103</v>
      </c>
      <c r="D21" s="29">
        <v>296.10000000000002</v>
      </c>
      <c r="E21" s="26" t="s">
        <v>123</v>
      </c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</row>
    <row r="22" spans="1:27" ht="15.75" customHeight="1" x14ac:dyDescent="0.4">
      <c r="A22" s="26" t="s">
        <v>102</v>
      </c>
      <c r="B22" s="27" t="s">
        <v>124</v>
      </c>
      <c r="C22" s="26" t="s">
        <v>125</v>
      </c>
      <c r="D22" s="27">
        <v>296.22000000000003</v>
      </c>
      <c r="E22" s="28" t="s">
        <v>104</v>
      </c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</row>
    <row r="23" spans="1:27" ht="15.75" customHeight="1" x14ac:dyDescent="0.4">
      <c r="A23" s="26" t="s">
        <v>102</v>
      </c>
      <c r="B23" s="27" t="s">
        <v>126</v>
      </c>
      <c r="C23" s="26" t="s">
        <v>125</v>
      </c>
      <c r="D23" s="27">
        <v>296.22000000000003</v>
      </c>
      <c r="E23" s="28" t="s">
        <v>127</v>
      </c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</row>
    <row r="24" spans="1:27" ht="15.75" customHeight="1" x14ac:dyDescent="0.4">
      <c r="A24" s="26" t="s">
        <v>102</v>
      </c>
      <c r="B24" s="27" t="s">
        <v>128</v>
      </c>
      <c r="C24" s="26" t="s">
        <v>125</v>
      </c>
      <c r="D24" s="27">
        <v>296.22000000000003</v>
      </c>
      <c r="E24" s="28" t="s">
        <v>129</v>
      </c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</row>
    <row r="25" spans="1:27" ht="15.75" customHeight="1" x14ac:dyDescent="0.4">
      <c r="A25" s="26" t="s">
        <v>102</v>
      </c>
      <c r="B25" s="27" t="s">
        <v>130</v>
      </c>
      <c r="C25" s="26" t="s">
        <v>125</v>
      </c>
      <c r="D25" s="27">
        <v>296.22000000000003</v>
      </c>
      <c r="E25" s="28" t="s">
        <v>131</v>
      </c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</row>
    <row r="26" spans="1:27" ht="15.75" customHeight="1" x14ac:dyDescent="0.4">
      <c r="A26" s="26" t="s">
        <v>102</v>
      </c>
      <c r="B26" s="27" t="s">
        <v>132</v>
      </c>
      <c r="C26" s="26" t="s">
        <v>125</v>
      </c>
      <c r="D26" s="27">
        <v>296.22000000000003</v>
      </c>
      <c r="E26" s="28" t="s">
        <v>133</v>
      </c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</row>
    <row r="27" spans="1:27" ht="15.75" customHeight="1" x14ac:dyDescent="0.4">
      <c r="A27" s="26" t="s">
        <v>102</v>
      </c>
      <c r="B27" s="27" t="s">
        <v>134</v>
      </c>
      <c r="C27" s="26" t="s">
        <v>125</v>
      </c>
      <c r="D27" s="27">
        <v>296.22000000000003</v>
      </c>
      <c r="E27" s="28" t="s">
        <v>135</v>
      </c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</row>
    <row r="28" spans="1:27" ht="15.75" customHeight="1" x14ac:dyDescent="0.4">
      <c r="A28" s="26" t="s">
        <v>102</v>
      </c>
      <c r="B28" s="27" t="s">
        <v>136</v>
      </c>
      <c r="C28" s="26" t="s">
        <v>125</v>
      </c>
      <c r="D28" s="27">
        <v>296.22000000000003</v>
      </c>
      <c r="E28" s="28" t="s">
        <v>137</v>
      </c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</row>
    <row r="29" spans="1:27" ht="15.75" customHeight="1" x14ac:dyDescent="0.4">
      <c r="A29" s="26" t="s">
        <v>102</v>
      </c>
      <c r="B29" s="27" t="s">
        <v>138</v>
      </c>
      <c r="C29" s="26" t="s">
        <v>125</v>
      </c>
      <c r="D29" s="27">
        <v>296.22000000000003</v>
      </c>
      <c r="E29" s="28" t="s">
        <v>139</v>
      </c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</row>
    <row r="30" spans="1:27" ht="15.75" customHeight="1" x14ac:dyDescent="0.4">
      <c r="A30" s="26" t="s">
        <v>102</v>
      </c>
      <c r="B30" s="27" t="s">
        <v>140</v>
      </c>
      <c r="C30" s="26" t="s">
        <v>125</v>
      </c>
      <c r="D30" s="27">
        <v>296.22000000000003</v>
      </c>
      <c r="E30" s="28" t="s">
        <v>141</v>
      </c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</row>
    <row r="31" spans="1:27" ht="15.75" customHeight="1" x14ac:dyDescent="0.4">
      <c r="A31" s="26" t="s">
        <v>102</v>
      </c>
      <c r="B31" s="27" t="s">
        <v>142</v>
      </c>
      <c r="C31" s="26" t="s">
        <v>125</v>
      </c>
      <c r="D31" s="27">
        <v>296.22000000000003</v>
      </c>
      <c r="E31" s="28" t="s">
        <v>143</v>
      </c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</row>
    <row r="32" spans="1:27" ht="15.75" customHeight="1" x14ac:dyDescent="0.4">
      <c r="A32" s="26" t="s">
        <v>102</v>
      </c>
      <c r="B32" s="28" t="s">
        <v>144</v>
      </c>
      <c r="C32" s="26" t="s">
        <v>125</v>
      </c>
      <c r="D32" s="31">
        <v>296.22000000000003</v>
      </c>
      <c r="E32" s="28" t="s">
        <v>145</v>
      </c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</row>
    <row r="33" spans="1:27" ht="15.75" customHeight="1" x14ac:dyDescent="0.4">
      <c r="A33" s="26" t="s">
        <v>102</v>
      </c>
      <c r="B33" s="28" t="s">
        <v>146</v>
      </c>
      <c r="C33" s="26" t="s">
        <v>125</v>
      </c>
      <c r="D33" s="31">
        <v>296.22000000000003</v>
      </c>
      <c r="E33" s="28" t="s">
        <v>147</v>
      </c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</row>
    <row r="34" spans="1:27" ht="15.75" customHeight="1" x14ac:dyDescent="0.4">
      <c r="A34" s="26" t="s">
        <v>102</v>
      </c>
      <c r="B34" s="28" t="s">
        <v>148</v>
      </c>
      <c r="C34" s="26" t="s">
        <v>125</v>
      </c>
      <c r="D34" s="31">
        <v>296.22000000000003</v>
      </c>
      <c r="E34" s="28" t="s">
        <v>149</v>
      </c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</row>
    <row r="35" spans="1:27" ht="15.75" customHeight="1" x14ac:dyDescent="0.4">
      <c r="A35" s="26" t="s">
        <v>102</v>
      </c>
      <c r="B35" s="28" t="s">
        <v>150</v>
      </c>
      <c r="C35" s="26" t="s">
        <v>125</v>
      </c>
      <c r="D35" s="31">
        <v>296.22000000000003</v>
      </c>
      <c r="E35" s="28" t="s">
        <v>151</v>
      </c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</row>
    <row r="36" spans="1:27" ht="15.75" customHeight="1" x14ac:dyDescent="0.4">
      <c r="A36" s="26" t="s">
        <v>102</v>
      </c>
      <c r="B36" s="28" t="s">
        <v>152</v>
      </c>
      <c r="C36" s="26" t="s">
        <v>125</v>
      </c>
      <c r="D36" s="31">
        <v>296.22000000000003</v>
      </c>
      <c r="E36" s="28" t="s">
        <v>153</v>
      </c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</row>
    <row r="37" spans="1:27" ht="15.75" customHeight="1" x14ac:dyDescent="0.4">
      <c r="A37" s="26" t="s">
        <v>102</v>
      </c>
      <c r="B37" s="28" t="s">
        <v>154</v>
      </c>
      <c r="C37" s="26" t="s">
        <v>125</v>
      </c>
      <c r="D37" s="31">
        <v>296.22000000000003</v>
      </c>
      <c r="E37" s="28" t="s">
        <v>155</v>
      </c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</row>
    <row r="38" spans="1:27" ht="15.75" customHeight="1" x14ac:dyDescent="0.4">
      <c r="A38" s="26" t="s">
        <v>102</v>
      </c>
      <c r="B38" s="28" t="s">
        <v>156</v>
      </c>
      <c r="C38" s="26" t="s">
        <v>125</v>
      </c>
      <c r="D38" s="31">
        <v>296.22000000000003</v>
      </c>
      <c r="E38" s="28" t="s">
        <v>157</v>
      </c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</row>
    <row r="39" spans="1:27" ht="15.75" customHeight="1" x14ac:dyDescent="0.4">
      <c r="A39" s="26" t="s">
        <v>102</v>
      </c>
      <c r="B39" s="28" t="s">
        <v>158</v>
      </c>
      <c r="C39" s="26" t="s">
        <v>125</v>
      </c>
      <c r="D39" s="31">
        <v>296.22000000000003</v>
      </c>
      <c r="E39" s="28" t="s">
        <v>159</v>
      </c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</row>
    <row r="40" spans="1:27" ht="15.75" customHeight="1" x14ac:dyDescent="0.4">
      <c r="A40" s="26" t="s">
        <v>102</v>
      </c>
      <c r="B40" s="28" t="s">
        <v>160</v>
      </c>
      <c r="C40" s="26" t="s">
        <v>125</v>
      </c>
      <c r="D40" s="31">
        <v>296.22000000000003</v>
      </c>
      <c r="E40" s="28" t="s">
        <v>161</v>
      </c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</row>
    <row r="41" spans="1:27" ht="15.75" customHeight="1" x14ac:dyDescent="0.4">
      <c r="A41" s="26" t="s">
        <v>102</v>
      </c>
      <c r="B41" s="28" t="s">
        <v>162</v>
      </c>
      <c r="C41" s="26" t="s">
        <v>125</v>
      </c>
      <c r="D41" s="31">
        <v>296.22000000000003</v>
      </c>
      <c r="E41" s="28" t="s">
        <v>163</v>
      </c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</row>
    <row r="42" spans="1:27" ht="15.75" customHeight="1" x14ac:dyDescent="0.4">
      <c r="A42" s="26" t="s">
        <v>102</v>
      </c>
      <c r="B42" s="28" t="s">
        <v>164</v>
      </c>
      <c r="C42" s="26" t="s">
        <v>125</v>
      </c>
      <c r="D42" s="31">
        <v>296.22000000000003</v>
      </c>
      <c r="E42" s="28" t="s">
        <v>165</v>
      </c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</row>
    <row r="43" spans="1:27" ht="15.75" customHeight="1" x14ac:dyDescent="0.4">
      <c r="A43" s="26" t="s">
        <v>102</v>
      </c>
      <c r="B43" s="28" t="s">
        <v>166</v>
      </c>
      <c r="C43" s="26" t="s">
        <v>125</v>
      </c>
      <c r="D43" s="31">
        <v>300.39999999999998</v>
      </c>
      <c r="E43" s="28" t="s">
        <v>121</v>
      </c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</row>
    <row r="44" spans="1:27" ht="14.6" x14ac:dyDescent="0.4">
      <c r="A44" s="13"/>
      <c r="B44" s="15"/>
      <c r="C44" s="13"/>
      <c r="D44" s="15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</row>
    <row r="45" spans="1:27" ht="14.6" x14ac:dyDescent="0.4">
      <c r="A45" s="13"/>
      <c r="B45" s="15"/>
      <c r="C45" s="13"/>
      <c r="D45" s="15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</row>
    <row r="46" spans="1:27" ht="14.6" x14ac:dyDescent="0.4">
      <c r="A46" s="13"/>
      <c r="B46" s="15"/>
      <c r="C46" s="13"/>
      <c r="D46" s="15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</row>
    <row r="47" spans="1:27" ht="14.6" x14ac:dyDescent="0.4">
      <c r="A47" s="13"/>
      <c r="B47" s="15"/>
      <c r="C47" s="13"/>
      <c r="D47" s="15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</row>
    <row r="48" spans="1:27" ht="14.6" x14ac:dyDescent="0.4">
      <c r="A48" s="13"/>
      <c r="B48" s="15"/>
      <c r="C48" s="13"/>
      <c r="D48" s="15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ht="14.6" x14ac:dyDescent="0.4">
      <c r="A49" s="13"/>
      <c r="B49" s="15"/>
      <c r="C49" s="13"/>
      <c r="D49" s="15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</row>
    <row r="50" spans="1:27" ht="14.6" x14ac:dyDescent="0.4">
      <c r="A50" s="13"/>
      <c r="B50" s="15"/>
      <c r="C50" s="13"/>
      <c r="D50" s="15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</row>
    <row r="51" spans="1:27" ht="14.6" x14ac:dyDescent="0.4">
      <c r="A51" s="13"/>
      <c r="B51" s="15"/>
      <c r="C51" s="13"/>
      <c r="D51" s="15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</row>
    <row r="52" spans="1:27" ht="14.6" x14ac:dyDescent="0.4">
      <c r="A52" s="13"/>
      <c r="B52" s="15"/>
      <c r="C52" s="13"/>
      <c r="D52" s="15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</row>
    <row r="53" spans="1:27" ht="14.6" x14ac:dyDescent="0.4">
      <c r="A53" s="13"/>
      <c r="B53" s="15"/>
      <c r="C53" s="13"/>
      <c r="D53" s="15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</row>
    <row r="54" spans="1:27" ht="14.6" x14ac:dyDescent="0.4">
      <c r="A54" s="13"/>
      <c r="B54" s="15"/>
      <c r="C54" s="13"/>
      <c r="D54" s="15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</row>
    <row r="55" spans="1:27" ht="14.6" x14ac:dyDescent="0.4">
      <c r="A55" s="13"/>
      <c r="B55" s="15"/>
      <c r="C55" s="13"/>
      <c r="D55" s="15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</row>
    <row r="56" spans="1:27" ht="14.6" x14ac:dyDescent="0.4">
      <c r="A56" s="13"/>
      <c r="B56" s="15"/>
      <c r="C56" s="13"/>
      <c r="D56" s="15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</row>
    <row r="57" spans="1:27" ht="14.6" x14ac:dyDescent="0.4">
      <c r="A57" s="13"/>
      <c r="B57" s="15"/>
      <c r="C57" s="13"/>
      <c r="D57" s="15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</row>
    <row r="58" spans="1:27" ht="14.6" x14ac:dyDescent="0.4">
      <c r="A58" s="13"/>
      <c r="B58" s="15"/>
      <c r="C58" s="13"/>
      <c r="D58" s="15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</row>
    <row r="59" spans="1:27" ht="14.6" x14ac:dyDescent="0.4">
      <c r="A59" s="13"/>
      <c r="B59" s="15"/>
      <c r="C59" s="13"/>
      <c r="D59" s="15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</row>
    <row r="60" spans="1:27" ht="14.6" x14ac:dyDescent="0.4">
      <c r="A60" s="13"/>
      <c r="B60" s="15"/>
      <c r="C60" s="13"/>
      <c r="D60" s="15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</row>
    <row r="61" spans="1:27" ht="14.6" x14ac:dyDescent="0.4">
      <c r="A61" s="13"/>
      <c r="B61" s="15"/>
      <c r="C61" s="13"/>
      <c r="D61" s="15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</row>
    <row r="62" spans="1:27" ht="14.6" x14ac:dyDescent="0.4">
      <c r="A62" s="13"/>
      <c r="B62" s="15"/>
      <c r="C62" s="13"/>
      <c r="D62" s="15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</row>
    <row r="63" spans="1:27" ht="14.6" x14ac:dyDescent="0.4">
      <c r="A63" s="13"/>
      <c r="B63" s="15"/>
      <c r="C63" s="13"/>
      <c r="D63" s="15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</row>
    <row r="64" spans="1:27" ht="14.6" x14ac:dyDescent="0.4">
      <c r="A64" s="13"/>
      <c r="B64" s="15"/>
      <c r="C64" s="13"/>
      <c r="D64" s="15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</row>
    <row r="65" spans="1:27" ht="14.6" x14ac:dyDescent="0.4">
      <c r="A65" s="13"/>
      <c r="B65" s="15"/>
      <c r="C65" s="13"/>
      <c r="D65" s="15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</row>
    <row r="66" spans="1:27" ht="14.6" x14ac:dyDescent="0.4">
      <c r="A66" s="13"/>
      <c r="B66" s="15"/>
      <c r="C66" s="13"/>
      <c r="D66" s="15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</row>
    <row r="67" spans="1:27" ht="14.6" x14ac:dyDescent="0.4">
      <c r="A67" s="13"/>
      <c r="B67" s="15"/>
      <c r="C67" s="13"/>
      <c r="D67" s="15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</row>
    <row r="68" spans="1:27" ht="14.6" x14ac:dyDescent="0.4">
      <c r="A68" s="13"/>
      <c r="B68" s="15"/>
      <c r="C68" s="13"/>
      <c r="D68" s="15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</row>
    <row r="69" spans="1:27" ht="14.6" x14ac:dyDescent="0.4">
      <c r="A69" s="13"/>
      <c r="B69" s="15"/>
      <c r="C69" s="13"/>
      <c r="D69" s="15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</row>
    <row r="70" spans="1:27" ht="14.6" x14ac:dyDescent="0.4">
      <c r="A70" s="13"/>
      <c r="B70" s="15"/>
      <c r="C70" s="13"/>
      <c r="D70" s="15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</row>
    <row r="71" spans="1:27" ht="14.6" x14ac:dyDescent="0.4">
      <c r="A71" s="13"/>
      <c r="B71" s="15"/>
      <c r="C71" s="13"/>
      <c r="D71" s="15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</row>
    <row r="72" spans="1:27" ht="14.6" x14ac:dyDescent="0.4">
      <c r="A72" s="13"/>
      <c r="B72" s="15"/>
      <c r="C72" s="13"/>
      <c r="D72" s="15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</row>
    <row r="73" spans="1:27" ht="14.6" x14ac:dyDescent="0.4">
      <c r="A73" s="13"/>
      <c r="B73" s="15"/>
      <c r="C73" s="13"/>
      <c r="D73" s="15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</row>
    <row r="74" spans="1:27" ht="14.6" x14ac:dyDescent="0.4">
      <c r="A74" s="13"/>
      <c r="B74" s="15"/>
      <c r="C74" s="13"/>
      <c r="D74" s="15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</row>
    <row r="75" spans="1:27" ht="14.6" x14ac:dyDescent="0.4">
      <c r="A75" s="13"/>
      <c r="B75" s="15"/>
      <c r="C75" s="13"/>
      <c r="D75" s="15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</row>
    <row r="76" spans="1:27" ht="14.6" x14ac:dyDescent="0.4">
      <c r="A76" s="13"/>
      <c r="B76" s="15"/>
      <c r="C76" s="13"/>
      <c r="D76" s="15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</row>
    <row r="77" spans="1:27" ht="14.6" x14ac:dyDescent="0.4">
      <c r="A77" s="13"/>
      <c r="B77" s="15"/>
      <c r="C77" s="13"/>
      <c r="D77" s="15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</row>
    <row r="78" spans="1:27" ht="14.6" x14ac:dyDescent="0.4">
      <c r="A78" s="13"/>
      <c r="B78" s="15"/>
      <c r="C78" s="13"/>
      <c r="D78" s="15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</row>
    <row r="79" spans="1:27" ht="14.6" x14ac:dyDescent="0.4">
      <c r="A79" s="13"/>
      <c r="B79" s="15"/>
      <c r="C79" s="13"/>
      <c r="D79" s="15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</row>
    <row r="80" spans="1:27" ht="14.6" x14ac:dyDescent="0.4">
      <c r="A80" s="13"/>
      <c r="B80" s="15"/>
      <c r="C80" s="13"/>
      <c r="D80" s="15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</row>
    <row r="81" spans="1:27" ht="14.6" x14ac:dyDescent="0.4">
      <c r="A81" s="13"/>
      <c r="B81" s="15"/>
      <c r="C81" s="13"/>
      <c r="D81" s="15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</row>
    <row r="82" spans="1:27" ht="14.6" x14ac:dyDescent="0.4">
      <c r="A82" s="13"/>
      <c r="B82" s="15"/>
      <c r="C82" s="13"/>
      <c r="D82" s="15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</row>
    <row r="83" spans="1:27" ht="14.6" x14ac:dyDescent="0.4">
      <c r="A83" s="13"/>
      <c r="B83" s="15"/>
      <c r="C83" s="13"/>
      <c r="D83" s="15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</row>
    <row r="84" spans="1:27" ht="14.6" x14ac:dyDescent="0.4">
      <c r="A84" s="13"/>
      <c r="B84" s="15"/>
      <c r="C84" s="13"/>
      <c r="D84" s="15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</row>
    <row r="85" spans="1:27" ht="14.6" x14ac:dyDescent="0.4">
      <c r="A85" s="13"/>
      <c r="B85" s="15"/>
      <c r="C85" s="13"/>
      <c r="D85" s="15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</row>
    <row r="86" spans="1:27" ht="14.6" x14ac:dyDescent="0.4">
      <c r="A86" s="13"/>
      <c r="B86" s="15"/>
      <c r="C86" s="13"/>
      <c r="D86" s="15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</row>
    <row r="87" spans="1:27" ht="14.6" x14ac:dyDescent="0.4">
      <c r="A87" s="13"/>
      <c r="B87" s="15"/>
      <c r="C87" s="13"/>
      <c r="D87" s="15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</row>
    <row r="88" spans="1:27" ht="14.6" x14ac:dyDescent="0.4">
      <c r="A88" s="13"/>
      <c r="B88" s="15"/>
      <c r="C88" s="13"/>
      <c r="D88" s="15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</row>
    <row r="89" spans="1:27" ht="14.6" x14ac:dyDescent="0.4">
      <c r="A89" s="13"/>
      <c r="B89" s="15"/>
      <c r="C89" s="13"/>
      <c r="D89" s="15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</row>
    <row r="90" spans="1:27" ht="14.6" x14ac:dyDescent="0.4">
      <c r="A90" s="13"/>
      <c r="B90" s="15"/>
      <c r="C90" s="13"/>
      <c r="D90" s="15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</row>
    <row r="91" spans="1:27" ht="14.6" x14ac:dyDescent="0.4">
      <c r="A91" s="13"/>
      <c r="B91" s="15"/>
      <c r="C91" s="13"/>
      <c r="D91" s="15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</row>
    <row r="92" spans="1:27" ht="14.6" x14ac:dyDescent="0.4">
      <c r="A92" s="13"/>
      <c r="B92" s="15"/>
      <c r="C92" s="13"/>
      <c r="D92" s="15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</row>
    <row r="93" spans="1:27" ht="14.6" x14ac:dyDescent="0.4">
      <c r="A93" s="13"/>
      <c r="B93" s="15"/>
      <c r="C93" s="13"/>
      <c r="D93" s="15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</row>
    <row r="94" spans="1:27" ht="14.6" x14ac:dyDescent="0.4">
      <c r="A94" s="13"/>
      <c r="B94" s="15"/>
      <c r="C94" s="13"/>
      <c r="D94" s="15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</row>
    <row r="95" spans="1:27" ht="14.6" x14ac:dyDescent="0.4">
      <c r="A95" s="13"/>
      <c r="B95" s="15"/>
      <c r="C95" s="13"/>
      <c r="D95" s="15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</row>
    <row r="96" spans="1:27" ht="14.6" x14ac:dyDescent="0.4">
      <c r="A96" s="13"/>
      <c r="B96" s="15"/>
      <c r="C96" s="13"/>
      <c r="D96" s="15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</row>
    <row r="97" spans="1:27" ht="14.6" x14ac:dyDescent="0.4">
      <c r="A97" s="13"/>
      <c r="B97" s="15"/>
      <c r="C97" s="13"/>
      <c r="D97" s="15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</row>
    <row r="98" spans="1:27" ht="14.6" x14ac:dyDescent="0.4">
      <c r="A98" s="13"/>
      <c r="B98" s="15"/>
      <c r="C98" s="13"/>
      <c r="D98" s="15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</row>
    <row r="99" spans="1:27" ht="14.6" x14ac:dyDescent="0.4">
      <c r="A99" s="13"/>
      <c r="B99" s="15"/>
      <c r="C99" s="13"/>
      <c r="D99" s="15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</row>
    <row r="100" spans="1:27" ht="14.6" x14ac:dyDescent="0.4">
      <c r="A100" s="13"/>
      <c r="B100" s="15"/>
      <c r="C100" s="13"/>
      <c r="D100" s="15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</row>
    <row r="101" spans="1:27" ht="14.6" x14ac:dyDescent="0.4">
      <c r="A101" s="13"/>
      <c r="B101" s="15"/>
      <c r="C101" s="13"/>
      <c r="D101" s="15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</row>
    <row r="102" spans="1:27" ht="14.6" x14ac:dyDescent="0.4">
      <c r="A102" s="13"/>
      <c r="B102" s="15"/>
      <c r="C102" s="13"/>
      <c r="D102" s="15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</row>
    <row r="103" spans="1:27" ht="14.6" x14ac:dyDescent="0.4">
      <c r="A103" s="13"/>
      <c r="B103" s="15"/>
      <c r="C103" s="13"/>
      <c r="D103" s="15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</row>
    <row r="104" spans="1:27" ht="14.6" x14ac:dyDescent="0.4">
      <c r="A104" s="13"/>
      <c r="B104" s="15"/>
      <c r="C104" s="13"/>
      <c r="D104" s="15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</row>
    <row r="105" spans="1:27" ht="14.6" x14ac:dyDescent="0.4">
      <c r="A105" s="13"/>
      <c r="B105" s="15"/>
      <c r="C105" s="13"/>
      <c r="D105" s="15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</row>
    <row r="106" spans="1:27" ht="14.6" x14ac:dyDescent="0.4">
      <c r="A106" s="13"/>
      <c r="B106" s="15"/>
      <c r="C106" s="13"/>
      <c r="D106" s="15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</row>
    <row r="107" spans="1:27" ht="14.6" x14ac:dyDescent="0.4">
      <c r="A107" s="13"/>
      <c r="B107" s="15"/>
      <c r="C107" s="13"/>
      <c r="D107" s="15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</row>
    <row r="108" spans="1:27" ht="14.6" x14ac:dyDescent="0.4">
      <c r="A108" s="13"/>
      <c r="B108" s="15"/>
      <c r="C108" s="13"/>
      <c r="D108" s="15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</row>
    <row r="109" spans="1:27" ht="14.6" x14ac:dyDescent="0.4">
      <c r="A109" s="13"/>
      <c r="B109" s="15"/>
      <c r="C109" s="13"/>
      <c r="D109" s="15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</row>
    <row r="110" spans="1:27" ht="14.6" x14ac:dyDescent="0.4">
      <c r="A110" s="13"/>
      <c r="B110" s="15"/>
      <c r="C110" s="13"/>
      <c r="D110" s="15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</row>
    <row r="111" spans="1:27" ht="14.6" x14ac:dyDescent="0.4">
      <c r="A111" s="13"/>
      <c r="B111" s="15"/>
      <c r="C111" s="13"/>
      <c r="D111" s="15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</row>
    <row r="112" spans="1:27" ht="14.6" x14ac:dyDescent="0.4">
      <c r="A112" s="13"/>
      <c r="B112" s="15"/>
      <c r="C112" s="13"/>
      <c r="D112" s="15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</row>
    <row r="113" spans="1:27" ht="14.6" x14ac:dyDescent="0.4">
      <c r="A113" s="13"/>
      <c r="B113" s="15"/>
      <c r="C113" s="13"/>
      <c r="D113" s="15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</row>
    <row r="114" spans="1:27" ht="14.6" x14ac:dyDescent="0.4">
      <c r="A114" s="13"/>
      <c r="B114" s="15"/>
      <c r="C114" s="13"/>
      <c r="D114" s="15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</row>
    <row r="115" spans="1:27" ht="14.6" x14ac:dyDescent="0.4">
      <c r="A115" s="13"/>
      <c r="B115" s="15"/>
      <c r="C115" s="13"/>
      <c r="D115" s="15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</row>
    <row r="116" spans="1:27" ht="14.6" x14ac:dyDescent="0.4">
      <c r="A116" s="13"/>
      <c r="B116" s="15"/>
      <c r="C116" s="13"/>
      <c r="D116" s="15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</row>
    <row r="117" spans="1:27" ht="14.6" x14ac:dyDescent="0.4">
      <c r="A117" s="13"/>
      <c r="B117" s="15"/>
      <c r="C117" s="13"/>
      <c r="D117" s="15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</row>
    <row r="118" spans="1:27" ht="14.6" x14ac:dyDescent="0.4">
      <c r="A118" s="13"/>
      <c r="B118" s="15"/>
      <c r="C118" s="13"/>
      <c r="D118" s="15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</row>
    <row r="119" spans="1:27" ht="14.6" x14ac:dyDescent="0.4">
      <c r="A119" s="13"/>
      <c r="B119" s="15"/>
      <c r="C119" s="13"/>
      <c r="D119" s="15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</row>
    <row r="120" spans="1:27" ht="14.6" x14ac:dyDescent="0.4">
      <c r="A120" s="13"/>
      <c r="B120" s="15"/>
      <c r="C120" s="13"/>
      <c r="D120" s="15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</row>
    <row r="121" spans="1:27" ht="14.6" x14ac:dyDescent="0.4">
      <c r="A121" s="13"/>
      <c r="B121" s="15"/>
      <c r="C121" s="13"/>
      <c r="D121" s="15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</row>
    <row r="122" spans="1:27" ht="14.6" x14ac:dyDescent="0.4">
      <c r="A122" s="13"/>
      <c r="B122" s="15"/>
      <c r="C122" s="13"/>
      <c r="D122" s="15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</row>
    <row r="123" spans="1:27" ht="14.6" x14ac:dyDescent="0.4">
      <c r="A123" s="13"/>
      <c r="B123" s="15"/>
      <c r="C123" s="13"/>
      <c r="D123" s="15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</row>
    <row r="124" spans="1:27" ht="14.6" x14ac:dyDescent="0.4">
      <c r="A124" s="13"/>
      <c r="B124" s="15"/>
      <c r="C124" s="13"/>
      <c r="D124" s="15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</row>
    <row r="125" spans="1:27" ht="14.6" x14ac:dyDescent="0.4">
      <c r="A125" s="13"/>
      <c r="B125" s="15"/>
      <c r="C125" s="13"/>
      <c r="D125" s="15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</row>
    <row r="126" spans="1:27" ht="14.6" x14ac:dyDescent="0.4">
      <c r="A126" s="13"/>
      <c r="B126" s="15"/>
      <c r="C126" s="13"/>
      <c r="D126" s="15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</row>
    <row r="127" spans="1:27" ht="14.6" x14ac:dyDescent="0.4">
      <c r="A127" s="13"/>
      <c r="B127" s="15"/>
      <c r="C127" s="13"/>
      <c r="D127" s="15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</row>
    <row r="128" spans="1:27" ht="14.6" x14ac:dyDescent="0.4">
      <c r="A128" s="13"/>
      <c r="B128" s="15"/>
      <c r="C128" s="13"/>
      <c r="D128" s="15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</row>
    <row r="129" spans="1:27" ht="14.6" x14ac:dyDescent="0.4">
      <c r="A129" s="13"/>
      <c r="B129" s="15"/>
      <c r="C129" s="13"/>
      <c r="D129" s="15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</row>
    <row r="130" spans="1:27" ht="14.6" x14ac:dyDescent="0.4">
      <c r="A130" s="13"/>
      <c r="B130" s="15"/>
      <c r="C130" s="13"/>
      <c r="D130" s="15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</row>
    <row r="131" spans="1:27" ht="14.6" x14ac:dyDescent="0.4">
      <c r="A131" s="13"/>
      <c r="B131" s="15"/>
      <c r="C131" s="13"/>
      <c r="D131" s="15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</row>
    <row r="132" spans="1:27" ht="14.6" x14ac:dyDescent="0.4">
      <c r="A132" s="13"/>
      <c r="B132" s="15"/>
      <c r="C132" s="13"/>
      <c r="D132" s="15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</row>
    <row r="133" spans="1:27" ht="14.6" x14ac:dyDescent="0.4">
      <c r="A133" s="13"/>
      <c r="B133" s="15"/>
      <c r="C133" s="13"/>
      <c r="D133" s="15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</row>
    <row r="134" spans="1:27" ht="14.6" x14ac:dyDescent="0.4">
      <c r="A134" s="13"/>
      <c r="B134" s="15"/>
      <c r="C134" s="13"/>
      <c r="D134" s="15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</row>
    <row r="135" spans="1:27" ht="14.6" x14ac:dyDescent="0.4">
      <c r="A135" s="13"/>
      <c r="B135" s="15"/>
      <c r="C135" s="13"/>
      <c r="D135" s="15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</row>
    <row r="136" spans="1:27" ht="14.6" x14ac:dyDescent="0.4">
      <c r="A136" s="13"/>
      <c r="B136" s="15"/>
      <c r="C136" s="13"/>
      <c r="D136" s="15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</row>
    <row r="137" spans="1:27" ht="14.6" x14ac:dyDescent="0.4">
      <c r="A137" s="13"/>
      <c r="B137" s="15"/>
      <c r="C137" s="13"/>
      <c r="D137" s="15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</row>
    <row r="138" spans="1:27" ht="14.6" x14ac:dyDescent="0.4">
      <c r="A138" s="13"/>
      <c r="B138" s="15"/>
      <c r="C138" s="13"/>
      <c r="D138" s="15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</row>
    <row r="139" spans="1:27" ht="14.6" x14ac:dyDescent="0.4">
      <c r="A139" s="13"/>
      <c r="B139" s="15"/>
      <c r="C139" s="13"/>
      <c r="D139" s="15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</row>
    <row r="140" spans="1:27" ht="14.6" x14ac:dyDescent="0.4">
      <c r="A140" s="13"/>
      <c r="B140" s="15"/>
      <c r="C140" s="13"/>
      <c r="D140" s="15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</row>
    <row r="141" spans="1:27" ht="14.6" x14ac:dyDescent="0.4">
      <c r="A141" s="13"/>
      <c r="B141" s="15"/>
      <c r="C141" s="13"/>
      <c r="D141" s="15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</row>
    <row r="142" spans="1:27" ht="14.6" x14ac:dyDescent="0.4">
      <c r="A142" s="13"/>
      <c r="B142" s="15"/>
      <c r="C142" s="13"/>
      <c r="D142" s="15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</row>
    <row r="143" spans="1:27" ht="14.6" x14ac:dyDescent="0.4">
      <c r="A143" s="13"/>
      <c r="B143" s="15"/>
      <c r="C143" s="13"/>
      <c r="D143" s="15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</row>
    <row r="144" spans="1:27" ht="14.6" x14ac:dyDescent="0.4">
      <c r="A144" s="13"/>
      <c r="B144" s="15"/>
      <c r="C144" s="13"/>
      <c r="D144" s="15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</row>
    <row r="145" spans="1:27" ht="14.6" x14ac:dyDescent="0.4">
      <c r="A145" s="13"/>
      <c r="B145" s="15"/>
      <c r="C145" s="13"/>
      <c r="D145" s="15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</row>
    <row r="146" spans="1:27" ht="14.6" x14ac:dyDescent="0.4">
      <c r="A146" s="13"/>
      <c r="B146" s="15"/>
      <c r="C146" s="13"/>
      <c r="D146" s="15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</row>
    <row r="147" spans="1:27" ht="14.6" x14ac:dyDescent="0.4">
      <c r="A147" s="13"/>
      <c r="B147" s="15"/>
      <c r="C147" s="13"/>
      <c r="D147" s="15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</row>
    <row r="148" spans="1:27" ht="14.6" x14ac:dyDescent="0.4">
      <c r="A148" s="13"/>
      <c r="B148" s="15"/>
      <c r="C148" s="13"/>
      <c r="D148" s="15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</row>
    <row r="149" spans="1:27" ht="14.6" x14ac:dyDescent="0.4">
      <c r="A149" s="13"/>
      <c r="B149" s="15"/>
      <c r="C149" s="13"/>
      <c r="D149" s="15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</row>
    <row r="150" spans="1:27" ht="14.6" x14ac:dyDescent="0.4">
      <c r="A150" s="13"/>
      <c r="B150" s="15"/>
      <c r="C150" s="13"/>
      <c r="D150" s="15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</row>
    <row r="151" spans="1:27" ht="14.6" x14ac:dyDescent="0.4">
      <c r="A151" s="13"/>
      <c r="B151" s="15"/>
      <c r="C151" s="13"/>
      <c r="D151" s="15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</row>
    <row r="152" spans="1:27" ht="14.6" x14ac:dyDescent="0.4">
      <c r="A152" s="13"/>
      <c r="B152" s="15"/>
      <c r="C152" s="13"/>
      <c r="D152" s="15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</row>
    <row r="153" spans="1:27" ht="14.6" x14ac:dyDescent="0.4">
      <c r="A153" s="13"/>
      <c r="B153" s="15"/>
      <c r="C153" s="13"/>
      <c r="D153" s="15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</row>
    <row r="154" spans="1:27" ht="14.6" x14ac:dyDescent="0.4">
      <c r="A154" s="13"/>
      <c r="B154" s="15"/>
      <c r="C154" s="13"/>
      <c r="D154" s="15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</row>
    <row r="155" spans="1:27" ht="14.6" x14ac:dyDescent="0.4">
      <c r="A155" s="13"/>
      <c r="B155" s="15"/>
      <c r="C155" s="13"/>
      <c r="D155" s="15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</row>
    <row r="156" spans="1:27" ht="14.6" x14ac:dyDescent="0.4">
      <c r="A156" s="13"/>
      <c r="B156" s="15"/>
      <c r="C156" s="13"/>
      <c r="D156" s="15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</row>
    <row r="157" spans="1:27" ht="14.6" x14ac:dyDescent="0.4">
      <c r="A157" s="13"/>
      <c r="B157" s="15"/>
      <c r="C157" s="13"/>
      <c r="D157" s="15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</row>
    <row r="158" spans="1:27" ht="14.6" x14ac:dyDescent="0.4">
      <c r="A158" s="13"/>
      <c r="B158" s="15"/>
      <c r="C158" s="13"/>
      <c r="D158" s="15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</row>
    <row r="159" spans="1:27" ht="14.6" x14ac:dyDescent="0.4">
      <c r="A159" s="13"/>
      <c r="B159" s="15"/>
      <c r="C159" s="13"/>
      <c r="D159" s="15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</row>
    <row r="160" spans="1:27" ht="14.6" x14ac:dyDescent="0.4">
      <c r="A160" s="13"/>
      <c r="B160" s="15"/>
      <c r="C160" s="13"/>
      <c r="D160" s="15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</row>
    <row r="161" spans="1:27" ht="14.6" x14ac:dyDescent="0.4">
      <c r="A161" s="13"/>
      <c r="B161" s="15"/>
      <c r="C161" s="13"/>
      <c r="D161" s="15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</row>
    <row r="162" spans="1:27" ht="14.6" x14ac:dyDescent="0.4">
      <c r="A162" s="13"/>
      <c r="B162" s="15"/>
      <c r="C162" s="13"/>
      <c r="D162" s="15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</row>
    <row r="163" spans="1:27" ht="14.6" x14ac:dyDescent="0.4">
      <c r="A163" s="13"/>
      <c r="B163" s="15"/>
      <c r="C163" s="13"/>
      <c r="D163" s="15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</row>
    <row r="164" spans="1:27" ht="14.6" x14ac:dyDescent="0.4">
      <c r="A164" s="13"/>
      <c r="B164" s="15"/>
      <c r="C164" s="13"/>
      <c r="D164" s="15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</row>
    <row r="165" spans="1:27" ht="14.6" x14ac:dyDescent="0.4">
      <c r="A165" s="13"/>
      <c r="B165" s="15"/>
      <c r="C165" s="13"/>
      <c r="D165" s="15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</row>
    <row r="166" spans="1:27" ht="14.6" x14ac:dyDescent="0.4">
      <c r="A166" s="13"/>
      <c r="B166" s="15"/>
      <c r="C166" s="13"/>
      <c r="D166" s="15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</row>
    <row r="167" spans="1:27" ht="14.6" x14ac:dyDescent="0.4">
      <c r="A167" s="13"/>
      <c r="B167" s="15"/>
      <c r="C167" s="13"/>
      <c r="D167" s="15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</row>
    <row r="168" spans="1:27" ht="14.6" x14ac:dyDescent="0.4">
      <c r="A168" s="13"/>
      <c r="B168" s="15"/>
      <c r="C168" s="13"/>
      <c r="D168" s="15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</row>
    <row r="169" spans="1:27" ht="14.6" x14ac:dyDescent="0.4">
      <c r="A169" s="13"/>
      <c r="B169" s="15"/>
      <c r="C169" s="13"/>
      <c r="D169" s="15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</row>
    <row r="170" spans="1:27" ht="14.6" x14ac:dyDescent="0.4">
      <c r="A170" s="13"/>
      <c r="B170" s="15"/>
      <c r="C170" s="13"/>
      <c r="D170" s="15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</row>
    <row r="171" spans="1:27" ht="14.6" x14ac:dyDescent="0.4">
      <c r="A171" s="13"/>
      <c r="B171" s="15"/>
      <c r="C171" s="13"/>
      <c r="D171" s="15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</row>
    <row r="172" spans="1:27" ht="14.6" x14ac:dyDescent="0.4">
      <c r="A172" s="13"/>
      <c r="B172" s="15"/>
      <c r="C172" s="13"/>
      <c r="D172" s="15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</row>
    <row r="173" spans="1:27" ht="14.6" x14ac:dyDescent="0.4">
      <c r="A173" s="13"/>
      <c r="B173" s="15"/>
      <c r="C173" s="13"/>
      <c r="D173" s="15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</row>
    <row r="174" spans="1:27" ht="14.6" x14ac:dyDescent="0.4">
      <c r="A174" s="13"/>
      <c r="B174" s="15"/>
      <c r="C174" s="13"/>
      <c r="D174" s="15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</row>
    <row r="175" spans="1:27" ht="14.6" x14ac:dyDescent="0.4">
      <c r="A175" s="13"/>
      <c r="B175" s="15"/>
      <c r="C175" s="13"/>
      <c r="D175" s="15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</row>
    <row r="176" spans="1:27" ht="14.6" x14ac:dyDescent="0.4">
      <c r="A176" s="13"/>
      <c r="B176" s="15"/>
      <c r="C176" s="13"/>
      <c r="D176" s="15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</row>
    <row r="177" spans="1:27" ht="14.6" x14ac:dyDescent="0.4">
      <c r="A177" s="13"/>
      <c r="B177" s="15"/>
      <c r="C177" s="13"/>
      <c r="D177" s="15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</row>
    <row r="178" spans="1:27" ht="14.6" x14ac:dyDescent="0.4">
      <c r="A178" s="13"/>
      <c r="B178" s="15"/>
      <c r="C178" s="13"/>
      <c r="D178" s="15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</row>
    <row r="179" spans="1:27" ht="14.6" x14ac:dyDescent="0.4">
      <c r="A179" s="13"/>
      <c r="B179" s="15"/>
      <c r="C179" s="13"/>
      <c r="D179" s="15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</row>
    <row r="180" spans="1:27" ht="14.6" x14ac:dyDescent="0.4">
      <c r="A180" s="13"/>
      <c r="B180" s="15"/>
      <c r="C180" s="13"/>
      <c r="D180" s="15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</row>
    <row r="181" spans="1:27" ht="14.6" x14ac:dyDescent="0.4">
      <c r="A181" s="13"/>
      <c r="B181" s="15"/>
      <c r="C181" s="13"/>
      <c r="D181" s="15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</row>
    <row r="182" spans="1:27" ht="14.6" x14ac:dyDescent="0.4">
      <c r="A182" s="13"/>
      <c r="B182" s="15"/>
      <c r="C182" s="13"/>
      <c r="D182" s="15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</row>
    <row r="183" spans="1:27" ht="14.6" x14ac:dyDescent="0.4">
      <c r="A183" s="13"/>
      <c r="B183" s="15"/>
      <c r="C183" s="13"/>
      <c r="D183" s="15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</row>
    <row r="184" spans="1:27" ht="14.6" x14ac:dyDescent="0.4">
      <c r="A184" s="13"/>
      <c r="B184" s="15"/>
      <c r="C184" s="13"/>
      <c r="D184" s="15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</row>
    <row r="185" spans="1:27" ht="14.6" x14ac:dyDescent="0.4">
      <c r="A185" s="13"/>
      <c r="B185" s="15"/>
      <c r="C185" s="13"/>
      <c r="D185" s="15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</row>
    <row r="186" spans="1:27" ht="14.6" x14ac:dyDescent="0.4">
      <c r="A186" s="13"/>
      <c r="B186" s="15"/>
      <c r="C186" s="13"/>
      <c r="D186" s="15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</row>
    <row r="187" spans="1:27" ht="14.6" x14ac:dyDescent="0.4">
      <c r="A187" s="13"/>
      <c r="B187" s="15"/>
      <c r="C187" s="13"/>
      <c r="D187" s="15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</row>
    <row r="188" spans="1:27" ht="14.6" x14ac:dyDescent="0.4">
      <c r="A188" s="13"/>
      <c r="B188" s="15"/>
      <c r="C188" s="13"/>
      <c r="D188" s="15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</row>
    <row r="189" spans="1:27" ht="14.6" x14ac:dyDescent="0.4">
      <c r="A189" s="13"/>
      <c r="B189" s="15"/>
      <c r="C189" s="13"/>
      <c r="D189" s="15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</row>
    <row r="190" spans="1:27" ht="14.6" x14ac:dyDescent="0.4">
      <c r="A190" s="13"/>
      <c r="B190" s="15"/>
      <c r="C190" s="13"/>
      <c r="D190" s="15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</row>
    <row r="191" spans="1:27" ht="14.6" x14ac:dyDescent="0.4">
      <c r="A191" s="13"/>
      <c r="B191" s="15"/>
      <c r="C191" s="13"/>
      <c r="D191" s="15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</row>
    <row r="192" spans="1:27" ht="14.6" x14ac:dyDescent="0.4">
      <c r="A192" s="13"/>
      <c r="B192" s="15"/>
      <c r="C192" s="13"/>
      <c r="D192" s="15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</row>
    <row r="193" spans="1:27" ht="14.6" x14ac:dyDescent="0.4">
      <c r="A193" s="13"/>
      <c r="B193" s="15"/>
      <c r="C193" s="13"/>
      <c r="D193" s="15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</row>
    <row r="194" spans="1:27" ht="14.6" x14ac:dyDescent="0.4">
      <c r="A194" s="13"/>
      <c r="B194" s="15"/>
      <c r="C194" s="13"/>
      <c r="D194" s="15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</row>
    <row r="195" spans="1:27" ht="14.6" x14ac:dyDescent="0.4">
      <c r="A195" s="13"/>
      <c r="B195" s="15"/>
      <c r="C195" s="13"/>
      <c r="D195" s="15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</row>
    <row r="196" spans="1:27" ht="14.6" x14ac:dyDescent="0.4">
      <c r="A196" s="13"/>
      <c r="B196" s="15"/>
      <c r="C196" s="13"/>
      <c r="D196" s="15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</row>
    <row r="197" spans="1:27" ht="14.6" x14ac:dyDescent="0.4">
      <c r="A197" s="13"/>
      <c r="B197" s="15"/>
      <c r="C197" s="13"/>
      <c r="D197" s="15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</row>
    <row r="198" spans="1:27" ht="14.6" x14ac:dyDescent="0.4">
      <c r="A198" s="13"/>
      <c r="B198" s="15"/>
      <c r="C198" s="13"/>
      <c r="D198" s="15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</row>
    <row r="199" spans="1:27" ht="14.6" x14ac:dyDescent="0.4">
      <c r="A199" s="13"/>
      <c r="B199" s="15"/>
      <c r="C199" s="13"/>
      <c r="D199" s="15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</row>
    <row r="200" spans="1:27" ht="14.6" x14ac:dyDescent="0.4">
      <c r="A200" s="13"/>
      <c r="B200" s="15"/>
      <c r="C200" s="13"/>
      <c r="D200" s="15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</row>
    <row r="201" spans="1:27" ht="14.6" x14ac:dyDescent="0.4">
      <c r="A201" s="13"/>
      <c r="B201" s="15"/>
      <c r="C201" s="13"/>
      <c r="D201" s="15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</row>
    <row r="202" spans="1:27" ht="14.6" x14ac:dyDescent="0.4">
      <c r="A202" s="13"/>
      <c r="B202" s="15"/>
      <c r="C202" s="13"/>
      <c r="D202" s="15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</row>
    <row r="203" spans="1:27" ht="14.6" x14ac:dyDescent="0.4">
      <c r="A203" s="13"/>
      <c r="B203" s="15"/>
      <c r="C203" s="13"/>
      <c r="D203" s="15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</row>
    <row r="204" spans="1:27" ht="14.6" x14ac:dyDescent="0.4">
      <c r="A204" s="13"/>
      <c r="B204" s="15"/>
      <c r="C204" s="13"/>
      <c r="D204" s="15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</row>
    <row r="205" spans="1:27" ht="14.6" x14ac:dyDescent="0.4">
      <c r="A205" s="13"/>
      <c r="B205" s="15"/>
      <c r="C205" s="13"/>
      <c r="D205" s="15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</row>
    <row r="206" spans="1:27" ht="14.6" x14ac:dyDescent="0.4">
      <c r="A206" s="13"/>
      <c r="B206" s="15"/>
      <c r="C206" s="13"/>
      <c r="D206" s="15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</row>
    <row r="207" spans="1:27" ht="14.6" x14ac:dyDescent="0.4">
      <c r="A207" s="13"/>
      <c r="B207" s="15"/>
      <c r="C207" s="13"/>
      <c r="D207" s="15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</row>
    <row r="208" spans="1:27" ht="14.6" x14ac:dyDescent="0.4">
      <c r="A208" s="13"/>
      <c r="B208" s="15"/>
      <c r="C208" s="13"/>
      <c r="D208" s="15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</row>
    <row r="209" spans="1:27" ht="14.6" x14ac:dyDescent="0.4">
      <c r="A209" s="13"/>
      <c r="B209" s="15"/>
      <c r="C209" s="13"/>
      <c r="D209" s="15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</row>
    <row r="210" spans="1:27" ht="14.6" x14ac:dyDescent="0.4">
      <c r="A210" s="13"/>
      <c r="B210" s="15"/>
      <c r="C210" s="13"/>
      <c r="D210" s="15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</row>
    <row r="211" spans="1:27" ht="14.6" x14ac:dyDescent="0.4">
      <c r="A211" s="13"/>
      <c r="B211" s="15"/>
      <c r="C211" s="13"/>
      <c r="D211" s="15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</row>
    <row r="212" spans="1:27" ht="14.6" x14ac:dyDescent="0.4">
      <c r="A212" s="13"/>
      <c r="B212" s="15"/>
      <c r="C212" s="13"/>
      <c r="D212" s="15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</row>
    <row r="213" spans="1:27" ht="14.6" x14ac:dyDescent="0.4">
      <c r="A213" s="13"/>
      <c r="B213" s="15"/>
      <c r="C213" s="13"/>
      <c r="D213" s="15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</row>
    <row r="214" spans="1:27" ht="14.6" x14ac:dyDescent="0.4">
      <c r="A214" s="13"/>
      <c r="B214" s="15"/>
      <c r="C214" s="13"/>
      <c r="D214" s="15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</row>
    <row r="215" spans="1:27" ht="14.6" x14ac:dyDescent="0.4">
      <c r="A215" s="13"/>
      <c r="B215" s="15"/>
      <c r="C215" s="13"/>
      <c r="D215" s="15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</row>
    <row r="216" spans="1:27" ht="14.6" x14ac:dyDescent="0.4">
      <c r="A216" s="13"/>
      <c r="B216" s="15"/>
      <c r="C216" s="13"/>
      <c r="D216" s="15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</row>
    <row r="217" spans="1:27" ht="14.6" x14ac:dyDescent="0.4">
      <c r="A217" s="13"/>
      <c r="B217" s="15"/>
      <c r="C217" s="13"/>
      <c r="D217" s="15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</row>
    <row r="218" spans="1:27" ht="14.6" x14ac:dyDescent="0.4">
      <c r="A218" s="13"/>
      <c r="B218" s="15"/>
      <c r="C218" s="13"/>
      <c r="D218" s="15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</row>
    <row r="219" spans="1:27" ht="14.6" x14ac:dyDescent="0.4">
      <c r="A219" s="13"/>
      <c r="B219" s="15"/>
      <c r="C219" s="13"/>
      <c r="D219" s="15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</row>
    <row r="220" spans="1:27" ht="14.6" x14ac:dyDescent="0.4">
      <c r="A220" s="13"/>
      <c r="B220" s="15"/>
      <c r="C220" s="13"/>
      <c r="D220" s="15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</row>
    <row r="221" spans="1:27" ht="14.6" x14ac:dyDescent="0.4">
      <c r="A221" s="13"/>
      <c r="B221" s="15"/>
      <c r="C221" s="13"/>
      <c r="D221" s="15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</row>
    <row r="222" spans="1:27" ht="14.6" x14ac:dyDescent="0.4">
      <c r="A222" s="13"/>
      <c r="B222" s="15"/>
      <c r="C222" s="13"/>
      <c r="D222" s="15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</row>
    <row r="223" spans="1:27" ht="14.6" x14ac:dyDescent="0.4">
      <c r="A223" s="13"/>
      <c r="B223" s="15"/>
      <c r="C223" s="13"/>
      <c r="D223" s="15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</row>
    <row r="224" spans="1:27" ht="14.6" x14ac:dyDescent="0.4">
      <c r="A224" s="13"/>
      <c r="B224" s="15"/>
      <c r="C224" s="13"/>
      <c r="D224" s="15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</row>
    <row r="225" spans="1:27" ht="14.6" x14ac:dyDescent="0.4">
      <c r="A225" s="13"/>
      <c r="B225" s="15"/>
      <c r="C225" s="13"/>
      <c r="D225" s="15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</row>
    <row r="226" spans="1:27" ht="14.6" x14ac:dyDescent="0.4">
      <c r="A226" s="13"/>
      <c r="B226" s="15"/>
      <c r="C226" s="13"/>
      <c r="D226" s="15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</row>
    <row r="227" spans="1:27" ht="14.6" x14ac:dyDescent="0.4">
      <c r="A227" s="13"/>
      <c r="B227" s="15"/>
      <c r="C227" s="13"/>
      <c r="D227" s="15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</row>
    <row r="228" spans="1:27" ht="14.6" x14ac:dyDescent="0.4">
      <c r="A228" s="13"/>
      <c r="B228" s="15"/>
      <c r="C228" s="13"/>
      <c r="D228" s="15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</row>
    <row r="229" spans="1:27" ht="14.6" x14ac:dyDescent="0.4">
      <c r="A229" s="13"/>
      <c r="B229" s="15"/>
      <c r="C229" s="13"/>
      <c r="D229" s="15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</row>
    <row r="230" spans="1:27" ht="14.6" x14ac:dyDescent="0.4">
      <c r="A230" s="13"/>
      <c r="B230" s="15"/>
      <c r="C230" s="13"/>
      <c r="D230" s="15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</row>
    <row r="231" spans="1:27" ht="14.6" x14ac:dyDescent="0.4">
      <c r="A231" s="13"/>
      <c r="B231" s="15"/>
      <c r="C231" s="13"/>
      <c r="D231" s="15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</row>
    <row r="232" spans="1:27" ht="14.6" x14ac:dyDescent="0.4">
      <c r="A232" s="13"/>
      <c r="B232" s="15"/>
      <c r="C232" s="13"/>
      <c r="D232" s="15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</row>
    <row r="233" spans="1:27" ht="14.6" x14ac:dyDescent="0.4">
      <c r="A233" s="13"/>
      <c r="B233" s="15"/>
      <c r="C233" s="13"/>
      <c r="D233" s="15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</row>
    <row r="234" spans="1:27" ht="14.6" x14ac:dyDescent="0.4">
      <c r="A234" s="13"/>
      <c r="B234" s="15"/>
      <c r="C234" s="13"/>
      <c r="D234" s="15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</row>
    <row r="235" spans="1:27" ht="14.6" x14ac:dyDescent="0.4">
      <c r="A235" s="13"/>
      <c r="B235" s="15"/>
      <c r="C235" s="13"/>
      <c r="D235" s="15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</row>
    <row r="236" spans="1:27" ht="14.6" x14ac:dyDescent="0.4">
      <c r="A236" s="13"/>
      <c r="B236" s="15"/>
      <c r="C236" s="13"/>
      <c r="D236" s="15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</row>
    <row r="237" spans="1:27" ht="14.6" x14ac:dyDescent="0.4">
      <c r="A237" s="13"/>
      <c r="B237" s="15"/>
      <c r="C237" s="13"/>
      <c r="D237" s="15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</row>
    <row r="238" spans="1:27" ht="14.6" x14ac:dyDescent="0.4">
      <c r="A238" s="13"/>
      <c r="B238" s="15"/>
      <c r="C238" s="13"/>
      <c r="D238" s="15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</row>
    <row r="239" spans="1:27" ht="14.6" x14ac:dyDescent="0.4">
      <c r="A239" s="13"/>
      <c r="B239" s="15"/>
      <c r="C239" s="13"/>
      <c r="D239" s="15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</row>
    <row r="240" spans="1:27" ht="14.6" x14ac:dyDescent="0.4">
      <c r="A240" s="13"/>
      <c r="B240" s="15"/>
      <c r="C240" s="13"/>
      <c r="D240" s="15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</row>
    <row r="241" spans="1:27" ht="14.6" x14ac:dyDescent="0.4">
      <c r="A241" s="13"/>
      <c r="B241" s="15"/>
      <c r="C241" s="13"/>
      <c r="D241" s="15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</row>
    <row r="242" spans="1:27" ht="14.6" x14ac:dyDescent="0.4">
      <c r="A242" s="13"/>
      <c r="B242" s="15"/>
      <c r="C242" s="13"/>
      <c r="D242" s="15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</row>
    <row r="243" spans="1:27" ht="14.6" x14ac:dyDescent="0.4">
      <c r="A243" s="13"/>
      <c r="B243" s="15"/>
      <c r="C243" s="13"/>
      <c r="D243" s="15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</row>
    <row r="244" spans="1:27" ht="14.6" x14ac:dyDescent="0.4">
      <c r="A244" s="13"/>
      <c r="B244" s="15"/>
      <c r="C244" s="13"/>
      <c r="D244" s="15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</row>
    <row r="245" spans="1:27" ht="14.6" x14ac:dyDescent="0.4">
      <c r="A245" s="13"/>
      <c r="B245" s="15"/>
      <c r="C245" s="13"/>
      <c r="D245" s="15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</row>
    <row r="246" spans="1:27" ht="14.6" x14ac:dyDescent="0.4">
      <c r="A246" s="13"/>
      <c r="B246" s="15"/>
      <c r="C246" s="13"/>
      <c r="D246" s="15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</row>
    <row r="247" spans="1:27" ht="14.6" x14ac:dyDescent="0.4">
      <c r="A247" s="13"/>
      <c r="B247" s="15"/>
      <c r="C247" s="13"/>
      <c r="D247" s="15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</row>
    <row r="248" spans="1:27" ht="14.6" x14ac:dyDescent="0.4">
      <c r="A248" s="13"/>
      <c r="B248" s="15"/>
      <c r="C248" s="13"/>
      <c r="D248" s="15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</row>
    <row r="249" spans="1:27" ht="14.6" x14ac:dyDescent="0.4">
      <c r="A249" s="13"/>
      <c r="B249" s="15"/>
      <c r="C249" s="13"/>
      <c r="D249" s="15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</row>
    <row r="250" spans="1:27" ht="14.6" x14ac:dyDescent="0.4">
      <c r="A250" s="13"/>
      <c r="B250" s="15"/>
      <c r="C250" s="13"/>
      <c r="D250" s="15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</row>
    <row r="251" spans="1:27" ht="14.6" x14ac:dyDescent="0.4">
      <c r="A251" s="13"/>
      <c r="B251" s="15"/>
      <c r="C251" s="13"/>
      <c r="D251" s="15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</row>
    <row r="252" spans="1:27" ht="14.6" x14ac:dyDescent="0.4">
      <c r="A252" s="13"/>
      <c r="B252" s="15"/>
      <c r="C252" s="13"/>
      <c r="D252" s="15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</row>
    <row r="253" spans="1:27" ht="14.6" x14ac:dyDescent="0.4">
      <c r="A253" s="13"/>
      <c r="B253" s="15"/>
      <c r="C253" s="13"/>
      <c r="D253" s="15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</row>
    <row r="254" spans="1:27" ht="14.6" x14ac:dyDescent="0.4">
      <c r="A254" s="13"/>
      <c r="B254" s="15"/>
      <c r="C254" s="13"/>
      <c r="D254" s="15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</row>
    <row r="255" spans="1:27" ht="14.6" x14ac:dyDescent="0.4">
      <c r="A255" s="13"/>
      <c r="B255" s="15"/>
      <c r="C255" s="13"/>
      <c r="D255" s="15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</row>
    <row r="256" spans="1:27" ht="14.6" x14ac:dyDescent="0.4">
      <c r="A256" s="13"/>
      <c r="B256" s="15"/>
      <c r="C256" s="13"/>
      <c r="D256" s="15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</row>
    <row r="257" spans="1:27" ht="14.6" x14ac:dyDescent="0.4">
      <c r="A257" s="13"/>
      <c r="B257" s="15"/>
      <c r="C257" s="13"/>
      <c r="D257" s="15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</row>
    <row r="258" spans="1:27" ht="14.6" x14ac:dyDescent="0.4">
      <c r="A258" s="13"/>
      <c r="B258" s="15"/>
      <c r="C258" s="13"/>
      <c r="D258" s="15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</row>
    <row r="259" spans="1:27" ht="14.6" x14ac:dyDescent="0.4">
      <c r="A259" s="13"/>
      <c r="B259" s="15"/>
      <c r="C259" s="13"/>
      <c r="D259" s="15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</row>
    <row r="260" spans="1:27" ht="14.6" x14ac:dyDescent="0.4">
      <c r="A260" s="13"/>
      <c r="B260" s="15"/>
      <c r="C260" s="13"/>
      <c r="D260" s="15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</row>
    <row r="261" spans="1:27" ht="14.6" x14ac:dyDescent="0.4">
      <c r="A261" s="13"/>
      <c r="B261" s="15"/>
      <c r="C261" s="13"/>
      <c r="D261" s="15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</row>
    <row r="262" spans="1:27" ht="14.6" x14ac:dyDescent="0.4">
      <c r="A262" s="13"/>
      <c r="B262" s="15"/>
      <c r="C262" s="13"/>
      <c r="D262" s="15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</row>
    <row r="263" spans="1:27" ht="14.6" x14ac:dyDescent="0.4">
      <c r="A263" s="13"/>
      <c r="B263" s="15"/>
      <c r="C263" s="13"/>
      <c r="D263" s="15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</row>
    <row r="264" spans="1:27" ht="14.6" x14ac:dyDescent="0.4">
      <c r="A264" s="13"/>
      <c r="B264" s="15"/>
      <c r="C264" s="13"/>
      <c r="D264" s="15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</row>
    <row r="265" spans="1:27" ht="14.6" x14ac:dyDescent="0.4">
      <c r="A265" s="13"/>
      <c r="B265" s="15"/>
      <c r="C265" s="13"/>
      <c r="D265" s="15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</row>
    <row r="266" spans="1:27" ht="14.6" x14ac:dyDescent="0.4">
      <c r="A266" s="13"/>
      <c r="B266" s="15"/>
      <c r="C266" s="13"/>
      <c r="D266" s="15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</row>
    <row r="267" spans="1:27" ht="14.6" x14ac:dyDescent="0.4">
      <c r="A267" s="13"/>
      <c r="B267" s="15"/>
      <c r="C267" s="13"/>
      <c r="D267" s="15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</row>
    <row r="268" spans="1:27" ht="14.6" x14ac:dyDescent="0.4">
      <c r="A268" s="13"/>
      <c r="B268" s="15"/>
      <c r="C268" s="13"/>
      <c r="D268" s="15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</row>
    <row r="269" spans="1:27" ht="14.6" x14ac:dyDescent="0.4">
      <c r="A269" s="13"/>
      <c r="B269" s="15"/>
      <c r="C269" s="13"/>
      <c r="D269" s="15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</row>
    <row r="270" spans="1:27" ht="14.6" x14ac:dyDescent="0.4">
      <c r="A270" s="13"/>
      <c r="B270" s="15"/>
      <c r="C270" s="13"/>
      <c r="D270" s="15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</row>
    <row r="271" spans="1:27" ht="14.6" x14ac:dyDescent="0.4">
      <c r="A271" s="13"/>
      <c r="B271" s="15"/>
      <c r="C271" s="13"/>
      <c r="D271" s="15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</row>
    <row r="272" spans="1:27" ht="14.6" x14ac:dyDescent="0.4">
      <c r="A272" s="13"/>
      <c r="B272" s="15"/>
      <c r="C272" s="13"/>
      <c r="D272" s="15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</row>
    <row r="273" spans="1:27" ht="14.6" x14ac:dyDescent="0.4">
      <c r="A273" s="13"/>
      <c r="B273" s="15"/>
      <c r="C273" s="13"/>
      <c r="D273" s="15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</row>
    <row r="274" spans="1:27" ht="14.6" x14ac:dyDescent="0.4">
      <c r="A274" s="13"/>
      <c r="B274" s="15"/>
      <c r="C274" s="13"/>
      <c r="D274" s="15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</row>
    <row r="275" spans="1:27" ht="14.6" x14ac:dyDescent="0.4">
      <c r="A275" s="13"/>
      <c r="B275" s="15"/>
      <c r="C275" s="13"/>
      <c r="D275" s="15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</row>
    <row r="276" spans="1:27" ht="14.6" x14ac:dyDescent="0.4">
      <c r="A276" s="13"/>
      <c r="B276" s="15"/>
      <c r="C276" s="13"/>
      <c r="D276" s="15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</row>
    <row r="277" spans="1:27" ht="14.6" x14ac:dyDescent="0.4">
      <c r="A277" s="13"/>
      <c r="B277" s="15"/>
      <c r="C277" s="13"/>
      <c r="D277" s="15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</row>
    <row r="278" spans="1:27" ht="14.6" x14ac:dyDescent="0.4">
      <c r="A278" s="13"/>
      <c r="B278" s="15"/>
      <c r="C278" s="13"/>
      <c r="D278" s="15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</row>
    <row r="279" spans="1:27" ht="14.6" x14ac:dyDescent="0.4">
      <c r="A279" s="13"/>
      <c r="B279" s="15"/>
      <c r="C279" s="13"/>
      <c r="D279" s="15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</row>
    <row r="280" spans="1:27" ht="14.6" x14ac:dyDescent="0.4">
      <c r="A280" s="13"/>
      <c r="B280" s="15"/>
      <c r="C280" s="13"/>
      <c r="D280" s="15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</row>
    <row r="281" spans="1:27" ht="14.6" x14ac:dyDescent="0.4">
      <c r="A281" s="13"/>
      <c r="B281" s="15"/>
      <c r="C281" s="13"/>
      <c r="D281" s="15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</row>
    <row r="282" spans="1:27" ht="14.6" x14ac:dyDescent="0.4">
      <c r="A282" s="13"/>
      <c r="B282" s="15"/>
      <c r="C282" s="13"/>
      <c r="D282" s="15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</row>
    <row r="283" spans="1:27" ht="14.6" x14ac:dyDescent="0.4">
      <c r="A283" s="13"/>
      <c r="B283" s="15"/>
      <c r="C283" s="13"/>
      <c r="D283" s="15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</row>
    <row r="284" spans="1:27" ht="14.6" x14ac:dyDescent="0.4">
      <c r="A284" s="13"/>
      <c r="B284" s="15"/>
      <c r="C284" s="13"/>
      <c r="D284" s="15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</row>
    <row r="285" spans="1:27" ht="14.6" x14ac:dyDescent="0.4">
      <c r="A285" s="13"/>
      <c r="B285" s="15"/>
      <c r="C285" s="13"/>
      <c r="D285" s="15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</row>
    <row r="286" spans="1:27" ht="14.6" x14ac:dyDescent="0.4">
      <c r="A286" s="13"/>
      <c r="B286" s="15"/>
      <c r="C286" s="13"/>
      <c r="D286" s="15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</row>
    <row r="287" spans="1:27" ht="14.6" x14ac:dyDescent="0.4">
      <c r="A287" s="13"/>
      <c r="B287" s="15"/>
      <c r="C287" s="13"/>
      <c r="D287" s="15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</row>
    <row r="288" spans="1:27" ht="14.6" x14ac:dyDescent="0.4">
      <c r="A288" s="13"/>
      <c r="B288" s="15"/>
      <c r="C288" s="13"/>
      <c r="D288" s="15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</row>
    <row r="289" spans="1:27" ht="14.6" x14ac:dyDescent="0.4">
      <c r="A289" s="13"/>
      <c r="B289" s="15"/>
      <c r="C289" s="13"/>
      <c r="D289" s="15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</row>
    <row r="290" spans="1:27" ht="14.6" x14ac:dyDescent="0.4">
      <c r="A290" s="13"/>
      <c r="B290" s="15"/>
      <c r="C290" s="13"/>
      <c r="D290" s="15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</row>
    <row r="291" spans="1:27" ht="14.6" x14ac:dyDescent="0.4">
      <c r="A291" s="13"/>
      <c r="B291" s="15"/>
      <c r="C291" s="13"/>
      <c r="D291" s="15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</row>
    <row r="292" spans="1:27" ht="14.6" x14ac:dyDescent="0.4">
      <c r="A292" s="13"/>
      <c r="B292" s="15"/>
      <c r="C292" s="13"/>
      <c r="D292" s="15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</row>
    <row r="293" spans="1:27" ht="14.6" x14ac:dyDescent="0.4">
      <c r="A293" s="13"/>
      <c r="B293" s="15"/>
      <c r="C293" s="13"/>
      <c r="D293" s="15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</row>
    <row r="294" spans="1:27" ht="14.6" x14ac:dyDescent="0.4">
      <c r="A294" s="13"/>
      <c r="B294" s="15"/>
      <c r="C294" s="13"/>
      <c r="D294" s="15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</row>
    <row r="295" spans="1:27" ht="14.6" x14ac:dyDescent="0.4">
      <c r="A295" s="13"/>
      <c r="B295" s="15"/>
      <c r="C295" s="13"/>
      <c r="D295" s="15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</row>
    <row r="296" spans="1:27" ht="14.6" x14ac:dyDescent="0.4">
      <c r="A296" s="13"/>
      <c r="B296" s="15"/>
      <c r="C296" s="13"/>
      <c r="D296" s="15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</row>
    <row r="297" spans="1:27" ht="14.6" x14ac:dyDescent="0.4">
      <c r="A297" s="13"/>
      <c r="B297" s="15"/>
      <c r="C297" s="13"/>
      <c r="D297" s="15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</row>
    <row r="298" spans="1:27" ht="14.6" x14ac:dyDescent="0.4">
      <c r="A298" s="13"/>
      <c r="B298" s="15"/>
      <c r="C298" s="13"/>
      <c r="D298" s="15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</row>
    <row r="299" spans="1:27" ht="14.6" x14ac:dyDescent="0.4">
      <c r="A299" s="13"/>
      <c r="B299" s="15"/>
      <c r="C299" s="13"/>
      <c r="D299" s="15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</row>
    <row r="300" spans="1:27" ht="14.6" x14ac:dyDescent="0.4">
      <c r="A300" s="13"/>
      <c r="B300" s="15"/>
      <c r="C300" s="13"/>
      <c r="D300" s="15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</row>
    <row r="301" spans="1:27" ht="14.6" x14ac:dyDescent="0.4">
      <c r="A301" s="13"/>
      <c r="B301" s="15"/>
      <c r="C301" s="13"/>
      <c r="D301" s="15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</row>
    <row r="302" spans="1:27" ht="14.6" x14ac:dyDescent="0.4">
      <c r="A302" s="13"/>
      <c r="B302" s="15"/>
      <c r="C302" s="13"/>
      <c r="D302" s="15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</row>
    <row r="303" spans="1:27" ht="14.6" x14ac:dyDescent="0.4">
      <c r="A303" s="13"/>
      <c r="B303" s="15"/>
      <c r="C303" s="13"/>
      <c r="D303" s="15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</row>
    <row r="304" spans="1:27" ht="14.6" x14ac:dyDescent="0.4">
      <c r="A304" s="13"/>
      <c r="B304" s="15"/>
      <c r="C304" s="13"/>
      <c r="D304" s="15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</row>
    <row r="305" spans="1:27" ht="14.6" x14ac:dyDescent="0.4">
      <c r="A305" s="13"/>
      <c r="B305" s="15"/>
      <c r="C305" s="13"/>
      <c r="D305" s="15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</row>
    <row r="306" spans="1:27" ht="14.6" x14ac:dyDescent="0.4">
      <c r="A306" s="13"/>
      <c r="B306" s="15"/>
      <c r="C306" s="13"/>
      <c r="D306" s="15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</row>
    <row r="307" spans="1:27" ht="14.6" x14ac:dyDescent="0.4">
      <c r="A307" s="13"/>
      <c r="B307" s="15"/>
      <c r="C307" s="13"/>
      <c r="D307" s="15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</row>
    <row r="308" spans="1:27" ht="14.6" x14ac:dyDescent="0.4">
      <c r="A308" s="13"/>
      <c r="B308" s="15"/>
      <c r="C308" s="13"/>
      <c r="D308" s="15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</row>
    <row r="309" spans="1:27" ht="14.6" x14ac:dyDescent="0.4">
      <c r="A309" s="13"/>
      <c r="B309" s="15"/>
      <c r="C309" s="13"/>
      <c r="D309" s="15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</row>
    <row r="310" spans="1:27" ht="14.6" x14ac:dyDescent="0.4">
      <c r="A310" s="13"/>
      <c r="B310" s="15"/>
      <c r="C310" s="13"/>
      <c r="D310" s="15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</row>
    <row r="311" spans="1:27" ht="14.6" x14ac:dyDescent="0.4">
      <c r="A311" s="13"/>
      <c r="B311" s="15"/>
      <c r="C311" s="13"/>
      <c r="D311" s="15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</row>
    <row r="312" spans="1:27" ht="14.6" x14ac:dyDescent="0.4">
      <c r="A312" s="13"/>
      <c r="B312" s="15"/>
      <c r="C312" s="13"/>
      <c r="D312" s="15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</row>
    <row r="313" spans="1:27" ht="14.6" x14ac:dyDescent="0.4">
      <c r="A313" s="13"/>
      <c r="B313" s="15"/>
      <c r="C313" s="13"/>
      <c r="D313" s="15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</row>
    <row r="314" spans="1:27" ht="14.6" x14ac:dyDescent="0.4">
      <c r="A314" s="13"/>
      <c r="B314" s="15"/>
      <c r="C314" s="13"/>
      <c r="D314" s="15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</row>
    <row r="315" spans="1:27" ht="14.6" x14ac:dyDescent="0.4">
      <c r="A315" s="13"/>
      <c r="B315" s="15"/>
      <c r="C315" s="13"/>
      <c r="D315" s="15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</row>
    <row r="316" spans="1:27" ht="14.6" x14ac:dyDescent="0.4">
      <c r="A316" s="13"/>
      <c r="B316" s="15"/>
      <c r="C316" s="13"/>
      <c r="D316" s="15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</row>
    <row r="317" spans="1:27" ht="14.6" x14ac:dyDescent="0.4">
      <c r="A317" s="13"/>
      <c r="B317" s="15"/>
      <c r="C317" s="13"/>
      <c r="D317" s="15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</row>
    <row r="318" spans="1:27" ht="14.6" x14ac:dyDescent="0.4">
      <c r="A318" s="13"/>
      <c r="B318" s="15"/>
      <c r="C318" s="13"/>
      <c r="D318" s="15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</row>
    <row r="319" spans="1:27" ht="14.6" x14ac:dyDescent="0.4">
      <c r="A319" s="13"/>
      <c r="B319" s="15"/>
      <c r="C319" s="13"/>
      <c r="D319" s="15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</row>
    <row r="320" spans="1:27" ht="14.6" x14ac:dyDescent="0.4">
      <c r="A320" s="13"/>
      <c r="B320" s="15"/>
      <c r="C320" s="13"/>
      <c r="D320" s="15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</row>
    <row r="321" spans="1:27" ht="14.6" x14ac:dyDescent="0.4">
      <c r="A321" s="13"/>
      <c r="B321" s="15"/>
      <c r="C321" s="13"/>
      <c r="D321" s="15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</row>
    <row r="322" spans="1:27" ht="14.6" x14ac:dyDescent="0.4">
      <c r="A322" s="13"/>
      <c r="B322" s="15"/>
      <c r="C322" s="13"/>
      <c r="D322" s="15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</row>
    <row r="323" spans="1:27" ht="14.6" x14ac:dyDescent="0.4">
      <c r="A323" s="13"/>
      <c r="B323" s="15"/>
      <c r="C323" s="13"/>
      <c r="D323" s="15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</row>
    <row r="324" spans="1:27" ht="14.6" x14ac:dyDescent="0.4">
      <c r="A324" s="13"/>
      <c r="B324" s="15"/>
      <c r="C324" s="13"/>
      <c r="D324" s="15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</row>
    <row r="325" spans="1:27" ht="14.6" x14ac:dyDescent="0.4">
      <c r="A325" s="13"/>
      <c r="B325" s="15"/>
      <c r="C325" s="13"/>
      <c r="D325" s="15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</row>
    <row r="326" spans="1:27" ht="14.6" x14ac:dyDescent="0.4">
      <c r="A326" s="13"/>
      <c r="B326" s="15"/>
      <c r="C326" s="13"/>
      <c r="D326" s="15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</row>
    <row r="327" spans="1:27" ht="14.6" x14ac:dyDescent="0.4">
      <c r="A327" s="13"/>
      <c r="B327" s="15"/>
      <c r="C327" s="13"/>
      <c r="D327" s="15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</row>
    <row r="328" spans="1:27" ht="14.6" x14ac:dyDescent="0.4">
      <c r="A328" s="13"/>
      <c r="B328" s="15"/>
      <c r="C328" s="13"/>
      <c r="D328" s="15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</row>
    <row r="329" spans="1:27" ht="14.6" x14ac:dyDescent="0.4">
      <c r="A329" s="13"/>
      <c r="B329" s="15"/>
      <c r="C329" s="13"/>
      <c r="D329" s="15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</row>
    <row r="330" spans="1:27" ht="14.6" x14ac:dyDescent="0.4">
      <c r="A330" s="13"/>
      <c r="B330" s="15"/>
      <c r="C330" s="13"/>
      <c r="D330" s="15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</row>
    <row r="331" spans="1:27" ht="14.6" x14ac:dyDescent="0.4">
      <c r="A331" s="13"/>
      <c r="B331" s="15"/>
      <c r="C331" s="13"/>
      <c r="D331" s="15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</row>
    <row r="332" spans="1:27" ht="14.6" x14ac:dyDescent="0.4">
      <c r="A332" s="13"/>
      <c r="B332" s="15"/>
      <c r="C332" s="13"/>
      <c r="D332" s="15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</row>
    <row r="333" spans="1:27" ht="14.6" x14ac:dyDescent="0.4">
      <c r="A333" s="13"/>
      <c r="B333" s="15"/>
      <c r="C333" s="13"/>
      <c r="D333" s="15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</row>
    <row r="334" spans="1:27" ht="14.6" x14ac:dyDescent="0.4">
      <c r="A334" s="13"/>
      <c r="B334" s="15"/>
      <c r="C334" s="13"/>
      <c r="D334" s="15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</row>
    <row r="335" spans="1:27" ht="14.6" x14ac:dyDescent="0.4">
      <c r="A335" s="13"/>
      <c r="B335" s="15"/>
      <c r="C335" s="13"/>
      <c r="D335" s="15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</row>
    <row r="336" spans="1:27" ht="14.6" x14ac:dyDescent="0.4">
      <c r="A336" s="13"/>
      <c r="B336" s="15"/>
      <c r="C336" s="13"/>
      <c r="D336" s="15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</row>
    <row r="337" spans="1:27" ht="14.6" x14ac:dyDescent="0.4">
      <c r="A337" s="13"/>
      <c r="B337" s="15"/>
      <c r="C337" s="13"/>
      <c r="D337" s="15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</row>
    <row r="338" spans="1:27" ht="14.6" x14ac:dyDescent="0.4">
      <c r="A338" s="13"/>
      <c r="B338" s="15"/>
      <c r="C338" s="13"/>
      <c r="D338" s="15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</row>
    <row r="339" spans="1:27" ht="14.6" x14ac:dyDescent="0.4">
      <c r="A339" s="13"/>
      <c r="B339" s="15"/>
      <c r="C339" s="13"/>
      <c r="D339" s="15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</row>
    <row r="340" spans="1:27" ht="14.6" x14ac:dyDescent="0.4">
      <c r="A340" s="13"/>
      <c r="B340" s="15"/>
      <c r="C340" s="13"/>
      <c r="D340" s="15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</row>
    <row r="341" spans="1:27" ht="14.6" x14ac:dyDescent="0.4">
      <c r="A341" s="13"/>
      <c r="B341" s="15"/>
      <c r="C341" s="13"/>
      <c r="D341" s="15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</row>
    <row r="342" spans="1:27" ht="14.6" x14ac:dyDescent="0.4">
      <c r="A342" s="13"/>
      <c r="B342" s="15"/>
      <c r="C342" s="13"/>
      <c r="D342" s="15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</row>
    <row r="343" spans="1:27" ht="14.6" x14ac:dyDescent="0.4">
      <c r="A343" s="13"/>
      <c r="B343" s="15"/>
      <c r="C343" s="13"/>
      <c r="D343" s="15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</row>
    <row r="344" spans="1:27" ht="14.6" x14ac:dyDescent="0.4">
      <c r="A344" s="13"/>
      <c r="B344" s="15"/>
      <c r="C344" s="13"/>
      <c r="D344" s="15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</row>
    <row r="345" spans="1:27" ht="14.6" x14ac:dyDescent="0.4">
      <c r="A345" s="13"/>
      <c r="B345" s="15"/>
      <c r="C345" s="13"/>
      <c r="D345" s="15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</row>
    <row r="346" spans="1:27" ht="14.6" x14ac:dyDescent="0.4">
      <c r="A346" s="13"/>
      <c r="B346" s="15"/>
      <c r="C346" s="13"/>
      <c r="D346" s="15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</row>
    <row r="347" spans="1:27" ht="14.6" x14ac:dyDescent="0.4">
      <c r="A347" s="13"/>
      <c r="B347" s="15"/>
      <c r="C347" s="13"/>
      <c r="D347" s="15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</row>
    <row r="348" spans="1:27" ht="14.6" x14ac:dyDescent="0.4">
      <c r="A348" s="13"/>
      <c r="B348" s="15"/>
      <c r="C348" s="13"/>
      <c r="D348" s="15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</row>
    <row r="349" spans="1:27" ht="14.6" x14ac:dyDescent="0.4">
      <c r="A349" s="13"/>
      <c r="B349" s="15"/>
      <c r="C349" s="13"/>
      <c r="D349" s="15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</row>
    <row r="350" spans="1:27" ht="14.6" x14ac:dyDescent="0.4">
      <c r="A350" s="13"/>
      <c r="B350" s="15"/>
      <c r="C350" s="13"/>
      <c r="D350" s="15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</row>
    <row r="351" spans="1:27" ht="14.6" x14ac:dyDescent="0.4">
      <c r="A351" s="13"/>
      <c r="B351" s="15"/>
      <c r="C351" s="13"/>
      <c r="D351" s="15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</row>
    <row r="352" spans="1:27" ht="14.6" x14ac:dyDescent="0.4">
      <c r="A352" s="13"/>
      <c r="B352" s="15"/>
      <c r="C352" s="13"/>
      <c r="D352" s="15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</row>
    <row r="353" spans="1:27" ht="14.6" x14ac:dyDescent="0.4">
      <c r="A353" s="13"/>
      <c r="B353" s="15"/>
      <c r="C353" s="13"/>
      <c r="D353" s="15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</row>
    <row r="354" spans="1:27" ht="14.6" x14ac:dyDescent="0.4">
      <c r="A354" s="13"/>
      <c r="B354" s="15"/>
      <c r="C354" s="13"/>
      <c r="D354" s="15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</row>
    <row r="355" spans="1:27" ht="14.6" x14ac:dyDescent="0.4">
      <c r="A355" s="13"/>
      <c r="B355" s="15"/>
      <c r="C355" s="13"/>
      <c r="D355" s="15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</row>
    <row r="356" spans="1:27" ht="14.6" x14ac:dyDescent="0.4">
      <c r="A356" s="13"/>
      <c r="B356" s="15"/>
      <c r="C356" s="13"/>
      <c r="D356" s="15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</row>
    <row r="357" spans="1:27" ht="14.6" x14ac:dyDescent="0.4">
      <c r="A357" s="13"/>
      <c r="B357" s="15"/>
      <c r="C357" s="13"/>
      <c r="D357" s="15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</row>
    <row r="358" spans="1:27" ht="14.6" x14ac:dyDescent="0.4">
      <c r="A358" s="13"/>
      <c r="B358" s="15"/>
      <c r="C358" s="13"/>
      <c r="D358" s="15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</row>
    <row r="359" spans="1:27" ht="14.6" x14ac:dyDescent="0.4">
      <c r="A359" s="13"/>
      <c r="B359" s="15"/>
      <c r="C359" s="13"/>
      <c r="D359" s="15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</row>
    <row r="360" spans="1:27" ht="14.6" x14ac:dyDescent="0.4">
      <c r="A360" s="13"/>
      <c r="B360" s="15"/>
      <c r="C360" s="13"/>
      <c r="D360" s="15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</row>
    <row r="361" spans="1:27" ht="14.6" x14ac:dyDescent="0.4">
      <c r="A361" s="13"/>
      <c r="B361" s="15"/>
      <c r="C361" s="13"/>
      <c r="D361" s="15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</row>
    <row r="362" spans="1:27" ht="14.6" x14ac:dyDescent="0.4">
      <c r="A362" s="13"/>
      <c r="B362" s="15"/>
      <c r="C362" s="13"/>
      <c r="D362" s="15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</row>
    <row r="363" spans="1:27" ht="14.6" x14ac:dyDescent="0.4">
      <c r="A363" s="13"/>
      <c r="B363" s="15"/>
      <c r="C363" s="13"/>
      <c r="D363" s="15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</row>
    <row r="364" spans="1:27" ht="14.6" x14ac:dyDescent="0.4">
      <c r="A364" s="13"/>
      <c r="B364" s="15"/>
      <c r="C364" s="13"/>
      <c r="D364" s="15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</row>
    <row r="365" spans="1:27" ht="14.6" x14ac:dyDescent="0.4">
      <c r="A365" s="13"/>
      <c r="B365" s="15"/>
      <c r="C365" s="13"/>
      <c r="D365" s="15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</row>
    <row r="366" spans="1:27" ht="14.6" x14ac:dyDescent="0.4">
      <c r="A366" s="13"/>
      <c r="B366" s="15"/>
      <c r="C366" s="13"/>
      <c r="D366" s="15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</row>
    <row r="367" spans="1:27" ht="14.6" x14ac:dyDescent="0.4">
      <c r="A367" s="13"/>
      <c r="B367" s="15"/>
      <c r="C367" s="13"/>
      <c r="D367" s="15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</row>
    <row r="368" spans="1:27" ht="14.6" x14ac:dyDescent="0.4">
      <c r="A368" s="13"/>
      <c r="B368" s="15"/>
      <c r="C368" s="13"/>
      <c r="D368" s="15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</row>
    <row r="369" spans="1:27" ht="14.6" x14ac:dyDescent="0.4">
      <c r="A369" s="13"/>
      <c r="B369" s="15"/>
      <c r="C369" s="13"/>
      <c r="D369" s="15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</row>
    <row r="370" spans="1:27" ht="14.6" x14ac:dyDescent="0.4">
      <c r="A370" s="13"/>
      <c r="B370" s="15"/>
      <c r="C370" s="13"/>
      <c r="D370" s="15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</row>
    <row r="371" spans="1:27" ht="14.6" x14ac:dyDescent="0.4">
      <c r="A371" s="13"/>
      <c r="B371" s="15"/>
      <c r="C371" s="13"/>
      <c r="D371" s="15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</row>
    <row r="372" spans="1:27" ht="14.6" x14ac:dyDescent="0.4">
      <c r="A372" s="13"/>
      <c r="B372" s="15"/>
      <c r="C372" s="13"/>
      <c r="D372" s="15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</row>
    <row r="373" spans="1:27" ht="14.6" x14ac:dyDescent="0.4">
      <c r="A373" s="13"/>
      <c r="B373" s="15"/>
      <c r="C373" s="13"/>
      <c r="D373" s="15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</row>
    <row r="374" spans="1:27" ht="14.6" x14ac:dyDescent="0.4">
      <c r="A374" s="13"/>
      <c r="B374" s="15"/>
      <c r="C374" s="13"/>
      <c r="D374" s="15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</row>
    <row r="375" spans="1:27" ht="14.6" x14ac:dyDescent="0.4">
      <c r="A375" s="13"/>
      <c r="B375" s="15"/>
      <c r="C375" s="13"/>
      <c r="D375" s="15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</row>
    <row r="376" spans="1:27" ht="14.6" x14ac:dyDescent="0.4">
      <c r="A376" s="13"/>
      <c r="B376" s="15"/>
      <c r="C376" s="13"/>
      <c r="D376" s="15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</row>
    <row r="377" spans="1:27" ht="14.6" x14ac:dyDescent="0.4">
      <c r="A377" s="13"/>
      <c r="B377" s="15"/>
      <c r="C377" s="13"/>
      <c r="D377" s="15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</row>
    <row r="378" spans="1:27" ht="14.6" x14ac:dyDescent="0.4">
      <c r="A378" s="13"/>
      <c r="B378" s="15"/>
      <c r="C378" s="13"/>
      <c r="D378" s="15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</row>
    <row r="379" spans="1:27" ht="14.6" x14ac:dyDescent="0.4">
      <c r="A379" s="13"/>
      <c r="B379" s="15"/>
      <c r="C379" s="13"/>
      <c r="D379" s="15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</row>
    <row r="380" spans="1:27" ht="14.6" x14ac:dyDescent="0.4">
      <c r="A380" s="13"/>
      <c r="B380" s="15"/>
      <c r="C380" s="13"/>
      <c r="D380" s="15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</row>
    <row r="381" spans="1:27" ht="14.6" x14ac:dyDescent="0.4">
      <c r="A381" s="13"/>
      <c r="B381" s="15"/>
      <c r="C381" s="13"/>
      <c r="D381" s="15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</row>
    <row r="382" spans="1:27" ht="14.6" x14ac:dyDescent="0.4">
      <c r="A382" s="13"/>
      <c r="B382" s="15"/>
      <c r="C382" s="13"/>
      <c r="D382" s="15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</row>
    <row r="383" spans="1:27" ht="14.6" x14ac:dyDescent="0.4">
      <c r="A383" s="13"/>
      <c r="B383" s="15"/>
      <c r="C383" s="13"/>
      <c r="D383" s="15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</row>
    <row r="384" spans="1:27" ht="14.6" x14ac:dyDescent="0.4">
      <c r="A384" s="13"/>
      <c r="B384" s="15"/>
      <c r="C384" s="13"/>
      <c r="D384" s="15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</row>
    <row r="385" spans="1:27" ht="14.6" x14ac:dyDescent="0.4">
      <c r="A385" s="13"/>
      <c r="B385" s="15"/>
      <c r="C385" s="13"/>
      <c r="D385" s="15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</row>
    <row r="386" spans="1:27" ht="14.6" x14ac:dyDescent="0.4">
      <c r="A386" s="13"/>
      <c r="B386" s="15"/>
      <c r="C386" s="13"/>
      <c r="D386" s="15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</row>
    <row r="387" spans="1:27" ht="14.6" x14ac:dyDescent="0.4">
      <c r="A387" s="13"/>
      <c r="B387" s="15"/>
      <c r="C387" s="13"/>
      <c r="D387" s="15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</row>
    <row r="388" spans="1:27" ht="14.6" x14ac:dyDescent="0.4">
      <c r="A388" s="13"/>
      <c r="B388" s="15"/>
      <c r="C388" s="13"/>
      <c r="D388" s="15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</row>
    <row r="389" spans="1:27" ht="14.6" x14ac:dyDescent="0.4">
      <c r="A389" s="13"/>
      <c r="B389" s="15"/>
      <c r="C389" s="13"/>
      <c r="D389" s="15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</row>
    <row r="390" spans="1:27" ht="14.6" x14ac:dyDescent="0.4">
      <c r="A390" s="13"/>
      <c r="B390" s="15"/>
      <c r="C390" s="13"/>
      <c r="D390" s="15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</row>
    <row r="391" spans="1:27" ht="14.6" x14ac:dyDescent="0.4">
      <c r="A391" s="13"/>
      <c r="B391" s="15"/>
      <c r="C391" s="13"/>
      <c r="D391" s="15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</row>
    <row r="392" spans="1:27" ht="14.6" x14ac:dyDescent="0.4">
      <c r="A392" s="13"/>
      <c r="B392" s="15"/>
      <c r="C392" s="13"/>
      <c r="D392" s="15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</row>
    <row r="393" spans="1:27" ht="14.6" x14ac:dyDescent="0.4">
      <c r="A393" s="13"/>
      <c r="B393" s="15"/>
      <c r="C393" s="13"/>
      <c r="D393" s="15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</row>
    <row r="394" spans="1:27" ht="14.6" x14ac:dyDescent="0.4">
      <c r="A394" s="13"/>
      <c r="B394" s="15"/>
      <c r="C394" s="13"/>
      <c r="D394" s="15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</row>
    <row r="395" spans="1:27" ht="14.6" x14ac:dyDescent="0.4">
      <c r="A395" s="13"/>
      <c r="B395" s="15"/>
      <c r="C395" s="13"/>
      <c r="D395" s="15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</row>
    <row r="396" spans="1:27" ht="14.6" x14ac:dyDescent="0.4">
      <c r="A396" s="13"/>
      <c r="B396" s="15"/>
      <c r="C396" s="13"/>
      <c r="D396" s="15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</row>
    <row r="397" spans="1:27" ht="14.6" x14ac:dyDescent="0.4">
      <c r="A397" s="13"/>
      <c r="B397" s="15"/>
      <c r="C397" s="13"/>
      <c r="D397" s="15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</row>
    <row r="398" spans="1:27" ht="14.6" x14ac:dyDescent="0.4">
      <c r="A398" s="13"/>
      <c r="B398" s="15"/>
      <c r="C398" s="13"/>
      <c r="D398" s="15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</row>
    <row r="399" spans="1:27" ht="14.6" x14ac:dyDescent="0.4">
      <c r="A399" s="13"/>
      <c r="B399" s="15"/>
      <c r="C399" s="13"/>
      <c r="D399" s="15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</row>
    <row r="400" spans="1:27" ht="14.6" x14ac:dyDescent="0.4">
      <c r="A400" s="13"/>
      <c r="B400" s="15"/>
      <c r="C400" s="13"/>
      <c r="D400" s="15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</row>
    <row r="401" spans="1:27" ht="14.6" x14ac:dyDescent="0.4">
      <c r="A401" s="13"/>
      <c r="B401" s="15"/>
      <c r="C401" s="13"/>
      <c r="D401" s="15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</row>
    <row r="402" spans="1:27" ht="14.6" x14ac:dyDescent="0.4">
      <c r="A402" s="13"/>
      <c r="B402" s="15"/>
      <c r="C402" s="13"/>
      <c r="D402" s="15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</row>
    <row r="403" spans="1:27" ht="14.6" x14ac:dyDescent="0.4">
      <c r="A403" s="13"/>
      <c r="B403" s="15"/>
      <c r="C403" s="13"/>
      <c r="D403" s="15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</row>
    <row r="404" spans="1:27" ht="14.6" x14ac:dyDescent="0.4">
      <c r="A404" s="13"/>
      <c r="B404" s="15"/>
      <c r="C404" s="13"/>
      <c r="D404" s="15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</row>
    <row r="405" spans="1:27" ht="14.6" x14ac:dyDescent="0.4">
      <c r="A405" s="13"/>
      <c r="B405" s="15"/>
      <c r="C405" s="13"/>
      <c r="D405" s="15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</row>
    <row r="406" spans="1:27" ht="14.6" x14ac:dyDescent="0.4">
      <c r="A406" s="13"/>
      <c r="B406" s="15"/>
      <c r="C406" s="13"/>
      <c r="D406" s="15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</row>
    <row r="407" spans="1:27" ht="14.6" x14ac:dyDescent="0.4">
      <c r="A407" s="13"/>
      <c r="B407" s="15"/>
      <c r="C407" s="13"/>
      <c r="D407" s="15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</row>
    <row r="408" spans="1:27" ht="14.6" x14ac:dyDescent="0.4">
      <c r="A408" s="13"/>
      <c r="B408" s="15"/>
      <c r="C408" s="13"/>
      <c r="D408" s="15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</row>
    <row r="409" spans="1:27" ht="14.6" x14ac:dyDescent="0.4">
      <c r="A409" s="13"/>
      <c r="B409" s="15"/>
      <c r="C409" s="13"/>
      <c r="D409" s="15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</row>
    <row r="410" spans="1:27" ht="14.6" x14ac:dyDescent="0.4">
      <c r="A410" s="13"/>
      <c r="B410" s="15"/>
      <c r="C410" s="13"/>
      <c r="D410" s="15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</row>
    <row r="411" spans="1:27" ht="14.6" x14ac:dyDescent="0.4">
      <c r="A411" s="13"/>
      <c r="B411" s="15"/>
      <c r="C411" s="13"/>
      <c r="D411" s="15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</row>
    <row r="412" spans="1:27" ht="14.6" x14ac:dyDescent="0.4">
      <c r="A412" s="13"/>
      <c r="B412" s="15"/>
      <c r="C412" s="13"/>
      <c r="D412" s="15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</row>
    <row r="413" spans="1:27" ht="14.6" x14ac:dyDescent="0.4">
      <c r="A413" s="13"/>
      <c r="B413" s="15"/>
      <c r="C413" s="13"/>
      <c r="D413" s="15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</row>
    <row r="414" spans="1:27" ht="14.6" x14ac:dyDescent="0.4">
      <c r="A414" s="13"/>
      <c r="B414" s="15"/>
      <c r="C414" s="13"/>
      <c r="D414" s="15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</row>
    <row r="415" spans="1:27" ht="14.6" x14ac:dyDescent="0.4">
      <c r="A415" s="13"/>
      <c r="B415" s="15"/>
      <c r="C415" s="13"/>
      <c r="D415" s="15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</row>
    <row r="416" spans="1:27" ht="14.6" x14ac:dyDescent="0.4">
      <c r="A416" s="13"/>
      <c r="B416" s="15"/>
      <c r="C416" s="13"/>
      <c r="D416" s="15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</row>
    <row r="417" spans="1:27" ht="14.6" x14ac:dyDescent="0.4">
      <c r="A417" s="13"/>
      <c r="B417" s="15"/>
      <c r="C417" s="13"/>
      <c r="D417" s="15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</row>
    <row r="418" spans="1:27" ht="14.6" x14ac:dyDescent="0.4">
      <c r="A418" s="13"/>
      <c r="B418" s="15"/>
      <c r="C418" s="13"/>
      <c r="D418" s="15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</row>
    <row r="419" spans="1:27" ht="14.6" x14ac:dyDescent="0.4">
      <c r="A419" s="13"/>
      <c r="B419" s="15"/>
      <c r="C419" s="13"/>
      <c r="D419" s="15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</row>
    <row r="420" spans="1:27" ht="14.6" x14ac:dyDescent="0.4">
      <c r="A420" s="13"/>
      <c r="B420" s="15"/>
      <c r="C420" s="13"/>
      <c r="D420" s="15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</row>
    <row r="421" spans="1:27" ht="14.6" x14ac:dyDescent="0.4">
      <c r="A421" s="13"/>
      <c r="B421" s="15"/>
      <c r="C421" s="13"/>
      <c r="D421" s="15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</row>
    <row r="422" spans="1:27" ht="14.6" x14ac:dyDescent="0.4">
      <c r="A422" s="13"/>
      <c r="B422" s="15"/>
      <c r="C422" s="13"/>
      <c r="D422" s="15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</row>
    <row r="423" spans="1:27" ht="14.6" x14ac:dyDescent="0.4">
      <c r="A423" s="13"/>
      <c r="B423" s="15"/>
      <c r="C423" s="13"/>
      <c r="D423" s="15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</row>
    <row r="424" spans="1:27" ht="14.6" x14ac:dyDescent="0.4">
      <c r="A424" s="13"/>
      <c r="B424" s="15"/>
      <c r="C424" s="13"/>
      <c r="D424" s="15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</row>
    <row r="425" spans="1:27" ht="14.6" x14ac:dyDescent="0.4">
      <c r="A425" s="13"/>
      <c r="B425" s="15"/>
      <c r="C425" s="13"/>
      <c r="D425" s="15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</row>
    <row r="426" spans="1:27" ht="14.6" x14ac:dyDescent="0.4">
      <c r="A426" s="13"/>
      <c r="B426" s="15"/>
      <c r="C426" s="13"/>
      <c r="D426" s="15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</row>
    <row r="427" spans="1:27" ht="14.6" x14ac:dyDescent="0.4">
      <c r="A427" s="13"/>
      <c r="B427" s="15"/>
      <c r="C427" s="13"/>
      <c r="D427" s="15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</row>
    <row r="428" spans="1:27" ht="14.6" x14ac:dyDescent="0.4">
      <c r="A428" s="13"/>
      <c r="B428" s="15"/>
      <c r="C428" s="13"/>
      <c r="D428" s="15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</row>
    <row r="429" spans="1:27" ht="14.6" x14ac:dyDescent="0.4">
      <c r="A429" s="13"/>
      <c r="B429" s="15"/>
      <c r="C429" s="13"/>
      <c r="D429" s="15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</row>
    <row r="430" spans="1:27" ht="14.6" x14ac:dyDescent="0.4">
      <c r="A430" s="13"/>
      <c r="B430" s="15"/>
      <c r="C430" s="13"/>
      <c r="D430" s="15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</row>
    <row r="431" spans="1:27" ht="14.6" x14ac:dyDescent="0.4">
      <c r="A431" s="13"/>
      <c r="B431" s="15"/>
      <c r="C431" s="13"/>
      <c r="D431" s="15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</row>
    <row r="432" spans="1:27" ht="14.6" x14ac:dyDescent="0.4">
      <c r="A432" s="13"/>
      <c r="B432" s="15"/>
      <c r="C432" s="13"/>
      <c r="D432" s="15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</row>
    <row r="433" spans="1:27" ht="14.6" x14ac:dyDescent="0.4">
      <c r="A433" s="13"/>
      <c r="B433" s="15"/>
      <c r="C433" s="13"/>
      <c r="D433" s="15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</row>
    <row r="434" spans="1:27" ht="14.6" x14ac:dyDescent="0.4">
      <c r="A434" s="13"/>
      <c r="B434" s="15"/>
      <c r="C434" s="13"/>
      <c r="D434" s="15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</row>
    <row r="435" spans="1:27" ht="14.6" x14ac:dyDescent="0.4">
      <c r="A435" s="13"/>
      <c r="B435" s="15"/>
      <c r="C435" s="13"/>
      <c r="D435" s="15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</row>
    <row r="436" spans="1:27" ht="14.6" x14ac:dyDescent="0.4">
      <c r="A436" s="13"/>
      <c r="B436" s="15"/>
      <c r="C436" s="13"/>
      <c r="D436" s="15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</row>
    <row r="437" spans="1:27" ht="14.6" x14ac:dyDescent="0.4">
      <c r="A437" s="13"/>
      <c r="B437" s="15"/>
      <c r="C437" s="13"/>
      <c r="D437" s="15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</row>
    <row r="438" spans="1:27" ht="14.6" x14ac:dyDescent="0.4">
      <c r="A438" s="13"/>
      <c r="B438" s="15"/>
      <c r="C438" s="13"/>
      <c r="D438" s="15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</row>
    <row r="439" spans="1:27" ht="14.6" x14ac:dyDescent="0.4">
      <c r="A439" s="13"/>
      <c r="B439" s="15"/>
      <c r="C439" s="13"/>
      <c r="D439" s="15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</row>
    <row r="440" spans="1:27" ht="14.6" x14ac:dyDescent="0.4">
      <c r="A440" s="13"/>
      <c r="B440" s="15"/>
      <c r="C440" s="13"/>
      <c r="D440" s="15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</row>
    <row r="441" spans="1:27" ht="14.6" x14ac:dyDescent="0.4">
      <c r="A441" s="13"/>
      <c r="B441" s="15"/>
      <c r="C441" s="13"/>
      <c r="D441" s="15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</row>
    <row r="442" spans="1:27" ht="14.6" x14ac:dyDescent="0.4">
      <c r="A442" s="13"/>
      <c r="B442" s="15"/>
      <c r="C442" s="13"/>
      <c r="D442" s="15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</row>
    <row r="443" spans="1:27" ht="14.6" x14ac:dyDescent="0.4">
      <c r="A443" s="13"/>
      <c r="B443" s="15"/>
      <c r="C443" s="13"/>
      <c r="D443" s="15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</row>
    <row r="444" spans="1:27" ht="14.6" x14ac:dyDescent="0.4">
      <c r="A444" s="13"/>
      <c r="B444" s="15"/>
      <c r="C444" s="13"/>
      <c r="D444" s="15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</row>
    <row r="445" spans="1:27" ht="14.6" x14ac:dyDescent="0.4">
      <c r="A445" s="13"/>
      <c r="B445" s="15"/>
      <c r="C445" s="13"/>
      <c r="D445" s="15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</row>
    <row r="446" spans="1:27" ht="14.6" x14ac:dyDescent="0.4">
      <c r="A446" s="13"/>
      <c r="B446" s="15"/>
      <c r="C446" s="13"/>
      <c r="D446" s="15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</row>
    <row r="447" spans="1:27" ht="14.6" x14ac:dyDescent="0.4">
      <c r="A447" s="13"/>
      <c r="B447" s="15"/>
      <c r="C447" s="13"/>
      <c r="D447" s="15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</row>
    <row r="448" spans="1:27" ht="14.6" x14ac:dyDescent="0.4">
      <c r="A448" s="13"/>
      <c r="B448" s="15"/>
      <c r="C448" s="13"/>
      <c r="D448" s="15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</row>
    <row r="449" spans="1:27" ht="14.6" x14ac:dyDescent="0.4">
      <c r="A449" s="13"/>
      <c r="B449" s="15"/>
      <c r="C449" s="13"/>
      <c r="D449" s="15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</row>
    <row r="450" spans="1:27" ht="14.6" x14ac:dyDescent="0.4">
      <c r="A450" s="13"/>
      <c r="B450" s="15"/>
      <c r="C450" s="13"/>
      <c r="D450" s="15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</row>
    <row r="451" spans="1:27" ht="14.6" x14ac:dyDescent="0.4">
      <c r="A451" s="13"/>
      <c r="B451" s="15"/>
      <c r="C451" s="13"/>
      <c r="D451" s="15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</row>
    <row r="452" spans="1:27" ht="14.6" x14ac:dyDescent="0.4">
      <c r="A452" s="13"/>
      <c r="B452" s="15"/>
      <c r="C452" s="13"/>
      <c r="D452" s="15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</row>
    <row r="453" spans="1:27" ht="14.6" x14ac:dyDescent="0.4">
      <c r="A453" s="13"/>
      <c r="B453" s="15"/>
      <c r="C453" s="13"/>
      <c r="D453" s="15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</row>
    <row r="454" spans="1:27" ht="14.6" x14ac:dyDescent="0.4">
      <c r="A454" s="13"/>
      <c r="B454" s="15"/>
      <c r="C454" s="13"/>
      <c r="D454" s="15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</row>
    <row r="455" spans="1:27" ht="14.6" x14ac:dyDescent="0.4">
      <c r="A455" s="13"/>
      <c r="B455" s="15"/>
      <c r="C455" s="13"/>
      <c r="D455" s="15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</row>
    <row r="456" spans="1:27" ht="14.6" x14ac:dyDescent="0.4">
      <c r="A456" s="13"/>
      <c r="B456" s="15"/>
      <c r="C456" s="13"/>
      <c r="D456" s="15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</row>
    <row r="457" spans="1:27" ht="14.6" x14ac:dyDescent="0.4">
      <c r="A457" s="13"/>
      <c r="B457" s="15"/>
      <c r="C457" s="13"/>
      <c r="D457" s="15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</row>
    <row r="458" spans="1:27" ht="14.6" x14ac:dyDescent="0.4">
      <c r="A458" s="13"/>
      <c r="B458" s="15"/>
      <c r="C458" s="13"/>
      <c r="D458" s="15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</row>
    <row r="459" spans="1:27" ht="14.6" x14ac:dyDescent="0.4">
      <c r="A459" s="13"/>
      <c r="B459" s="15"/>
      <c r="C459" s="13"/>
      <c r="D459" s="15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</row>
    <row r="460" spans="1:27" ht="14.6" x14ac:dyDescent="0.4">
      <c r="A460" s="13"/>
      <c r="B460" s="15"/>
      <c r="C460" s="13"/>
      <c r="D460" s="15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</row>
    <row r="461" spans="1:27" ht="14.6" x14ac:dyDescent="0.4">
      <c r="A461" s="13"/>
      <c r="B461" s="15"/>
      <c r="C461" s="13"/>
      <c r="D461" s="15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</row>
    <row r="462" spans="1:27" ht="14.6" x14ac:dyDescent="0.4">
      <c r="A462" s="13"/>
      <c r="B462" s="15"/>
      <c r="C462" s="13"/>
      <c r="D462" s="15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</row>
    <row r="463" spans="1:27" ht="14.6" x14ac:dyDescent="0.4">
      <c r="A463" s="13"/>
      <c r="B463" s="15"/>
      <c r="C463" s="13"/>
      <c r="D463" s="15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</row>
    <row r="464" spans="1:27" ht="14.6" x14ac:dyDescent="0.4">
      <c r="A464" s="13"/>
      <c r="B464" s="15"/>
      <c r="C464" s="13"/>
      <c r="D464" s="15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</row>
    <row r="465" spans="1:27" ht="14.6" x14ac:dyDescent="0.4">
      <c r="A465" s="13"/>
      <c r="B465" s="15"/>
      <c r="C465" s="13"/>
      <c r="D465" s="15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</row>
    <row r="466" spans="1:27" ht="14.6" x14ac:dyDescent="0.4">
      <c r="A466" s="13"/>
      <c r="B466" s="15"/>
      <c r="C466" s="13"/>
      <c r="D466" s="15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</row>
    <row r="467" spans="1:27" ht="14.6" x14ac:dyDescent="0.4">
      <c r="A467" s="13"/>
      <c r="B467" s="15"/>
      <c r="C467" s="13"/>
      <c r="D467" s="15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</row>
    <row r="468" spans="1:27" ht="14.6" x14ac:dyDescent="0.4">
      <c r="A468" s="13"/>
      <c r="B468" s="15"/>
      <c r="C468" s="13"/>
      <c r="D468" s="15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</row>
    <row r="469" spans="1:27" ht="14.6" x14ac:dyDescent="0.4">
      <c r="A469" s="13"/>
      <c r="B469" s="15"/>
      <c r="C469" s="13"/>
      <c r="D469" s="15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</row>
    <row r="470" spans="1:27" ht="14.6" x14ac:dyDescent="0.4">
      <c r="A470" s="13"/>
      <c r="B470" s="15"/>
      <c r="C470" s="13"/>
      <c r="D470" s="15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</row>
    <row r="471" spans="1:27" ht="14.6" x14ac:dyDescent="0.4">
      <c r="A471" s="13"/>
      <c r="B471" s="15"/>
      <c r="C471" s="13"/>
      <c r="D471" s="15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</row>
    <row r="472" spans="1:27" ht="14.6" x14ac:dyDescent="0.4">
      <c r="A472" s="13"/>
      <c r="B472" s="15"/>
      <c r="C472" s="13"/>
      <c r="D472" s="15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</row>
    <row r="473" spans="1:27" ht="14.6" x14ac:dyDescent="0.4">
      <c r="A473" s="13"/>
      <c r="B473" s="15"/>
      <c r="C473" s="13"/>
      <c r="D473" s="15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</row>
    <row r="474" spans="1:27" ht="14.6" x14ac:dyDescent="0.4">
      <c r="A474" s="13"/>
      <c r="B474" s="15"/>
      <c r="C474" s="13"/>
      <c r="D474" s="15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</row>
    <row r="475" spans="1:27" ht="14.6" x14ac:dyDescent="0.4">
      <c r="A475" s="13"/>
      <c r="B475" s="15"/>
      <c r="C475" s="13"/>
      <c r="D475" s="15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</row>
    <row r="476" spans="1:27" ht="14.6" x14ac:dyDescent="0.4">
      <c r="A476" s="13"/>
      <c r="B476" s="15"/>
      <c r="C476" s="13"/>
      <c r="D476" s="15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</row>
    <row r="477" spans="1:27" ht="14.6" x14ac:dyDescent="0.4">
      <c r="A477" s="13"/>
      <c r="B477" s="15"/>
      <c r="C477" s="13"/>
      <c r="D477" s="15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</row>
    <row r="478" spans="1:27" ht="14.6" x14ac:dyDescent="0.4">
      <c r="A478" s="13"/>
      <c r="B478" s="15"/>
      <c r="C478" s="13"/>
      <c r="D478" s="15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</row>
    <row r="479" spans="1:27" ht="14.6" x14ac:dyDescent="0.4">
      <c r="A479" s="13"/>
      <c r="B479" s="15"/>
      <c r="C479" s="13"/>
      <c r="D479" s="15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</row>
    <row r="480" spans="1:27" ht="14.6" x14ac:dyDescent="0.4">
      <c r="A480" s="13"/>
      <c r="B480" s="15"/>
      <c r="C480" s="13"/>
      <c r="D480" s="15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</row>
    <row r="481" spans="1:27" ht="14.6" x14ac:dyDescent="0.4">
      <c r="A481" s="13"/>
      <c r="B481" s="15"/>
      <c r="C481" s="13"/>
      <c r="D481" s="15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</row>
    <row r="482" spans="1:27" ht="14.6" x14ac:dyDescent="0.4">
      <c r="A482" s="13"/>
      <c r="B482" s="15"/>
      <c r="C482" s="13"/>
      <c r="D482" s="15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</row>
    <row r="483" spans="1:27" ht="14.6" x14ac:dyDescent="0.4">
      <c r="A483" s="13"/>
      <c r="B483" s="15"/>
      <c r="C483" s="13"/>
      <c r="D483" s="15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</row>
    <row r="484" spans="1:27" ht="14.6" x14ac:dyDescent="0.4">
      <c r="A484" s="13"/>
      <c r="B484" s="15"/>
      <c r="C484" s="13"/>
      <c r="D484" s="15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</row>
    <row r="485" spans="1:27" ht="14.6" x14ac:dyDescent="0.4">
      <c r="A485" s="13"/>
      <c r="B485" s="15"/>
      <c r="C485" s="13"/>
      <c r="D485" s="15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</row>
    <row r="486" spans="1:27" ht="14.6" x14ac:dyDescent="0.4">
      <c r="A486" s="13"/>
      <c r="B486" s="15"/>
      <c r="C486" s="13"/>
      <c r="D486" s="15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</row>
    <row r="487" spans="1:27" ht="14.6" x14ac:dyDescent="0.4">
      <c r="A487" s="13"/>
      <c r="B487" s="15"/>
      <c r="C487" s="13"/>
      <c r="D487" s="15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</row>
    <row r="488" spans="1:27" ht="14.6" x14ac:dyDescent="0.4">
      <c r="A488" s="13"/>
      <c r="B488" s="15"/>
      <c r="C488" s="13"/>
      <c r="D488" s="15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</row>
    <row r="489" spans="1:27" ht="14.6" x14ac:dyDescent="0.4">
      <c r="A489" s="13"/>
      <c r="B489" s="15"/>
      <c r="C489" s="13"/>
      <c r="D489" s="15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</row>
    <row r="490" spans="1:27" ht="14.6" x14ac:dyDescent="0.4">
      <c r="A490" s="13"/>
      <c r="B490" s="15"/>
      <c r="C490" s="13"/>
      <c r="D490" s="15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</row>
    <row r="491" spans="1:27" ht="14.6" x14ac:dyDescent="0.4">
      <c r="A491" s="13"/>
      <c r="B491" s="15"/>
      <c r="C491" s="13"/>
      <c r="D491" s="15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</row>
    <row r="492" spans="1:27" ht="14.6" x14ac:dyDescent="0.4">
      <c r="A492" s="13"/>
      <c r="B492" s="15"/>
      <c r="C492" s="13"/>
      <c r="D492" s="15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</row>
    <row r="493" spans="1:27" ht="14.6" x14ac:dyDescent="0.4">
      <c r="A493" s="13"/>
      <c r="B493" s="15"/>
      <c r="C493" s="13"/>
      <c r="D493" s="15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</row>
    <row r="494" spans="1:27" ht="14.6" x14ac:dyDescent="0.4">
      <c r="A494" s="13"/>
      <c r="B494" s="15"/>
      <c r="C494" s="13"/>
      <c r="D494" s="15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</row>
    <row r="495" spans="1:27" ht="14.6" x14ac:dyDescent="0.4">
      <c r="A495" s="13"/>
      <c r="B495" s="15"/>
      <c r="C495" s="13"/>
      <c r="D495" s="15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</row>
    <row r="496" spans="1:27" ht="14.6" x14ac:dyDescent="0.4">
      <c r="A496" s="13"/>
      <c r="B496" s="15"/>
      <c r="C496" s="13"/>
      <c r="D496" s="15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</row>
    <row r="497" spans="1:27" ht="14.6" x14ac:dyDescent="0.4">
      <c r="A497" s="13"/>
      <c r="B497" s="15"/>
      <c r="C497" s="13"/>
      <c r="D497" s="15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</row>
    <row r="498" spans="1:27" ht="14.6" x14ac:dyDescent="0.4">
      <c r="A498" s="13"/>
      <c r="B498" s="15"/>
      <c r="C498" s="13"/>
      <c r="D498" s="15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</row>
    <row r="499" spans="1:27" ht="14.6" x14ac:dyDescent="0.4">
      <c r="A499" s="13"/>
      <c r="B499" s="15"/>
      <c r="C499" s="13"/>
      <c r="D499" s="15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</row>
    <row r="500" spans="1:27" ht="14.6" x14ac:dyDescent="0.4">
      <c r="A500" s="13"/>
      <c r="B500" s="15"/>
      <c r="C500" s="13"/>
      <c r="D500" s="15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</row>
    <row r="501" spans="1:27" ht="14.6" x14ac:dyDescent="0.4">
      <c r="A501" s="13"/>
      <c r="B501" s="15"/>
      <c r="C501" s="13"/>
      <c r="D501" s="15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</row>
    <row r="502" spans="1:27" ht="14.6" x14ac:dyDescent="0.4">
      <c r="A502" s="13"/>
      <c r="B502" s="15"/>
      <c r="C502" s="13"/>
      <c r="D502" s="15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</row>
    <row r="503" spans="1:27" ht="14.6" x14ac:dyDescent="0.4">
      <c r="A503" s="13"/>
      <c r="B503" s="15"/>
      <c r="C503" s="13"/>
      <c r="D503" s="15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</row>
    <row r="504" spans="1:27" ht="14.6" x14ac:dyDescent="0.4">
      <c r="A504" s="13"/>
      <c r="B504" s="15"/>
      <c r="C504" s="13"/>
      <c r="D504" s="15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</row>
    <row r="505" spans="1:27" ht="14.6" x14ac:dyDescent="0.4">
      <c r="A505" s="13"/>
      <c r="B505" s="15"/>
      <c r="C505" s="13"/>
      <c r="D505" s="15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</row>
    <row r="506" spans="1:27" ht="14.6" x14ac:dyDescent="0.4">
      <c r="A506" s="13"/>
      <c r="B506" s="15"/>
      <c r="C506" s="13"/>
      <c r="D506" s="15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</row>
    <row r="507" spans="1:27" ht="14.6" x14ac:dyDescent="0.4">
      <c r="A507" s="13"/>
      <c r="B507" s="15"/>
      <c r="C507" s="13"/>
      <c r="D507" s="15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</row>
    <row r="508" spans="1:27" ht="14.6" x14ac:dyDescent="0.4">
      <c r="A508" s="13"/>
      <c r="B508" s="15"/>
      <c r="C508" s="13"/>
      <c r="D508" s="15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</row>
    <row r="509" spans="1:27" ht="14.6" x14ac:dyDescent="0.4">
      <c r="A509" s="13"/>
      <c r="B509" s="15"/>
      <c r="C509" s="13"/>
      <c r="D509" s="15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</row>
    <row r="510" spans="1:27" ht="14.6" x14ac:dyDescent="0.4">
      <c r="A510" s="13"/>
      <c r="B510" s="15"/>
      <c r="C510" s="13"/>
      <c r="D510" s="15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</row>
    <row r="511" spans="1:27" ht="14.6" x14ac:dyDescent="0.4">
      <c r="A511" s="13"/>
      <c r="B511" s="15"/>
      <c r="C511" s="13"/>
      <c r="D511" s="15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</row>
    <row r="512" spans="1:27" ht="14.6" x14ac:dyDescent="0.4">
      <c r="A512" s="13"/>
      <c r="B512" s="15"/>
      <c r="C512" s="13"/>
      <c r="D512" s="15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</row>
    <row r="513" spans="1:27" ht="14.6" x14ac:dyDescent="0.4">
      <c r="A513" s="13"/>
      <c r="B513" s="15"/>
      <c r="C513" s="13"/>
      <c r="D513" s="15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</row>
    <row r="514" spans="1:27" ht="14.6" x14ac:dyDescent="0.4">
      <c r="A514" s="13"/>
      <c r="B514" s="15"/>
      <c r="C514" s="13"/>
      <c r="D514" s="15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</row>
    <row r="515" spans="1:27" ht="14.6" x14ac:dyDescent="0.4">
      <c r="A515" s="13"/>
      <c r="B515" s="15"/>
      <c r="C515" s="13"/>
      <c r="D515" s="15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</row>
    <row r="516" spans="1:27" ht="14.6" x14ac:dyDescent="0.4">
      <c r="A516" s="13"/>
      <c r="B516" s="15"/>
      <c r="C516" s="13"/>
      <c r="D516" s="15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</row>
    <row r="517" spans="1:27" ht="14.6" x14ac:dyDescent="0.4">
      <c r="A517" s="13"/>
      <c r="B517" s="15"/>
      <c r="C517" s="13"/>
      <c r="D517" s="15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</row>
    <row r="518" spans="1:27" ht="14.6" x14ac:dyDescent="0.4">
      <c r="A518" s="13"/>
      <c r="B518" s="15"/>
      <c r="C518" s="13"/>
      <c r="D518" s="15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</row>
    <row r="519" spans="1:27" ht="14.6" x14ac:dyDescent="0.4">
      <c r="A519" s="13"/>
      <c r="B519" s="15"/>
      <c r="C519" s="13"/>
      <c r="D519" s="15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</row>
    <row r="520" spans="1:27" ht="14.6" x14ac:dyDescent="0.4">
      <c r="A520" s="13"/>
      <c r="B520" s="15"/>
      <c r="C520" s="13"/>
      <c r="D520" s="15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</row>
    <row r="521" spans="1:27" ht="14.6" x14ac:dyDescent="0.4">
      <c r="A521" s="13"/>
      <c r="B521" s="15"/>
      <c r="C521" s="13"/>
      <c r="D521" s="15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</row>
    <row r="522" spans="1:27" ht="14.6" x14ac:dyDescent="0.4">
      <c r="A522" s="13"/>
      <c r="B522" s="15"/>
      <c r="C522" s="13"/>
      <c r="D522" s="15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</row>
    <row r="523" spans="1:27" ht="14.6" x14ac:dyDescent="0.4">
      <c r="A523" s="13"/>
      <c r="B523" s="15"/>
      <c r="C523" s="13"/>
      <c r="D523" s="15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</row>
    <row r="524" spans="1:27" ht="14.6" x14ac:dyDescent="0.4">
      <c r="A524" s="13"/>
      <c r="B524" s="15"/>
      <c r="C524" s="13"/>
      <c r="D524" s="15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</row>
    <row r="525" spans="1:27" ht="14.6" x14ac:dyDescent="0.4">
      <c r="A525" s="13"/>
      <c r="B525" s="15"/>
      <c r="C525" s="13"/>
      <c r="D525" s="15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</row>
    <row r="526" spans="1:27" ht="14.6" x14ac:dyDescent="0.4">
      <c r="A526" s="13"/>
      <c r="B526" s="15"/>
      <c r="C526" s="13"/>
      <c r="D526" s="15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</row>
    <row r="527" spans="1:27" ht="14.6" x14ac:dyDescent="0.4">
      <c r="A527" s="13"/>
      <c r="B527" s="15"/>
      <c r="C527" s="13"/>
      <c r="D527" s="15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</row>
    <row r="528" spans="1:27" ht="14.6" x14ac:dyDescent="0.4">
      <c r="A528" s="13"/>
      <c r="B528" s="15"/>
      <c r="C528" s="13"/>
      <c r="D528" s="15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</row>
    <row r="529" spans="1:27" ht="14.6" x14ac:dyDescent="0.4">
      <c r="A529" s="13"/>
      <c r="B529" s="15"/>
      <c r="C529" s="13"/>
      <c r="D529" s="15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</row>
    <row r="530" spans="1:27" ht="14.6" x14ac:dyDescent="0.4">
      <c r="A530" s="13"/>
      <c r="B530" s="15"/>
      <c r="C530" s="13"/>
      <c r="D530" s="15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</row>
    <row r="531" spans="1:27" ht="14.6" x14ac:dyDescent="0.4">
      <c r="A531" s="13"/>
      <c r="B531" s="15"/>
      <c r="C531" s="13"/>
      <c r="D531" s="15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</row>
    <row r="532" spans="1:27" ht="14.6" x14ac:dyDescent="0.4">
      <c r="A532" s="13"/>
      <c r="B532" s="15"/>
      <c r="C532" s="13"/>
      <c r="D532" s="15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</row>
    <row r="533" spans="1:27" ht="14.6" x14ac:dyDescent="0.4">
      <c r="A533" s="13"/>
      <c r="B533" s="15"/>
      <c r="C533" s="13"/>
      <c r="D533" s="15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</row>
    <row r="534" spans="1:27" ht="14.6" x14ac:dyDescent="0.4">
      <c r="A534" s="13"/>
      <c r="B534" s="15"/>
      <c r="C534" s="13"/>
      <c r="D534" s="15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</row>
    <row r="535" spans="1:27" ht="14.6" x14ac:dyDescent="0.4">
      <c r="A535" s="13"/>
      <c r="B535" s="15"/>
      <c r="C535" s="13"/>
      <c r="D535" s="15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</row>
    <row r="536" spans="1:27" ht="14.6" x14ac:dyDescent="0.4">
      <c r="A536" s="13"/>
      <c r="B536" s="15"/>
      <c r="C536" s="13"/>
      <c r="D536" s="15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</row>
    <row r="537" spans="1:27" ht="14.6" x14ac:dyDescent="0.4">
      <c r="A537" s="13"/>
      <c r="B537" s="15"/>
      <c r="C537" s="13"/>
      <c r="D537" s="15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</row>
    <row r="538" spans="1:27" ht="14.6" x14ac:dyDescent="0.4">
      <c r="A538" s="13"/>
      <c r="B538" s="15"/>
      <c r="C538" s="13"/>
      <c r="D538" s="15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</row>
    <row r="539" spans="1:27" ht="14.6" x14ac:dyDescent="0.4">
      <c r="A539" s="13"/>
      <c r="B539" s="15"/>
      <c r="C539" s="13"/>
      <c r="D539" s="15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</row>
    <row r="540" spans="1:27" ht="14.6" x14ac:dyDescent="0.4">
      <c r="A540" s="13"/>
      <c r="B540" s="15"/>
      <c r="C540" s="13"/>
      <c r="D540" s="15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</row>
    <row r="541" spans="1:27" ht="14.6" x14ac:dyDescent="0.4">
      <c r="A541" s="13"/>
      <c r="B541" s="15"/>
      <c r="C541" s="13"/>
      <c r="D541" s="15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</row>
    <row r="542" spans="1:27" ht="14.6" x14ac:dyDescent="0.4">
      <c r="A542" s="13"/>
      <c r="B542" s="15"/>
      <c r="C542" s="13"/>
      <c r="D542" s="15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</row>
    <row r="543" spans="1:27" ht="14.6" x14ac:dyDescent="0.4">
      <c r="A543" s="13"/>
      <c r="B543" s="15"/>
      <c r="C543" s="13"/>
      <c r="D543" s="15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</row>
    <row r="544" spans="1:27" ht="14.6" x14ac:dyDescent="0.4">
      <c r="A544" s="13"/>
      <c r="B544" s="15"/>
      <c r="C544" s="13"/>
      <c r="D544" s="15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</row>
    <row r="545" spans="1:27" ht="14.6" x14ac:dyDescent="0.4">
      <c r="A545" s="13"/>
      <c r="B545" s="15"/>
      <c r="C545" s="13"/>
      <c r="D545" s="15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</row>
    <row r="546" spans="1:27" ht="14.6" x14ac:dyDescent="0.4">
      <c r="A546" s="13"/>
      <c r="B546" s="15"/>
      <c r="C546" s="13"/>
      <c r="D546" s="15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</row>
    <row r="547" spans="1:27" ht="14.6" x14ac:dyDescent="0.4">
      <c r="A547" s="13"/>
      <c r="B547" s="15"/>
      <c r="C547" s="13"/>
      <c r="D547" s="15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</row>
    <row r="548" spans="1:27" ht="14.6" x14ac:dyDescent="0.4">
      <c r="A548" s="13"/>
      <c r="B548" s="15"/>
      <c r="C548" s="13"/>
      <c r="D548" s="15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</row>
    <row r="549" spans="1:27" ht="14.6" x14ac:dyDescent="0.4">
      <c r="A549" s="13"/>
      <c r="B549" s="15"/>
      <c r="C549" s="13"/>
      <c r="D549" s="15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</row>
    <row r="550" spans="1:27" ht="14.6" x14ac:dyDescent="0.4">
      <c r="A550" s="13"/>
      <c r="B550" s="15"/>
      <c r="C550" s="13"/>
      <c r="D550" s="15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</row>
    <row r="551" spans="1:27" ht="14.6" x14ac:dyDescent="0.4">
      <c r="A551" s="13"/>
      <c r="B551" s="15"/>
      <c r="C551" s="13"/>
      <c r="D551" s="15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</row>
    <row r="552" spans="1:27" ht="14.6" x14ac:dyDescent="0.4">
      <c r="A552" s="13"/>
      <c r="B552" s="15"/>
      <c r="C552" s="13"/>
      <c r="D552" s="15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</row>
    <row r="553" spans="1:27" ht="14.6" x14ac:dyDescent="0.4">
      <c r="A553" s="13"/>
      <c r="B553" s="15"/>
      <c r="C553" s="13"/>
      <c r="D553" s="15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</row>
    <row r="554" spans="1:27" ht="14.6" x14ac:dyDescent="0.4">
      <c r="A554" s="13"/>
      <c r="B554" s="15"/>
      <c r="C554" s="13"/>
      <c r="D554" s="15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</row>
    <row r="555" spans="1:27" ht="14.6" x14ac:dyDescent="0.4">
      <c r="A555" s="13"/>
      <c r="B555" s="15"/>
      <c r="C555" s="13"/>
      <c r="D555" s="15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</row>
    <row r="556" spans="1:27" ht="14.6" x14ac:dyDescent="0.4">
      <c r="A556" s="13"/>
      <c r="B556" s="15"/>
      <c r="C556" s="13"/>
      <c r="D556" s="15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</row>
    <row r="557" spans="1:27" ht="14.6" x14ac:dyDescent="0.4">
      <c r="A557" s="13"/>
      <c r="B557" s="15"/>
      <c r="C557" s="13"/>
      <c r="D557" s="15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</row>
    <row r="558" spans="1:27" ht="14.6" x14ac:dyDescent="0.4">
      <c r="A558" s="13"/>
      <c r="B558" s="15"/>
      <c r="C558" s="13"/>
      <c r="D558" s="15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</row>
    <row r="559" spans="1:27" ht="14.6" x14ac:dyDescent="0.4">
      <c r="A559" s="13"/>
      <c r="B559" s="15"/>
      <c r="C559" s="13"/>
      <c r="D559" s="15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</row>
    <row r="560" spans="1:27" ht="14.6" x14ac:dyDescent="0.4">
      <c r="A560" s="13"/>
      <c r="B560" s="15"/>
      <c r="C560" s="13"/>
      <c r="D560" s="15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</row>
    <row r="561" spans="1:27" ht="14.6" x14ac:dyDescent="0.4">
      <c r="A561" s="13"/>
      <c r="B561" s="15"/>
      <c r="C561" s="13"/>
      <c r="D561" s="15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</row>
    <row r="562" spans="1:27" ht="14.6" x14ac:dyDescent="0.4">
      <c r="A562" s="13"/>
      <c r="B562" s="15"/>
      <c r="C562" s="13"/>
      <c r="D562" s="15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</row>
    <row r="563" spans="1:27" ht="14.6" x14ac:dyDescent="0.4">
      <c r="A563" s="13"/>
      <c r="B563" s="15"/>
      <c r="C563" s="13"/>
      <c r="D563" s="15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</row>
    <row r="564" spans="1:27" ht="14.6" x14ac:dyDescent="0.4">
      <c r="A564" s="13"/>
      <c r="B564" s="15"/>
      <c r="C564" s="13"/>
      <c r="D564" s="15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</row>
    <row r="565" spans="1:27" ht="14.6" x14ac:dyDescent="0.4">
      <c r="A565" s="13"/>
      <c r="B565" s="15"/>
      <c r="C565" s="13"/>
      <c r="D565" s="15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</row>
    <row r="566" spans="1:27" ht="14.6" x14ac:dyDescent="0.4">
      <c r="A566" s="13"/>
      <c r="B566" s="15"/>
      <c r="C566" s="13"/>
      <c r="D566" s="15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</row>
    <row r="567" spans="1:27" ht="14.6" x14ac:dyDescent="0.4">
      <c r="A567" s="13"/>
      <c r="B567" s="15"/>
      <c r="C567" s="13"/>
      <c r="D567" s="15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</row>
    <row r="568" spans="1:27" ht="14.6" x14ac:dyDescent="0.4">
      <c r="A568" s="13"/>
      <c r="B568" s="15"/>
      <c r="C568" s="13"/>
      <c r="D568" s="15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</row>
    <row r="569" spans="1:27" ht="14.6" x14ac:dyDescent="0.4">
      <c r="A569" s="13"/>
      <c r="B569" s="15"/>
      <c r="C569" s="13"/>
      <c r="D569" s="15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</row>
    <row r="570" spans="1:27" ht="14.6" x14ac:dyDescent="0.4">
      <c r="A570" s="13"/>
      <c r="B570" s="15"/>
      <c r="C570" s="13"/>
      <c r="D570" s="15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</row>
    <row r="571" spans="1:27" ht="14.6" x14ac:dyDescent="0.4">
      <c r="A571" s="13"/>
      <c r="B571" s="15"/>
      <c r="C571" s="13"/>
      <c r="D571" s="15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</row>
    <row r="572" spans="1:27" ht="14.6" x14ac:dyDescent="0.4">
      <c r="A572" s="13"/>
      <c r="B572" s="15"/>
      <c r="C572" s="13"/>
      <c r="D572" s="15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</row>
    <row r="573" spans="1:27" ht="14.6" x14ac:dyDescent="0.4">
      <c r="A573" s="13"/>
      <c r="B573" s="15"/>
      <c r="C573" s="13"/>
      <c r="D573" s="15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</row>
    <row r="574" spans="1:27" ht="14.6" x14ac:dyDescent="0.4">
      <c r="A574" s="13"/>
      <c r="B574" s="15"/>
      <c r="C574" s="13"/>
      <c r="D574" s="15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</row>
    <row r="575" spans="1:27" ht="14.6" x14ac:dyDescent="0.4">
      <c r="A575" s="13"/>
      <c r="B575" s="15"/>
      <c r="C575" s="13"/>
      <c r="D575" s="15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</row>
    <row r="576" spans="1:27" ht="14.6" x14ac:dyDescent="0.4">
      <c r="A576" s="13"/>
      <c r="B576" s="15"/>
      <c r="C576" s="13"/>
      <c r="D576" s="15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</row>
    <row r="577" spans="1:27" ht="14.6" x14ac:dyDescent="0.4">
      <c r="A577" s="13"/>
      <c r="B577" s="15"/>
      <c r="C577" s="13"/>
      <c r="D577" s="15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</row>
    <row r="578" spans="1:27" ht="14.6" x14ac:dyDescent="0.4">
      <c r="A578" s="13"/>
      <c r="B578" s="15"/>
      <c r="C578" s="13"/>
      <c r="D578" s="15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</row>
    <row r="579" spans="1:27" ht="14.6" x14ac:dyDescent="0.4">
      <c r="A579" s="13"/>
      <c r="B579" s="15"/>
      <c r="C579" s="13"/>
      <c r="D579" s="15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</row>
    <row r="580" spans="1:27" ht="14.6" x14ac:dyDescent="0.4">
      <c r="A580" s="13"/>
      <c r="B580" s="15"/>
      <c r="C580" s="13"/>
      <c r="D580" s="15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</row>
    <row r="581" spans="1:27" ht="14.6" x14ac:dyDescent="0.4">
      <c r="A581" s="13"/>
      <c r="B581" s="15"/>
      <c r="C581" s="13"/>
      <c r="D581" s="15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</row>
    <row r="582" spans="1:27" ht="14.6" x14ac:dyDescent="0.4">
      <c r="A582" s="13"/>
      <c r="B582" s="15"/>
      <c r="C582" s="13"/>
      <c r="D582" s="15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</row>
    <row r="583" spans="1:27" ht="14.6" x14ac:dyDescent="0.4">
      <c r="A583" s="13"/>
      <c r="B583" s="15"/>
      <c r="C583" s="13"/>
      <c r="D583" s="15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</row>
    <row r="584" spans="1:27" ht="14.6" x14ac:dyDescent="0.4">
      <c r="A584" s="13"/>
      <c r="B584" s="15"/>
      <c r="C584" s="13"/>
      <c r="D584" s="15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</row>
    <row r="585" spans="1:27" ht="14.6" x14ac:dyDescent="0.4">
      <c r="A585" s="13"/>
      <c r="B585" s="15"/>
      <c r="C585" s="13"/>
      <c r="D585" s="15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</row>
    <row r="586" spans="1:27" ht="14.6" x14ac:dyDescent="0.4">
      <c r="A586" s="13"/>
      <c r="B586" s="15"/>
      <c r="C586" s="13"/>
      <c r="D586" s="15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</row>
    <row r="587" spans="1:27" ht="14.6" x14ac:dyDescent="0.4">
      <c r="A587" s="13"/>
      <c r="B587" s="15"/>
      <c r="C587" s="13"/>
      <c r="D587" s="15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</row>
    <row r="588" spans="1:27" ht="14.6" x14ac:dyDescent="0.4">
      <c r="A588" s="13"/>
      <c r="B588" s="15"/>
      <c r="C588" s="13"/>
      <c r="D588" s="15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</row>
    <row r="589" spans="1:27" ht="14.6" x14ac:dyDescent="0.4">
      <c r="A589" s="13"/>
      <c r="B589" s="15"/>
      <c r="C589" s="13"/>
      <c r="D589" s="15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</row>
    <row r="590" spans="1:27" ht="14.6" x14ac:dyDescent="0.4">
      <c r="A590" s="13"/>
      <c r="B590" s="15"/>
      <c r="C590" s="13"/>
      <c r="D590" s="15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</row>
    <row r="591" spans="1:27" ht="14.6" x14ac:dyDescent="0.4">
      <c r="A591" s="13"/>
      <c r="B591" s="15"/>
      <c r="C591" s="13"/>
      <c r="D591" s="15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</row>
    <row r="592" spans="1:27" ht="14.6" x14ac:dyDescent="0.4">
      <c r="A592" s="13"/>
      <c r="B592" s="15"/>
      <c r="C592" s="13"/>
      <c r="D592" s="15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</row>
    <row r="593" spans="1:27" ht="14.6" x14ac:dyDescent="0.4">
      <c r="A593" s="13"/>
      <c r="B593" s="15"/>
      <c r="C593" s="13"/>
      <c r="D593" s="15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</row>
    <row r="594" spans="1:27" ht="14.6" x14ac:dyDescent="0.4">
      <c r="A594" s="13"/>
      <c r="B594" s="15"/>
      <c r="C594" s="13"/>
      <c r="D594" s="15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</row>
    <row r="595" spans="1:27" ht="14.6" x14ac:dyDescent="0.4">
      <c r="A595" s="13"/>
      <c r="B595" s="15"/>
      <c r="C595" s="13"/>
      <c r="D595" s="15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</row>
    <row r="596" spans="1:27" ht="14.6" x14ac:dyDescent="0.4">
      <c r="A596" s="13"/>
      <c r="B596" s="15"/>
      <c r="C596" s="13"/>
      <c r="D596" s="15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</row>
    <row r="597" spans="1:27" ht="14.6" x14ac:dyDescent="0.4">
      <c r="A597" s="13"/>
      <c r="B597" s="15"/>
      <c r="C597" s="13"/>
      <c r="D597" s="15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</row>
    <row r="598" spans="1:27" ht="14.6" x14ac:dyDescent="0.4">
      <c r="A598" s="13"/>
      <c r="B598" s="15"/>
      <c r="C598" s="13"/>
      <c r="D598" s="15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</row>
    <row r="599" spans="1:27" ht="14.6" x14ac:dyDescent="0.4">
      <c r="A599" s="13"/>
      <c r="B599" s="15"/>
      <c r="C599" s="13"/>
      <c r="D599" s="15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</row>
    <row r="600" spans="1:27" ht="14.6" x14ac:dyDescent="0.4">
      <c r="A600" s="13"/>
      <c r="B600" s="15"/>
      <c r="C600" s="13"/>
      <c r="D600" s="15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</row>
    <row r="601" spans="1:27" ht="14.6" x14ac:dyDescent="0.4">
      <c r="A601" s="13"/>
      <c r="B601" s="15"/>
      <c r="C601" s="13"/>
      <c r="D601" s="15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</row>
    <row r="602" spans="1:27" ht="14.6" x14ac:dyDescent="0.4">
      <c r="A602" s="13"/>
      <c r="B602" s="15"/>
      <c r="C602" s="13"/>
      <c r="D602" s="15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</row>
    <row r="603" spans="1:27" ht="14.6" x14ac:dyDescent="0.4">
      <c r="A603" s="13"/>
      <c r="B603" s="15"/>
      <c r="C603" s="13"/>
      <c r="D603" s="15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</row>
    <row r="604" spans="1:27" ht="14.6" x14ac:dyDescent="0.4">
      <c r="A604" s="13"/>
      <c r="B604" s="15"/>
      <c r="C604" s="13"/>
      <c r="D604" s="15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</row>
    <row r="605" spans="1:27" ht="14.6" x14ac:dyDescent="0.4">
      <c r="A605" s="13"/>
      <c r="B605" s="15"/>
      <c r="C605" s="13"/>
      <c r="D605" s="15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</row>
    <row r="606" spans="1:27" ht="14.6" x14ac:dyDescent="0.4">
      <c r="A606" s="13"/>
      <c r="B606" s="15"/>
      <c r="C606" s="13"/>
      <c r="D606" s="15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</row>
    <row r="607" spans="1:27" ht="14.6" x14ac:dyDescent="0.4">
      <c r="A607" s="13"/>
      <c r="B607" s="15"/>
      <c r="C607" s="13"/>
      <c r="D607" s="15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</row>
    <row r="608" spans="1:27" ht="14.6" x14ac:dyDescent="0.4">
      <c r="A608" s="13"/>
      <c r="B608" s="15"/>
      <c r="C608" s="13"/>
      <c r="D608" s="15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</row>
    <row r="609" spans="1:27" ht="14.6" x14ac:dyDescent="0.4">
      <c r="A609" s="13"/>
      <c r="B609" s="15"/>
      <c r="C609" s="13"/>
      <c r="D609" s="15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</row>
    <row r="610" spans="1:27" ht="14.6" x14ac:dyDescent="0.4">
      <c r="A610" s="13"/>
      <c r="B610" s="15"/>
      <c r="C610" s="13"/>
      <c r="D610" s="15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</row>
    <row r="611" spans="1:27" ht="14.6" x14ac:dyDescent="0.4">
      <c r="A611" s="13"/>
      <c r="B611" s="15"/>
      <c r="C611" s="13"/>
      <c r="D611" s="15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</row>
    <row r="612" spans="1:27" ht="14.6" x14ac:dyDescent="0.4">
      <c r="A612" s="13"/>
      <c r="B612" s="15"/>
      <c r="C612" s="13"/>
      <c r="D612" s="15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</row>
    <row r="613" spans="1:27" ht="14.6" x14ac:dyDescent="0.4">
      <c r="A613" s="13"/>
      <c r="B613" s="15"/>
      <c r="C613" s="13"/>
      <c r="D613" s="15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</row>
    <row r="614" spans="1:27" ht="14.6" x14ac:dyDescent="0.4">
      <c r="A614" s="13"/>
      <c r="B614" s="15"/>
      <c r="C614" s="13"/>
      <c r="D614" s="15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</row>
    <row r="615" spans="1:27" ht="14.6" x14ac:dyDescent="0.4">
      <c r="A615" s="13"/>
      <c r="B615" s="15"/>
      <c r="C615" s="13"/>
      <c r="D615" s="15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</row>
    <row r="616" spans="1:27" ht="14.6" x14ac:dyDescent="0.4">
      <c r="A616" s="13"/>
      <c r="B616" s="15"/>
      <c r="C616" s="13"/>
      <c r="D616" s="15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</row>
    <row r="617" spans="1:27" ht="14.6" x14ac:dyDescent="0.4">
      <c r="A617" s="13"/>
      <c r="B617" s="15"/>
      <c r="C617" s="13"/>
      <c r="D617" s="15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</row>
    <row r="618" spans="1:27" ht="14.6" x14ac:dyDescent="0.4">
      <c r="A618" s="13"/>
      <c r="B618" s="15"/>
      <c r="C618" s="13"/>
      <c r="D618" s="15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</row>
    <row r="619" spans="1:27" ht="14.6" x14ac:dyDescent="0.4">
      <c r="A619" s="13"/>
      <c r="B619" s="15"/>
      <c r="C619" s="13"/>
      <c r="D619" s="15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</row>
    <row r="620" spans="1:27" ht="14.6" x14ac:dyDescent="0.4">
      <c r="A620" s="13"/>
      <c r="B620" s="15"/>
      <c r="C620" s="13"/>
      <c r="D620" s="15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</row>
    <row r="621" spans="1:27" ht="14.6" x14ac:dyDescent="0.4">
      <c r="A621" s="13"/>
      <c r="B621" s="15"/>
      <c r="C621" s="13"/>
      <c r="D621" s="15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</row>
    <row r="622" spans="1:27" ht="14.6" x14ac:dyDescent="0.4">
      <c r="A622" s="13"/>
      <c r="B622" s="15"/>
      <c r="C622" s="13"/>
      <c r="D622" s="15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</row>
    <row r="623" spans="1:27" ht="14.6" x14ac:dyDescent="0.4">
      <c r="A623" s="13"/>
      <c r="B623" s="15"/>
      <c r="C623" s="13"/>
      <c r="D623" s="15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</row>
    <row r="624" spans="1:27" ht="14.6" x14ac:dyDescent="0.4">
      <c r="A624" s="13"/>
      <c r="B624" s="15"/>
      <c r="C624" s="13"/>
      <c r="D624" s="15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</row>
    <row r="625" spans="1:27" ht="14.6" x14ac:dyDescent="0.4">
      <c r="A625" s="13"/>
      <c r="B625" s="15"/>
      <c r="C625" s="13"/>
      <c r="D625" s="15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</row>
    <row r="626" spans="1:27" ht="14.6" x14ac:dyDescent="0.4">
      <c r="A626" s="13"/>
      <c r="B626" s="15"/>
      <c r="C626" s="13"/>
      <c r="D626" s="15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</row>
    <row r="627" spans="1:27" ht="14.6" x14ac:dyDescent="0.4">
      <c r="A627" s="13"/>
      <c r="B627" s="15"/>
      <c r="C627" s="13"/>
      <c r="D627" s="15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</row>
    <row r="628" spans="1:27" ht="14.6" x14ac:dyDescent="0.4">
      <c r="A628" s="13"/>
      <c r="B628" s="15"/>
      <c r="C628" s="13"/>
      <c r="D628" s="15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</row>
    <row r="629" spans="1:27" ht="14.6" x14ac:dyDescent="0.4">
      <c r="A629" s="13"/>
      <c r="B629" s="15"/>
      <c r="C629" s="13"/>
      <c r="D629" s="15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</row>
    <row r="630" spans="1:27" ht="14.6" x14ac:dyDescent="0.4">
      <c r="A630" s="13"/>
      <c r="B630" s="15"/>
      <c r="C630" s="13"/>
      <c r="D630" s="15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</row>
    <row r="631" spans="1:27" ht="14.6" x14ac:dyDescent="0.4">
      <c r="A631" s="13"/>
      <c r="B631" s="15"/>
      <c r="C631" s="13"/>
      <c r="D631" s="15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</row>
    <row r="632" spans="1:27" ht="14.6" x14ac:dyDescent="0.4">
      <c r="A632" s="13"/>
      <c r="B632" s="15"/>
      <c r="C632" s="13"/>
      <c r="D632" s="15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</row>
    <row r="633" spans="1:27" ht="14.6" x14ac:dyDescent="0.4">
      <c r="A633" s="13"/>
      <c r="B633" s="15"/>
      <c r="C633" s="13"/>
      <c r="D633" s="15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</row>
    <row r="634" spans="1:27" ht="14.6" x14ac:dyDescent="0.4">
      <c r="A634" s="13"/>
      <c r="B634" s="15"/>
      <c r="C634" s="13"/>
      <c r="D634" s="15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</row>
    <row r="635" spans="1:27" ht="14.6" x14ac:dyDescent="0.4">
      <c r="A635" s="13"/>
      <c r="B635" s="15"/>
      <c r="C635" s="13"/>
      <c r="D635" s="15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</row>
    <row r="636" spans="1:27" ht="14.6" x14ac:dyDescent="0.4">
      <c r="A636" s="13"/>
      <c r="B636" s="15"/>
      <c r="C636" s="13"/>
      <c r="D636" s="15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</row>
    <row r="637" spans="1:27" ht="14.6" x14ac:dyDescent="0.4">
      <c r="A637" s="13"/>
      <c r="B637" s="15"/>
      <c r="C637" s="13"/>
      <c r="D637" s="15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</row>
    <row r="638" spans="1:27" ht="14.6" x14ac:dyDescent="0.4">
      <c r="A638" s="13"/>
      <c r="B638" s="15"/>
      <c r="C638" s="13"/>
      <c r="D638" s="15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</row>
    <row r="639" spans="1:27" ht="14.6" x14ac:dyDescent="0.4">
      <c r="A639" s="13"/>
      <c r="B639" s="15"/>
      <c r="C639" s="13"/>
      <c r="D639" s="15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</row>
    <row r="640" spans="1:27" ht="14.6" x14ac:dyDescent="0.4">
      <c r="A640" s="13"/>
      <c r="B640" s="15"/>
      <c r="C640" s="13"/>
      <c r="D640" s="15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</row>
    <row r="641" spans="1:27" ht="14.6" x14ac:dyDescent="0.4">
      <c r="A641" s="13"/>
      <c r="B641" s="15"/>
      <c r="C641" s="13"/>
      <c r="D641" s="15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</row>
    <row r="642" spans="1:27" ht="14.6" x14ac:dyDescent="0.4">
      <c r="A642" s="13"/>
      <c r="B642" s="15"/>
      <c r="C642" s="13"/>
      <c r="D642" s="15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</row>
    <row r="643" spans="1:27" ht="14.6" x14ac:dyDescent="0.4">
      <c r="A643" s="13"/>
      <c r="B643" s="15"/>
      <c r="C643" s="13"/>
      <c r="D643" s="15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</row>
    <row r="644" spans="1:27" ht="14.6" x14ac:dyDescent="0.4">
      <c r="A644" s="13"/>
      <c r="B644" s="15"/>
      <c r="C644" s="13"/>
      <c r="D644" s="15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</row>
    <row r="645" spans="1:27" ht="14.6" x14ac:dyDescent="0.4">
      <c r="A645" s="13"/>
      <c r="B645" s="15"/>
      <c r="C645" s="13"/>
      <c r="D645" s="15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</row>
    <row r="646" spans="1:27" ht="14.6" x14ac:dyDescent="0.4">
      <c r="A646" s="13"/>
      <c r="B646" s="15"/>
      <c r="C646" s="13"/>
      <c r="D646" s="15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</row>
    <row r="647" spans="1:27" ht="14.6" x14ac:dyDescent="0.4">
      <c r="A647" s="13"/>
      <c r="B647" s="15"/>
      <c r="C647" s="13"/>
      <c r="D647" s="15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</row>
    <row r="648" spans="1:27" ht="14.6" x14ac:dyDescent="0.4">
      <c r="A648" s="13"/>
      <c r="B648" s="15"/>
      <c r="C648" s="13"/>
      <c r="D648" s="15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</row>
    <row r="649" spans="1:27" ht="14.6" x14ac:dyDescent="0.4">
      <c r="A649" s="13"/>
      <c r="B649" s="15"/>
      <c r="C649" s="13"/>
      <c r="D649" s="15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</row>
    <row r="650" spans="1:27" ht="14.6" x14ac:dyDescent="0.4">
      <c r="A650" s="13"/>
      <c r="B650" s="15"/>
      <c r="C650" s="13"/>
      <c r="D650" s="15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</row>
    <row r="651" spans="1:27" ht="14.6" x14ac:dyDescent="0.4">
      <c r="A651" s="13"/>
      <c r="B651" s="15"/>
      <c r="C651" s="13"/>
      <c r="D651" s="15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</row>
    <row r="652" spans="1:27" ht="14.6" x14ac:dyDescent="0.4">
      <c r="A652" s="13"/>
      <c r="B652" s="15"/>
      <c r="C652" s="13"/>
      <c r="D652" s="15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</row>
    <row r="653" spans="1:27" ht="14.6" x14ac:dyDescent="0.4">
      <c r="A653" s="13"/>
      <c r="B653" s="15"/>
      <c r="C653" s="13"/>
      <c r="D653" s="15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</row>
    <row r="654" spans="1:27" ht="14.6" x14ac:dyDescent="0.4">
      <c r="A654" s="13"/>
      <c r="B654" s="15"/>
      <c r="C654" s="13"/>
      <c r="D654" s="15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</row>
    <row r="655" spans="1:27" ht="14.6" x14ac:dyDescent="0.4">
      <c r="A655" s="13"/>
      <c r="B655" s="15"/>
      <c r="C655" s="13"/>
      <c r="D655" s="15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</row>
    <row r="656" spans="1:27" ht="14.6" x14ac:dyDescent="0.4">
      <c r="A656" s="13"/>
      <c r="B656" s="15"/>
      <c r="C656" s="13"/>
      <c r="D656" s="15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</row>
    <row r="657" spans="1:27" ht="14.6" x14ac:dyDescent="0.4">
      <c r="A657" s="13"/>
      <c r="B657" s="15"/>
      <c r="C657" s="13"/>
      <c r="D657" s="15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</row>
    <row r="658" spans="1:27" ht="14.6" x14ac:dyDescent="0.4">
      <c r="A658" s="13"/>
      <c r="B658" s="15"/>
      <c r="C658" s="13"/>
      <c r="D658" s="15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</row>
    <row r="659" spans="1:27" ht="14.6" x14ac:dyDescent="0.4">
      <c r="A659" s="13"/>
      <c r="B659" s="15"/>
      <c r="C659" s="13"/>
      <c r="D659" s="15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</row>
    <row r="660" spans="1:27" ht="14.6" x14ac:dyDescent="0.4">
      <c r="A660" s="13"/>
      <c r="B660" s="15"/>
      <c r="C660" s="13"/>
      <c r="D660" s="15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</row>
    <row r="661" spans="1:27" ht="14.6" x14ac:dyDescent="0.4">
      <c r="A661" s="13"/>
      <c r="B661" s="15"/>
      <c r="C661" s="13"/>
      <c r="D661" s="15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</row>
    <row r="662" spans="1:27" ht="14.6" x14ac:dyDescent="0.4">
      <c r="A662" s="13"/>
      <c r="B662" s="15"/>
      <c r="C662" s="13"/>
      <c r="D662" s="15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</row>
    <row r="663" spans="1:27" ht="14.6" x14ac:dyDescent="0.4">
      <c r="A663" s="13"/>
      <c r="B663" s="15"/>
      <c r="C663" s="13"/>
      <c r="D663" s="15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</row>
    <row r="664" spans="1:27" ht="14.6" x14ac:dyDescent="0.4">
      <c r="A664" s="13"/>
      <c r="B664" s="15"/>
      <c r="C664" s="13"/>
      <c r="D664" s="15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</row>
    <row r="665" spans="1:27" ht="14.6" x14ac:dyDescent="0.4">
      <c r="A665" s="13"/>
      <c r="B665" s="15"/>
      <c r="C665" s="13"/>
      <c r="D665" s="15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</row>
    <row r="666" spans="1:27" ht="14.6" x14ac:dyDescent="0.4">
      <c r="A666" s="13"/>
      <c r="B666" s="15"/>
      <c r="C666" s="13"/>
      <c r="D666" s="15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</row>
    <row r="667" spans="1:27" ht="14.6" x14ac:dyDescent="0.4">
      <c r="A667" s="13"/>
      <c r="B667" s="15"/>
      <c r="C667" s="13"/>
      <c r="D667" s="15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</row>
    <row r="668" spans="1:27" ht="14.6" x14ac:dyDescent="0.4">
      <c r="A668" s="13"/>
      <c r="B668" s="15"/>
      <c r="C668" s="13"/>
      <c r="D668" s="15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</row>
    <row r="669" spans="1:27" ht="14.6" x14ac:dyDescent="0.4">
      <c r="A669" s="13"/>
      <c r="B669" s="15"/>
      <c r="C669" s="13"/>
      <c r="D669" s="15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</row>
    <row r="670" spans="1:27" ht="14.6" x14ac:dyDescent="0.4">
      <c r="A670" s="13"/>
      <c r="B670" s="15"/>
      <c r="C670" s="13"/>
      <c r="D670" s="15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</row>
    <row r="671" spans="1:27" ht="14.6" x14ac:dyDescent="0.4">
      <c r="A671" s="13"/>
      <c r="B671" s="15"/>
      <c r="C671" s="13"/>
      <c r="D671" s="15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</row>
    <row r="672" spans="1:27" ht="14.6" x14ac:dyDescent="0.4">
      <c r="A672" s="13"/>
      <c r="B672" s="15"/>
      <c r="C672" s="13"/>
      <c r="D672" s="15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</row>
    <row r="673" spans="1:27" ht="14.6" x14ac:dyDescent="0.4">
      <c r="A673" s="13"/>
      <c r="B673" s="15"/>
      <c r="C673" s="13"/>
      <c r="D673" s="15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</row>
    <row r="674" spans="1:27" ht="14.6" x14ac:dyDescent="0.4">
      <c r="A674" s="13"/>
      <c r="B674" s="15"/>
      <c r="C674" s="13"/>
      <c r="D674" s="15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</row>
    <row r="675" spans="1:27" ht="14.6" x14ac:dyDescent="0.4">
      <c r="A675" s="13"/>
      <c r="B675" s="15"/>
      <c r="C675" s="13"/>
      <c r="D675" s="15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</row>
    <row r="676" spans="1:27" ht="14.6" x14ac:dyDescent="0.4">
      <c r="A676" s="13"/>
      <c r="B676" s="15"/>
      <c r="C676" s="13"/>
      <c r="D676" s="15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</row>
    <row r="677" spans="1:27" ht="14.6" x14ac:dyDescent="0.4">
      <c r="A677" s="13"/>
      <c r="B677" s="15"/>
      <c r="C677" s="13"/>
      <c r="D677" s="15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</row>
    <row r="678" spans="1:27" ht="14.6" x14ac:dyDescent="0.4">
      <c r="A678" s="13"/>
      <c r="B678" s="15"/>
      <c r="C678" s="13"/>
      <c r="D678" s="15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</row>
    <row r="679" spans="1:27" ht="14.6" x14ac:dyDescent="0.4">
      <c r="A679" s="13"/>
      <c r="B679" s="15"/>
      <c r="C679" s="13"/>
      <c r="D679" s="15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</row>
    <row r="680" spans="1:27" ht="14.6" x14ac:dyDescent="0.4">
      <c r="A680" s="13"/>
      <c r="B680" s="15"/>
      <c r="C680" s="13"/>
      <c r="D680" s="15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</row>
    <row r="681" spans="1:27" ht="14.6" x14ac:dyDescent="0.4">
      <c r="A681" s="13"/>
      <c r="B681" s="15"/>
      <c r="C681" s="13"/>
      <c r="D681" s="15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</row>
    <row r="682" spans="1:27" ht="14.6" x14ac:dyDescent="0.4">
      <c r="A682" s="13"/>
      <c r="B682" s="15"/>
      <c r="C682" s="13"/>
      <c r="D682" s="15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</row>
    <row r="683" spans="1:27" ht="14.6" x14ac:dyDescent="0.4">
      <c r="A683" s="13"/>
      <c r="B683" s="15"/>
      <c r="C683" s="13"/>
      <c r="D683" s="15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</row>
    <row r="684" spans="1:27" ht="14.6" x14ac:dyDescent="0.4">
      <c r="A684" s="13"/>
      <c r="B684" s="15"/>
      <c r="C684" s="13"/>
      <c r="D684" s="15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</row>
    <row r="685" spans="1:27" ht="14.6" x14ac:dyDescent="0.4">
      <c r="A685" s="13"/>
      <c r="B685" s="15"/>
      <c r="C685" s="13"/>
      <c r="D685" s="15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</row>
    <row r="686" spans="1:27" ht="14.6" x14ac:dyDescent="0.4">
      <c r="A686" s="13"/>
      <c r="B686" s="15"/>
      <c r="C686" s="13"/>
      <c r="D686" s="15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</row>
    <row r="687" spans="1:27" ht="14.6" x14ac:dyDescent="0.4">
      <c r="A687" s="13"/>
      <c r="B687" s="15"/>
      <c r="C687" s="13"/>
      <c r="D687" s="15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</row>
    <row r="688" spans="1:27" ht="14.6" x14ac:dyDescent="0.4">
      <c r="A688" s="13"/>
      <c r="B688" s="15"/>
      <c r="C688" s="13"/>
      <c r="D688" s="15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</row>
    <row r="689" spans="1:27" ht="14.6" x14ac:dyDescent="0.4">
      <c r="A689" s="13"/>
      <c r="B689" s="15"/>
      <c r="C689" s="13"/>
      <c r="D689" s="15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</row>
    <row r="690" spans="1:27" ht="14.6" x14ac:dyDescent="0.4">
      <c r="A690" s="13"/>
      <c r="B690" s="15"/>
      <c r="C690" s="13"/>
      <c r="D690" s="15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</row>
    <row r="691" spans="1:27" ht="14.6" x14ac:dyDescent="0.4">
      <c r="A691" s="13"/>
      <c r="B691" s="15"/>
      <c r="C691" s="13"/>
      <c r="D691" s="15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</row>
    <row r="692" spans="1:27" ht="14.6" x14ac:dyDescent="0.4">
      <c r="A692" s="13"/>
      <c r="B692" s="15"/>
      <c r="C692" s="13"/>
      <c r="D692" s="15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</row>
    <row r="693" spans="1:27" ht="14.6" x14ac:dyDescent="0.4">
      <c r="A693" s="13"/>
      <c r="B693" s="15"/>
      <c r="C693" s="13"/>
      <c r="D693" s="15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</row>
    <row r="694" spans="1:27" ht="14.6" x14ac:dyDescent="0.4">
      <c r="A694" s="13"/>
      <c r="B694" s="15"/>
      <c r="C694" s="13"/>
      <c r="D694" s="15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</row>
    <row r="695" spans="1:27" ht="14.6" x14ac:dyDescent="0.4">
      <c r="A695" s="13"/>
      <c r="B695" s="15"/>
      <c r="C695" s="13"/>
      <c r="D695" s="15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</row>
    <row r="696" spans="1:27" ht="14.6" x14ac:dyDescent="0.4">
      <c r="A696" s="13"/>
      <c r="B696" s="15"/>
      <c r="C696" s="13"/>
      <c r="D696" s="15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</row>
    <row r="697" spans="1:27" ht="14.6" x14ac:dyDescent="0.4">
      <c r="A697" s="13"/>
      <c r="B697" s="15"/>
      <c r="C697" s="13"/>
      <c r="D697" s="15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</row>
    <row r="698" spans="1:27" ht="14.6" x14ac:dyDescent="0.4">
      <c r="A698" s="13"/>
      <c r="B698" s="15"/>
      <c r="C698" s="13"/>
      <c r="D698" s="15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</row>
    <row r="699" spans="1:27" ht="14.6" x14ac:dyDescent="0.4">
      <c r="A699" s="13"/>
      <c r="B699" s="15"/>
      <c r="C699" s="13"/>
      <c r="D699" s="15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</row>
    <row r="700" spans="1:27" ht="14.6" x14ac:dyDescent="0.4">
      <c r="A700" s="13"/>
      <c r="B700" s="15"/>
      <c r="C700" s="13"/>
      <c r="D700" s="15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</row>
    <row r="701" spans="1:27" ht="14.6" x14ac:dyDescent="0.4">
      <c r="A701" s="13"/>
      <c r="B701" s="15"/>
      <c r="C701" s="13"/>
      <c r="D701" s="15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</row>
    <row r="702" spans="1:27" ht="14.6" x14ac:dyDescent="0.4">
      <c r="A702" s="13"/>
      <c r="B702" s="15"/>
      <c r="C702" s="13"/>
      <c r="D702" s="15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</row>
    <row r="703" spans="1:27" ht="14.6" x14ac:dyDescent="0.4">
      <c r="A703" s="13"/>
      <c r="B703" s="15"/>
      <c r="C703" s="13"/>
      <c r="D703" s="15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</row>
    <row r="704" spans="1:27" ht="14.6" x14ac:dyDescent="0.4">
      <c r="A704" s="13"/>
      <c r="B704" s="15"/>
      <c r="C704" s="13"/>
      <c r="D704" s="15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</row>
    <row r="705" spans="1:27" ht="14.6" x14ac:dyDescent="0.4">
      <c r="A705" s="13"/>
      <c r="B705" s="15"/>
      <c r="C705" s="13"/>
      <c r="D705" s="15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</row>
    <row r="706" spans="1:27" ht="14.6" x14ac:dyDescent="0.4">
      <c r="A706" s="13"/>
      <c r="B706" s="15"/>
      <c r="C706" s="13"/>
      <c r="D706" s="15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</row>
    <row r="707" spans="1:27" ht="14.6" x14ac:dyDescent="0.4">
      <c r="A707" s="13"/>
      <c r="B707" s="15"/>
      <c r="C707" s="13"/>
      <c r="D707" s="15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</row>
    <row r="708" spans="1:27" ht="14.6" x14ac:dyDescent="0.4">
      <c r="A708" s="13"/>
      <c r="B708" s="15"/>
      <c r="C708" s="13"/>
      <c r="D708" s="15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</row>
    <row r="709" spans="1:27" ht="14.6" x14ac:dyDescent="0.4">
      <c r="A709" s="13"/>
      <c r="B709" s="15"/>
      <c r="C709" s="13"/>
      <c r="D709" s="15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</row>
    <row r="710" spans="1:27" ht="14.6" x14ac:dyDescent="0.4">
      <c r="A710" s="13"/>
      <c r="B710" s="15"/>
      <c r="C710" s="13"/>
      <c r="D710" s="15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</row>
    <row r="711" spans="1:27" ht="14.6" x14ac:dyDescent="0.4">
      <c r="A711" s="13"/>
      <c r="B711" s="15"/>
      <c r="C711" s="13"/>
      <c r="D711" s="15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</row>
    <row r="712" spans="1:27" ht="14.6" x14ac:dyDescent="0.4">
      <c r="A712" s="13"/>
      <c r="B712" s="15"/>
      <c r="C712" s="13"/>
      <c r="D712" s="15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</row>
    <row r="713" spans="1:27" ht="14.6" x14ac:dyDescent="0.4">
      <c r="A713" s="13"/>
      <c r="B713" s="15"/>
      <c r="C713" s="13"/>
      <c r="D713" s="15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</row>
    <row r="714" spans="1:27" ht="14.6" x14ac:dyDescent="0.4">
      <c r="A714" s="13"/>
      <c r="B714" s="15"/>
      <c r="C714" s="13"/>
      <c r="D714" s="15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</row>
    <row r="715" spans="1:27" ht="14.6" x14ac:dyDescent="0.4">
      <c r="A715" s="13"/>
      <c r="B715" s="15"/>
      <c r="C715" s="13"/>
      <c r="D715" s="15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</row>
    <row r="716" spans="1:27" ht="14.6" x14ac:dyDescent="0.4">
      <c r="A716" s="13"/>
      <c r="B716" s="15"/>
      <c r="C716" s="13"/>
      <c r="D716" s="15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</row>
    <row r="717" spans="1:27" ht="14.6" x14ac:dyDescent="0.4">
      <c r="A717" s="13"/>
      <c r="B717" s="15"/>
      <c r="C717" s="13"/>
      <c r="D717" s="15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</row>
    <row r="718" spans="1:27" ht="14.6" x14ac:dyDescent="0.4">
      <c r="A718" s="13"/>
      <c r="B718" s="15"/>
      <c r="C718" s="13"/>
      <c r="D718" s="15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</row>
    <row r="719" spans="1:27" ht="14.6" x14ac:dyDescent="0.4">
      <c r="A719" s="13"/>
      <c r="B719" s="15"/>
      <c r="C719" s="13"/>
      <c r="D719" s="15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</row>
    <row r="720" spans="1:27" ht="14.6" x14ac:dyDescent="0.4">
      <c r="A720" s="13"/>
      <c r="B720" s="15"/>
      <c r="C720" s="13"/>
      <c r="D720" s="15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</row>
    <row r="721" spans="1:27" ht="14.6" x14ac:dyDescent="0.4">
      <c r="A721" s="13"/>
      <c r="B721" s="15"/>
      <c r="C721" s="13"/>
      <c r="D721" s="15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</row>
    <row r="722" spans="1:27" ht="14.6" x14ac:dyDescent="0.4">
      <c r="A722" s="13"/>
      <c r="B722" s="15"/>
      <c r="C722" s="13"/>
      <c r="D722" s="15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</row>
    <row r="723" spans="1:27" ht="14.6" x14ac:dyDescent="0.4">
      <c r="A723" s="13"/>
      <c r="B723" s="15"/>
      <c r="C723" s="13"/>
      <c r="D723" s="15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</row>
    <row r="724" spans="1:27" ht="14.6" x14ac:dyDescent="0.4">
      <c r="A724" s="13"/>
      <c r="B724" s="15"/>
      <c r="C724" s="13"/>
      <c r="D724" s="15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</row>
    <row r="725" spans="1:27" ht="14.6" x14ac:dyDescent="0.4">
      <c r="A725" s="13"/>
      <c r="B725" s="15"/>
      <c r="C725" s="13"/>
      <c r="D725" s="15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</row>
    <row r="726" spans="1:27" ht="14.6" x14ac:dyDescent="0.4">
      <c r="A726" s="13"/>
      <c r="B726" s="15"/>
      <c r="C726" s="13"/>
      <c r="D726" s="15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</row>
    <row r="727" spans="1:27" ht="14.6" x14ac:dyDescent="0.4">
      <c r="A727" s="13"/>
      <c r="B727" s="15"/>
      <c r="C727" s="13"/>
      <c r="D727" s="15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</row>
    <row r="728" spans="1:27" ht="14.6" x14ac:dyDescent="0.4">
      <c r="A728" s="13"/>
      <c r="B728" s="15"/>
      <c r="C728" s="13"/>
      <c r="D728" s="15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</row>
    <row r="729" spans="1:27" ht="14.6" x14ac:dyDescent="0.4">
      <c r="A729" s="13"/>
      <c r="B729" s="15"/>
      <c r="C729" s="13"/>
      <c r="D729" s="15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</row>
    <row r="730" spans="1:27" ht="14.6" x14ac:dyDescent="0.4">
      <c r="A730" s="13"/>
      <c r="B730" s="15"/>
      <c r="C730" s="13"/>
      <c r="D730" s="15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</row>
    <row r="731" spans="1:27" ht="14.6" x14ac:dyDescent="0.4">
      <c r="A731" s="13"/>
      <c r="B731" s="15"/>
      <c r="C731" s="13"/>
      <c r="D731" s="15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</row>
    <row r="732" spans="1:27" ht="14.6" x14ac:dyDescent="0.4">
      <c r="A732" s="13"/>
      <c r="B732" s="15"/>
      <c r="C732" s="13"/>
      <c r="D732" s="15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</row>
    <row r="733" spans="1:27" ht="14.6" x14ac:dyDescent="0.4">
      <c r="A733" s="13"/>
      <c r="B733" s="15"/>
      <c r="C733" s="13"/>
      <c r="D733" s="15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</row>
    <row r="734" spans="1:27" ht="14.6" x14ac:dyDescent="0.4">
      <c r="A734" s="13"/>
      <c r="B734" s="15"/>
      <c r="C734" s="13"/>
      <c r="D734" s="15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</row>
    <row r="735" spans="1:27" ht="14.6" x14ac:dyDescent="0.4">
      <c r="A735" s="13"/>
      <c r="B735" s="15"/>
      <c r="C735" s="13"/>
      <c r="D735" s="15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</row>
    <row r="736" spans="1:27" ht="14.6" x14ac:dyDescent="0.4">
      <c r="A736" s="13"/>
      <c r="B736" s="15"/>
      <c r="C736" s="13"/>
      <c r="D736" s="15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</row>
    <row r="737" spans="1:27" ht="14.6" x14ac:dyDescent="0.4">
      <c r="A737" s="13"/>
      <c r="B737" s="15"/>
      <c r="C737" s="13"/>
      <c r="D737" s="15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</row>
    <row r="738" spans="1:27" ht="14.6" x14ac:dyDescent="0.4">
      <c r="A738" s="13"/>
      <c r="B738" s="15"/>
      <c r="C738" s="13"/>
      <c r="D738" s="15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</row>
    <row r="739" spans="1:27" ht="14.6" x14ac:dyDescent="0.4">
      <c r="A739" s="13"/>
      <c r="B739" s="15"/>
      <c r="C739" s="13"/>
      <c r="D739" s="15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</row>
    <row r="740" spans="1:27" ht="14.6" x14ac:dyDescent="0.4">
      <c r="A740" s="13"/>
      <c r="B740" s="15"/>
      <c r="C740" s="13"/>
      <c r="D740" s="15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</row>
    <row r="741" spans="1:27" ht="14.6" x14ac:dyDescent="0.4">
      <c r="A741" s="13"/>
      <c r="B741" s="15"/>
      <c r="C741" s="13"/>
      <c r="D741" s="15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</row>
    <row r="742" spans="1:27" ht="14.6" x14ac:dyDescent="0.4">
      <c r="A742" s="13"/>
      <c r="B742" s="15"/>
      <c r="C742" s="13"/>
      <c r="D742" s="15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</row>
    <row r="743" spans="1:27" ht="14.6" x14ac:dyDescent="0.4">
      <c r="A743" s="13"/>
      <c r="B743" s="15"/>
      <c r="C743" s="13"/>
      <c r="D743" s="15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</row>
    <row r="744" spans="1:27" ht="14.6" x14ac:dyDescent="0.4">
      <c r="A744" s="13"/>
      <c r="B744" s="15"/>
      <c r="C744" s="13"/>
      <c r="D744" s="15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</row>
    <row r="745" spans="1:27" ht="14.6" x14ac:dyDescent="0.4">
      <c r="A745" s="13"/>
      <c r="B745" s="15"/>
      <c r="C745" s="13"/>
      <c r="D745" s="15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</row>
    <row r="746" spans="1:27" ht="14.6" x14ac:dyDescent="0.4">
      <c r="A746" s="13"/>
      <c r="B746" s="15"/>
      <c r="C746" s="13"/>
      <c r="D746" s="15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</row>
    <row r="747" spans="1:27" ht="14.6" x14ac:dyDescent="0.4">
      <c r="A747" s="13"/>
      <c r="B747" s="15"/>
      <c r="C747" s="13"/>
      <c r="D747" s="15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</row>
    <row r="748" spans="1:27" ht="14.6" x14ac:dyDescent="0.4">
      <c r="A748" s="13"/>
      <c r="B748" s="15"/>
      <c r="C748" s="13"/>
      <c r="D748" s="15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</row>
    <row r="749" spans="1:27" ht="14.6" x14ac:dyDescent="0.4">
      <c r="A749" s="13"/>
      <c r="B749" s="15"/>
      <c r="C749" s="13"/>
      <c r="D749" s="15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</row>
    <row r="750" spans="1:27" ht="14.6" x14ac:dyDescent="0.4">
      <c r="A750" s="13"/>
      <c r="B750" s="15"/>
      <c r="C750" s="13"/>
      <c r="D750" s="15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</row>
    <row r="751" spans="1:27" ht="14.6" x14ac:dyDescent="0.4">
      <c r="A751" s="13"/>
      <c r="B751" s="15"/>
      <c r="C751" s="13"/>
      <c r="D751" s="15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</row>
    <row r="752" spans="1:27" ht="14.6" x14ac:dyDescent="0.4">
      <c r="A752" s="13"/>
      <c r="B752" s="15"/>
      <c r="C752" s="13"/>
      <c r="D752" s="15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</row>
    <row r="753" spans="1:27" ht="14.6" x14ac:dyDescent="0.4">
      <c r="A753" s="13"/>
      <c r="B753" s="15"/>
      <c r="C753" s="13"/>
      <c r="D753" s="15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</row>
    <row r="754" spans="1:27" ht="14.6" x14ac:dyDescent="0.4">
      <c r="A754" s="13"/>
      <c r="B754" s="15"/>
      <c r="C754" s="13"/>
      <c r="D754" s="15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</row>
    <row r="755" spans="1:27" ht="14.6" x14ac:dyDescent="0.4">
      <c r="A755" s="13"/>
      <c r="B755" s="15"/>
      <c r="C755" s="13"/>
      <c r="D755" s="15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</row>
    <row r="756" spans="1:27" ht="14.6" x14ac:dyDescent="0.4">
      <c r="A756" s="13"/>
      <c r="B756" s="15"/>
      <c r="C756" s="13"/>
      <c r="D756" s="15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</row>
    <row r="757" spans="1:27" ht="14.6" x14ac:dyDescent="0.4">
      <c r="A757" s="13"/>
      <c r="B757" s="15"/>
      <c r="C757" s="13"/>
      <c r="D757" s="15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</row>
    <row r="758" spans="1:27" ht="14.6" x14ac:dyDescent="0.4">
      <c r="A758" s="13"/>
      <c r="B758" s="15"/>
      <c r="C758" s="13"/>
      <c r="D758" s="15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</row>
    <row r="759" spans="1:27" ht="14.6" x14ac:dyDescent="0.4">
      <c r="A759" s="13"/>
      <c r="B759" s="15"/>
      <c r="C759" s="13"/>
      <c r="D759" s="15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</row>
    <row r="760" spans="1:27" ht="14.6" x14ac:dyDescent="0.4">
      <c r="A760" s="13"/>
      <c r="B760" s="15"/>
      <c r="C760" s="13"/>
      <c r="D760" s="15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</row>
    <row r="761" spans="1:27" ht="14.6" x14ac:dyDescent="0.4">
      <c r="A761" s="13"/>
      <c r="B761" s="15"/>
      <c r="C761" s="13"/>
      <c r="D761" s="15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</row>
    <row r="762" spans="1:27" ht="14.6" x14ac:dyDescent="0.4">
      <c r="A762" s="13"/>
      <c r="B762" s="15"/>
      <c r="C762" s="13"/>
      <c r="D762" s="15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</row>
    <row r="763" spans="1:27" ht="14.6" x14ac:dyDescent="0.4">
      <c r="A763" s="13"/>
      <c r="B763" s="15"/>
      <c r="C763" s="13"/>
      <c r="D763" s="15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</row>
    <row r="764" spans="1:27" ht="14.6" x14ac:dyDescent="0.4">
      <c r="A764" s="13"/>
      <c r="B764" s="15"/>
      <c r="C764" s="13"/>
      <c r="D764" s="15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</row>
    <row r="765" spans="1:27" ht="14.6" x14ac:dyDescent="0.4">
      <c r="A765" s="13"/>
      <c r="B765" s="15"/>
      <c r="C765" s="13"/>
      <c r="D765" s="15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</row>
    <row r="766" spans="1:27" ht="14.6" x14ac:dyDescent="0.4">
      <c r="A766" s="13"/>
      <c r="B766" s="15"/>
      <c r="C766" s="13"/>
      <c r="D766" s="15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</row>
    <row r="767" spans="1:27" ht="14.6" x14ac:dyDescent="0.4">
      <c r="A767" s="13"/>
      <c r="B767" s="15"/>
      <c r="C767" s="13"/>
      <c r="D767" s="15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</row>
    <row r="768" spans="1:27" ht="14.6" x14ac:dyDescent="0.4">
      <c r="A768" s="13"/>
      <c r="B768" s="15"/>
      <c r="C768" s="13"/>
      <c r="D768" s="15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</row>
    <row r="769" spans="1:27" ht="14.6" x14ac:dyDescent="0.4">
      <c r="A769" s="13"/>
      <c r="B769" s="15"/>
      <c r="C769" s="13"/>
      <c r="D769" s="15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</row>
    <row r="770" spans="1:27" ht="14.6" x14ac:dyDescent="0.4">
      <c r="A770" s="13"/>
      <c r="B770" s="15"/>
      <c r="C770" s="13"/>
      <c r="D770" s="15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</row>
    <row r="771" spans="1:27" ht="14.6" x14ac:dyDescent="0.4">
      <c r="A771" s="13"/>
      <c r="B771" s="15"/>
      <c r="C771" s="13"/>
      <c r="D771" s="15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</row>
    <row r="772" spans="1:27" ht="14.6" x14ac:dyDescent="0.4">
      <c r="A772" s="13"/>
      <c r="B772" s="15"/>
      <c r="C772" s="13"/>
      <c r="D772" s="15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</row>
    <row r="773" spans="1:27" ht="14.6" x14ac:dyDescent="0.4">
      <c r="A773" s="13"/>
      <c r="B773" s="15"/>
      <c r="C773" s="13"/>
      <c r="D773" s="15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</row>
    <row r="774" spans="1:27" ht="14.6" x14ac:dyDescent="0.4">
      <c r="A774" s="13"/>
      <c r="B774" s="15"/>
      <c r="C774" s="13"/>
      <c r="D774" s="15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</row>
    <row r="775" spans="1:27" ht="14.6" x14ac:dyDescent="0.4">
      <c r="A775" s="13"/>
      <c r="B775" s="15"/>
      <c r="C775" s="13"/>
      <c r="D775" s="15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</row>
    <row r="776" spans="1:27" ht="14.6" x14ac:dyDescent="0.4">
      <c r="A776" s="13"/>
      <c r="B776" s="15"/>
      <c r="C776" s="13"/>
      <c r="D776" s="15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</row>
    <row r="777" spans="1:27" ht="14.6" x14ac:dyDescent="0.4">
      <c r="A777" s="13"/>
      <c r="B777" s="15"/>
      <c r="C777" s="13"/>
      <c r="D777" s="15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</row>
    <row r="778" spans="1:27" ht="14.6" x14ac:dyDescent="0.4">
      <c r="A778" s="13"/>
      <c r="B778" s="15"/>
      <c r="C778" s="13"/>
      <c r="D778" s="15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</row>
    <row r="779" spans="1:27" ht="14.6" x14ac:dyDescent="0.4">
      <c r="A779" s="13"/>
      <c r="B779" s="15"/>
      <c r="C779" s="13"/>
      <c r="D779" s="15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</row>
    <row r="780" spans="1:27" ht="14.6" x14ac:dyDescent="0.4">
      <c r="A780" s="13"/>
      <c r="B780" s="15"/>
      <c r="C780" s="13"/>
      <c r="D780" s="15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</row>
    <row r="781" spans="1:27" ht="14.6" x14ac:dyDescent="0.4">
      <c r="A781" s="13"/>
      <c r="B781" s="15"/>
      <c r="C781" s="13"/>
      <c r="D781" s="15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</row>
    <row r="782" spans="1:27" ht="14.6" x14ac:dyDescent="0.4">
      <c r="A782" s="13"/>
      <c r="B782" s="15"/>
      <c r="C782" s="13"/>
      <c r="D782" s="15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</row>
    <row r="783" spans="1:27" ht="14.6" x14ac:dyDescent="0.4">
      <c r="A783" s="13"/>
      <c r="B783" s="15"/>
      <c r="C783" s="13"/>
      <c r="D783" s="15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</row>
    <row r="784" spans="1:27" ht="14.6" x14ac:dyDescent="0.4">
      <c r="A784" s="13"/>
      <c r="B784" s="15"/>
      <c r="C784" s="13"/>
      <c r="D784" s="15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</row>
    <row r="785" spans="1:27" ht="14.6" x14ac:dyDescent="0.4">
      <c r="A785" s="13"/>
      <c r="B785" s="15"/>
      <c r="C785" s="13"/>
      <c r="D785" s="15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</row>
    <row r="786" spans="1:27" ht="14.6" x14ac:dyDescent="0.4">
      <c r="A786" s="13"/>
      <c r="B786" s="15"/>
      <c r="C786" s="13"/>
      <c r="D786" s="15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</row>
    <row r="787" spans="1:27" ht="14.6" x14ac:dyDescent="0.4">
      <c r="A787" s="13"/>
      <c r="B787" s="15"/>
      <c r="C787" s="13"/>
      <c r="D787" s="15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</row>
    <row r="788" spans="1:27" ht="14.6" x14ac:dyDescent="0.4">
      <c r="A788" s="13"/>
      <c r="B788" s="15"/>
      <c r="C788" s="13"/>
      <c r="D788" s="15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</row>
    <row r="789" spans="1:27" ht="14.6" x14ac:dyDescent="0.4">
      <c r="A789" s="13"/>
      <c r="B789" s="15"/>
      <c r="C789" s="13"/>
      <c r="D789" s="15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</row>
    <row r="790" spans="1:27" ht="14.6" x14ac:dyDescent="0.4">
      <c r="A790" s="13"/>
      <c r="B790" s="15"/>
      <c r="C790" s="13"/>
      <c r="D790" s="15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</row>
    <row r="791" spans="1:27" ht="14.6" x14ac:dyDescent="0.4">
      <c r="A791" s="13"/>
      <c r="B791" s="15"/>
      <c r="C791" s="13"/>
      <c r="D791" s="15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</row>
    <row r="792" spans="1:27" ht="14.6" x14ac:dyDescent="0.4">
      <c r="A792" s="13"/>
      <c r="B792" s="15"/>
      <c r="C792" s="13"/>
      <c r="D792" s="15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</row>
    <row r="793" spans="1:27" ht="14.6" x14ac:dyDescent="0.4">
      <c r="A793" s="13"/>
      <c r="B793" s="15"/>
      <c r="C793" s="13"/>
      <c r="D793" s="15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764"/>
  <sheetViews>
    <sheetView workbookViewId="0">
      <selection activeCell="E26" sqref="B1:E26"/>
    </sheetView>
  </sheetViews>
  <sheetFormatPr defaultColWidth="12.53515625" defaultRowHeight="15.75" customHeight="1" x14ac:dyDescent="0.35"/>
  <cols>
    <col min="1" max="1" width="8.3046875" style="22" customWidth="1"/>
    <col min="2" max="2" width="7.15234375" style="22" customWidth="1"/>
    <col min="3" max="3" width="5.69140625" style="22" customWidth="1"/>
    <col min="4" max="4" width="8" style="22" customWidth="1"/>
    <col min="5" max="5" width="75.3828125" style="22" customWidth="1"/>
    <col min="6" max="16384" width="12.53515625" style="22"/>
  </cols>
  <sheetData>
    <row r="1" spans="1:27" ht="15.75" customHeight="1" x14ac:dyDescent="0.35">
      <c r="A1" s="34" t="s">
        <v>98</v>
      </c>
      <c r="B1" s="35" t="s">
        <v>99</v>
      </c>
      <c r="C1" s="34" t="s">
        <v>100</v>
      </c>
      <c r="D1" s="34" t="s">
        <v>167</v>
      </c>
      <c r="E1" s="34" t="s">
        <v>168</v>
      </c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</row>
    <row r="2" spans="1:27" ht="15.75" customHeight="1" x14ac:dyDescent="0.35">
      <c r="A2" s="28" t="s">
        <v>169</v>
      </c>
      <c r="B2" s="27">
        <v>293.83999999999997</v>
      </c>
      <c r="C2" s="28" t="s">
        <v>103</v>
      </c>
      <c r="D2" s="31">
        <v>300.10000000000002</v>
      </c>
      <c r="E2" s="28" t="s">
        <v>170</v>
      </c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</row>
    <row r="3" spans="1:27" ht="15.75" customHeight="1" x14ac:dyDescent="0.35">
      <c r="A3" s="28" t="s">
        <v>169</v>
      </c>
      <c r="B3" s="27">
        <v>300</v>
      </c>
      <c r="C3" s="28" t="s">
        <v>103</v>
      </c>
      <c r="D3" s="31">
        <v>300.10000000000002</v>
      </c>
      <c r="E3" s="28" t="s">
        <v>171</v>
      </c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</row>
    <row r="4" spans="1:27" ht="15.75" customHeight="1" x14ac:dyDescent="0.35">
      <c r="A4" s="28" t="s">
        <v>169</v>
      </c>
      <c r="B4" s="27">
        <v>300</v>
      </c>
      <c r="C4" s="28" t="s">
        <v>103</v>
      </c>
      <c r="D4" s="31">
        <v>300.10000000000002</v>
      </c>
      <c r="E4" s="28" t="s">
        <v>172</v>
      </c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</row>
    <row r="5" spans="1:27" ht="15.75" customHeight="1" x14ac:dyDescent="0.35">
      <c r="A5" s="28" t="s">
        <v>169</v>
      </c>
      <c r="B5" s="27">
        <v>300.01</v>
      </c>
      <c r="C5" s="28" t="s">
        <v>103</v>
      </c>
      <c r="D5" s="31">
        <v>300.12</v>
      </c>
      <c r="E5" s="28" t="s">
        <v>173</v>
      </c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</row>
    <row r="6" spans="1:27" ht="15.75" customHeight="1" x14ac:dyDescent="0.35">
      <c r="A6" s="28" t="s">
        <v>169</v>
      </c>
      <c r="B6" s="27">
        <v>300.02</v>
      </c>
      <c r="C6" s="28" t="s">
        <v>103</v>
      </c>
      <c r="D6" s="31">
        <v>300.11</v>
      </c>
      <c r="E6" s="28" t="s">
        <v>174</v>
      </c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</row>
    <row r="7" spans="1:27" ht="15.75" customHeight="1" x14ac:dyDescent="0.35">
      <c r="A7" s="28" t="s">
        <v>169</v>
      </c>
      <c r="B7" s="27">
        <v>300.08999999999997</v>
      </c>
      <c r="C7" s="28" t="s">
        <v>103</v>
      </c>
      <c r="D7" s="31">
        <v>300.10000000000002</v>
      </c>
      <c r="E7" s="28" t="s">
        <v>175</v>
      </c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</row>
    <row r="8" spans="1:27" ht="15.75" customHeight="1" x14ac:dyDescent="0.35">
      <c r="A8" s="28" t="s">
        <v>169</v>
      </c>
      <c r="B8" s="27">
        <v>300.2</v>
      </c>
      <c r="C8" s="28" t="s">
        <v>103</v>
      </c>
      <c r="D8" s="31">
        <v>300.13</v>
      </c>
      <c r="E8" s="28" t="s">
        <v>176</v>
      </c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33"/>
      <c r="T8" s="33"/>
      <c r="U8" s="33"/>
      <c r="V8" s="33"/>
      <c r="W8" s="33"/>
      <c r="X8" s="33"/>
      <c r="Y8" s="33"/>
      <c r="Z8" s="33"/>
      <c r="AA8" s="33"/>
    </row>
    <row r="9" spans="1:27" ht="15.75" customHeight="1" x14ac:dyDescent="0.35">
      <c r="A9" s="28" t="s">
        <v>169</v>
      </c>
      <c r="B9" s="27">
        <v>300.20999999999998</v>
      </c>
      <c r="C9" s="28" t="s">
        <v>103</v>
      </c>
      <c r="D9" s="31">
        <v>300.12</v>
      </c>
      <c r="E9" s="28" t="s">
        <v>177</v>
      </c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</row>
    <row r="10" spans="1:27" ht="15.75" customHeight="1" x14ac:dyDescent="0.35">
      <c r="A10" s="28" t="s">
        <v>169</v>
      </c>
      <c r="B10" s="27">
        <v>300.22000000000003</v>
      </c>
      <c r="C10" s="28" t="s">
        <v>103</v>
      </c>
      <c r="D10" s="31">
        <v>300.12</v>
      </c>
      <c r="E10" s="28" t="s">
        <v>178</v>
      </c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/>
    </row>
    <row r="11" spans="1:27" ht="15.75" customHeight="1" x14ac:dyDescent="0.35">
      <c r="A11" s="28" t="s">
        <v>169</v>
      </c>
      <c r="B11" s="27">
        <v>300.23</v>
      </c>
      <c r="C11" s="28" t="s">
        <v>103</v>
      </c>
      <c r="D11" s="31">
        <v>300.12</v>
      </c>
      <c r="E11" s="28" t="s">
        <v>179</v>
      </c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</row>
    <row r="12" spans="1:27" ht="15.75" customHeight="1" x14ac:dyDescent="0.35">
      <c r="A12" s="28" t="s">
        <v>169</v>
      </c>
      <c r="B12" s="27">
        <v>300.29000000000002</v>
      </c>
      <c r="C12" s="28" t="s">
        <v>103</v>
      </c>
      <c r="D12" s="31">
        <v>300.13</v>
      </c>
      <c r="E12" s="28" t="s">
        <v>180</v>
      </c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</row>
    <row r="13" spans="1:27" ht="15.75" customHeight="1" x14ac:dyDescent="0.35">
      <c r="A13" s="28" t="s">
        <v>169</v>
      </c>
      <c r="B13" s="27">
        <v>309.20999999999998</v>
      </c>
      <c r="C13" s="28" t="s">
        <v>103</v>
      </c>
      <c r="D13" s="31">
        <v>313</v>
      </c>
      <c r="E13" s="28" t="s">
        <v>181</v>
      </c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  <c r="Y13" s="33"/>
      <c r="Z13" s="33"/>
      <c r="AA13" s="33"/>
    </row>
    <row r="14" spans="1:27" ht="15.75" customHeight="1" x14ac:dyDescent="0.35">
      <c r="A14" s="28" t="s">
        <v>169</v>
      </c>
      <c r="B14" s="27" t="s">
        <v>182</v>
      </c>
      <c r="C14" s="28" t="s">
        <v>125</v>
      </c>
      <c r="D14" s="31">
        <v>300.10000000000002</v>
      </c>
      <c r="E14" s="28" t="s">
        <v>183</v>
      </c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</row>
    <row r="15" spans="1:27" ht="15.75" customHeight="1" x14ac:dyDescent="0.35">
      <c r="A15" s="28" t="s">
        <v>169</v>
      </c>
      <c r="B15" s="27" t="s">
        <v>184</v>
      </c>
      <c r="C15" s="28" t="s">
        <v>125</v>
      </c>
      <c r="D15" s="31">
        <v>300.13</v>
      </c>
      <c r="E15" s="28" t="s">
        <v>185</v>
      </c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33"/>
    </row>
    <row r="16" spans="1:27" ht="15.75" customHeight="1" x14ac:dyDescent="0.35">
      <c r="A16" s="28" t="s">
        <v>169</v>
      </c>
      <c r="B16" s="27" t="s">
        <v>186</v>
      </c>
      <c r="C16" s="28" t="s">
        <v>125</v>
      </c>
      <c r="D16" s="31">
        <v>300.12</v>
      </c>
      <c r="E16" s="28" t="s">
        <v>187</v>
      </c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33"/>
    </row>
    <row r="17" spans="1:27" ht="15.75" customHeight="1" x14ac:dyDescent="0.35">
      <c r="A17" s="28" t="s">
        <v>169</v>
      </c>
      <c r="B17" s="27" t="s">
        <v>188</v>
      </c>
      <c r="C17" s="28" t="s">
        <v>125</v>
      </c>
      <c r="D17" s="31">
        <v>300.12</v>
      </c>
      <c r="E17" s="28" t="s">
        <v>189</v>
      </c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/>
      <c r="Z17" s="33"/>
      <c r="AA17" s="33"/>
    </row>
    <row r="18" spans="1:27" ht="15.75" customHeight="1" x14ac:dyDescent="0.35">
      <c r="A18" s="28" t="s">
        <v>169</v>
      </c>
      <c r="B18" s="27" t="s">
        <v>190</v>
      </c>
      <c r="C18" s="28" t="s">
        <v>125</v>
      </c>
      <c r="D18" s="31">
        <v>300.13</v>
      </c>
      <c r="E18" s="28" t="s">
        <v>191</v>
      </c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  <c r="Z18" s="33"/>
      <c r="AA18" s="33"/>
    </row>
    <row r="19" spans="1:27" ht="15.75" customHeight="1" x14ac:dyDescent="0.35">
      <c r="A19" s="28" t="s">
        <v>169</v>
      </c>
      <c r="B19" s="27" t="s">
        <v>192</v>
      </c>
      <c r="C19" s="28" t="s">
        <v>125</v>
      </c>
      <c r="D19" s="31">
        <v>300.13</v>
      </c>
      <c r="E19" s="28" t="s">
        <v>193</v>
      </c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  <c r="V19" s="33"/>
      <c r="W19" s="33"/>
      <c r="X19" s="33"/>
      <c r="Y19" s="33"/>
      <c r="Z19" s="33"/>
      <c r="AA19" s="33"/>
    </row>
    <row r="20" spans="1:27" ht="15.75" customHeight="1" x14ac:dyDescent="0.35">
      <c r="A20" s="28" t="s">
        <v>169</v>
      </c>
      <c r="B20" s="27" t="s">
        <v>194</v>
      </c>
      <c r="C20" s="28" t="s">
        <v>125</v>
      </c>
      <c r="D20" s="31">
        <v>300.13</v>
      </c>
      <c r="E20" s="28" t="s">
        <v>195</v>
      </c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33"/>
    </row>
    <row r="21" spans="1:27" ht="15.75" customHeight="1" x14ac:dyDescent="0.35">
      <c r="A21" s="28" t="s">
        <v>169</v>
      </c>
      <c r="B21" s="27" t="s">
        <v>196</v>
      </c>
      <c r="C21" s="28" t="s">
        <v>125</v>
      </c>
      <c r="D21" s="31">
        <v>300.12</v>
      </c>
      <c r="E21" s="28" t="s">
        <v>197</v>
      </c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/>
    </row>
    <row r="22" spans="1:27" ht="15.75" customHeight="1" x14ac:dyDescent="0.35">
      <c r="A22" s="28" t="s">
        <v>169</v>
      </c>
      <c r="B22" s="27" t="s">
        <v>198</v>
      </c>
      <c r="C22" s="28" t="s">
        <v>125</v>
      </c>
      <c r="D22" s="31">
        <v>300.11</v>
      </c>
      <c r="E22" s="28" t="s">
        <v>174</v>
      </c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33"/>
    </row>
    <row r="23" spans="1:27" ht="15.75" customHeight="1" x14ac:dyDescent="0.35">
      <c r="A23" s="28" t="s">
        <v>169</v>
      </c>
      <c r="B23" s="27" t="s">
        <v>199</v>
      </c>
      <c r="C23" s="28" t="s">
        <v>125</v>
      </c>
      <c r="D23" s="31">
        <v>300.10000000000002</v>
      </c>
      <c r="E23" s="28" t="s">
        <v>200</v>
      </c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</row>
    <row r="24" spans="1:27" ht="15.75" customHeight="1" x14ac:dyDescent="0.35">
      <c r="A24" s="28" t="s">
        <v>169</v>
      </c>
      <c r="B24" s="27" t="s">
        <v>201</v>
      </c>
      <c r="C24" s="28" t="s">
        <v>125</v>
      </c>
      <c r="D24" s="31">
        <v>300.10000000000002</v>
      </c>
      <c r="E24" s="28" t="s">
        <v>202</v>
      </c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U24" s="33"/>
      <c r="V24" s="33"/>
      <c r="W24" s="33"/>
      <c r="X24" s="33"/>
      <c r="Y24" s="33"/>
      <c r="Z24" s="33"/>
      <c r="AA24" s="33"/>
    </row>
    <row r="25" spans="1:27" ht="15.75" customHeight="1" x14ac:dyDescent="0.35">
      <c r="A25" s="28" t="s">
        <v>169</v>
      </c>
      <c r="B25" s="27" t="s">
        <v>203</v>
      </c>
      <c r="C25" s="28" t="s">
        <v>125</v>
      </c>
      <c r="D25" s="31">
        <v>300.10000000000002</v>
      </c>
      <c r="E25" s="28" t="s">
        <v>204</v>
      </c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33"/>
    </row>
    <row r="26" spans="1:27" ht="12.9" x14ac:dyDescent="0.35">
      <c r="A26" s="28" t="s">
        <v>169</v>
      </c>
      <c r="B26" s="27" t="s">
        <v>205</v>
      </c>
      <c r="C26" s="28" t="s">
        <v>125</v>
      </c>
      <c r="D26" s="31">
        <v>300.10000000000002</v>
      </c>
      <c r="E26" s="28" t="s">
        <v>206</v>
      </c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3"/>
    </row>
    <row r="27" spans="1:27" ht="12.9" x14ac:dyDescent="0.35">
      <c r="A27" s="33"/>
      <c r="B27" s="23"/>
      <c r="C27" s="33"/>
      <c r="D27" s="2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33"/>
    </row>
    <row r="28" spans="1:27" ht="12.9" x14ac:dyDescent="0.35">
      <c r="A28" s="33"/>
      <c r="B28" s="23"/>
      <c r="C28" s="33"/>
      <c r="D28" s="2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</row>
    <row r="29" spans="1:27" ht="12.9" x14ac:dyDescent="0.35">
      <c r="A29" s="33"/>
      <c r="B29" s="23"/>
      <c r="C29" s="33"/>
      <c r="D29" s="2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  <c r="R29" s="33"/>
      <c r="S29" s="33"/>
      <c r="T29" s="33"/>
      <c r="U29" s="33"/>
      <c r="V29" s="33"/>
      <c r="W29" s="33"/>
      <c r="X29" s="33"/>
      <c r="Y29" s="33"/>
      <c r="Z29" s="33"/>
      <c r="AA29" s="33"/>
    </row>
    <row r="30" spans="1:27" ht="12.9" x14ac:dyDescent="0.35">
      <c r="A30" s="33"/>
      <c r="B30" s="23"/>
      <c r="C30" s="33"/>
      <c r="D30" s="2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33"/>
    </row>
    <row r="31" spans="1:27" ht="12.9" x14ac:dyDescent="0.35">
      <c r="A31" s="33"/>
      <c r="B31" s="23"/>
      <c r="C31" s="33"/>
      <c r="D31" s="2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</row>
    <row r="32" spans="1:27" ht="12.9" x14ac:dyDescent="0.35">
      <c r="A32" s="33"/>
      <c r="B32" s="23"/>
      <c r="C32" s="33"/>
      <c r="D32" s="2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</row>
    <row r="33" spans="1:27" ht="12.9" x14ac:dyDescent="0.35">
      <c r="A33" s="33"/>
      <c r="B33" s="23"/>
      <c r="C33" s="33"/>
      <c r="D33" s="2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</row>
    <row r="34" spans="1:27" ht="12.9" x14ac:dyDescent="0.35">
      <c r="A34" s="33"/>
      <c r="B34" s="23"/>
      <c r="C34" s="33"/>
      <c r="D34" s="2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</row>
    <row r="35" spans="1:27" ht="12.9" x14ac:dyDescent="0.35">
      <c r="A35" s="33"/>
      <c r="B35" s="23"/>
      <c r="C35" s="33"/>
      <c r="D35" s="2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</row>
    <row r="36" spans="1:27" ht="12.9" x14ac:dyDescent="0.35">
      <c r="A36" s="33"/>
      <c r="B36" s="23"/>
      <c r="C36" s="33"/>
      <c r="D36" s="2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/>
    </row>
    <row r="37" spans="1:27" ht="12.9" x14ac:dyDescent="0.35">
      <c r="A37" s="33"/>
      <c r="B37" s="23"/>
      <c r="C37" s="33"/>
      <c r="D37" s="2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33"/>
    </row>
    <row r="38" spans="1:27" ht="12.9" x14ac:dyDescent="0.35">
      <c r="A38" s="33"/>
      <c r="B38" s="23"/>
      <c r="C38" s="33"/>
      <c r="D38" s="2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33"/>
    </row>
    <row r="39" spans="1:27" ht="12.9" x14ac:dyDescent="0.35">
      <c r="A39" s="33"/>
      <c r="B39" s="23"/>
      <c r="C39" s="33"/>
      <c r="D39" s="2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A39" s="33"/>
    </row>
    <row r="40" spans="1:27" ht="12.9" x14ac:dyDescent="0.35">
      <c r="A40" s="33"/>
      <c r="B40" s="23"/>
      <c r="C40" s="33"/>
      <c r="D40" s="2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33"/>
    </row>
    <row r="41" spans="1:27" ht="12.9" x14ac:dyDescent="0.35">
      <c r="A41" s="33"/>
      <c r="B41" s="23"/>
      <c r="C41" s="33"/>
      <c r="D41" s="2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</row>
    <row r="42" spans="1:27" ht="12.9" x14ac:dyDescent="0.35">
      <c r="A42" s="33"/>
      <c r="B42" s="23"/>
      <c r="C42" s="33"/>
      <c r="D42" s="2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</row>
    <row r="43" spans="1:27" ht="12.9" x14ac:dyDescent="0.35">
      <c r="A43" s="33"/>
      <c r="B43" s="23"/>
      <c r="C43" s="33"/>
      <c r="D43" s="2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</row>
    <row r="44" spans="1:27" ht="12.9" x14ac:dyDescent="0.35">
      <c r="A44" s="33"/>
      <c r="B44" s="23"/>
      <c r="C44" s="33"/>
      <c r="D44" s="2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33"/>
      <c r="W44" s="33"/>
      <c r="X44" s="33"/>
      <c r="Y44" s="33"/>
      <c r="Z44" s="33"/>
      <c r="AA44" s="33"/>
    </row>
    <row r="45" spans="1:27" ht="12.9" x14ac:dyDescent="0.35">
      <c r="A45" s="33"/>
      <c r="B45" s="23"/>
      <c r="C45" s="33"/>
      <c r="D45" s="2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</row>
    <row r="46" spans="1:27" ht="12.9" x14ac:dyDescent="0.35">
      <c r="A46" s="33"/>
      <c r="B46" s="23"/>
      <c r="C46" s="33"/>
      <c r="D46" s="23"/>
      <c r="E46" s="33"/>
      <c r="F46" s="33"/>
      <c r="G46" s="33"/>
      <c r="H46" s="33"/>
      <c r="I46" s="33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</row>
    <row r="47" spans="1:27" ht="12.9" x14ac:dyDescent="0.35">
      <c r="A47" s="33"/>
      <c r="B47" s="23"/>
      <c r="C47" s="33"/>
      <c r="D47" s="2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  <c r="Z47" s="33"/>
      <c r="AA47" s="33"/>
    </row>
    <row r="48" spans="1:27" ht="12.9" x14ac:dyDescent="0.35">
      <c r="A48" s="33"/>
      <c r="B48" s="23"/>
      <c r="C48" s="33"/>
      <c r="D48" s="23"/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3"/>
      <c r="AA48" s="33"/>
    </row>
    <row r="49" spans="1:27" ht="12.9" x14ac:dyDescent="0.35">
      <c r="A49" s="33"/>
      <c r="B49" s="23"/>
      <c r="C49" s="33"/>
      <c r="D49" s="2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  <c r="Z49" s="33"/>
      <c r="AA49" s="33"/>
    </row>
    <row r="50" spans="1:27" ht="12.9" x14ac:dyDescent="0.35">
      <c r="A50" s="33"/>
      <c r="B50" s="23"/>
      <c r="C50" s="33"/>
      <c r="D50" s="2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33"/>
      <c r="W50" s="33"/>
      <c r="X50" s="33"/>
      <c r="Y50" s="33"/>
      <c r="Z50" s="33"/>
      <c r="AA50" s="33"/>
    </row>
    <row r="51" spans="1:27" ht="12.9" x14ac:dyDescent="0.35">
      <c r="A51" s="33"/>
      <c r="B51" s="23"/>
      <c r="C51" s="33"/>
      <c r="D51" s="2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33"/>
    </row>
    <row r="52" spans="1:27" ht="12.9" x14ac:dyDescent="0.35">
      <c r="A52" s="33"/>
      <c r="B52" s="23"/>
      <c r="C52" s="33"/>
      <c r="D52" s="2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33"/>
    </row>
    <row r="53" spans="1:27" ht="12.9" x14ac:dyDescent="0.35">
      <c r="A53" s="33"/>
      <c r="B53" s="23"/>
      <c r="C53" s="33"/>
      <c r="D53" s="2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3"/>
    </row>
    <row r="54" spans="1:27" ht="12.9" x14ac:dyDescent="0.35">
      <c r="A54" s="33"/>
      <c r="B54" s="23"/>
      <c r="C54" s="33"/>
      <c r="D54" s="2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</row>
    <row r="55" spans="1:27" ht="12.9" x14ac:dyDescent="0.35">
      <c r="A55" s="33"/>
      <c r="B55" s="23"/>
      <c r="C55" s="33"/>
      <c r="D55" s="2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A55" s="33"/>
    </row>
    <row r="56" spans="1:27" ht="12.9" x14ac:dyDescent="0.35">
      <c r="A56" s="33"/>
      <c r="B56" s="23"/>
      <c r="C56" s="33"/>
      <c r="D56" s="2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3"/>
    </row>
    <row r="57" spans="1:27" ht="12.9" x14ac:dyDescent="0.35">
      <c r="A57" s="33"/>
      <c r="B57" s="23"/>
      <c r="C57" s="33"/>
      <c r="D57" s="2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  <c r="Z57" s="33"/>
      <c r="AA57" s="33"/>
    </row>
    <row r="58" spans="1:27" ht="12.9" x14ac:dyDescent="0.35">
      <c r="A58" s="33"/>
      <c r="B58" s="23"/>
      <c r="C58" s="33"/>
      <c r="D58" s="2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  <c r="Y58" s="33"/>
      <c r="Z58" s="33"/>
      <c r="AA58" s="33"/>
    </row>
    <row r="59" spans="1:27" ht="12.9" x14ac:dyDescent="0.35">
      <c r="A59" s="33"/>
      <c r="B59" s="23"/>
      <c r="C59" s="33"/>
      <c r="D59" s="2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  <c r="Y59" s="33"/>
      <c r="Z59" s="33"/>
      <c r="AA59" s="33"/>
    </row>
    <row r="60" spans="1:27" ht="12.9" x14ac:dyDescent="0.35">
      <c r="A60" s="33"/>
      <c r="B60" s="23"/>
      <c r="C60" s="33"/>
      <c r="D60" s="2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  <c r="Y60" s="33"/>
      <c r="Z60" s="33"/>
      <c r="AA60" s="33"/>
    </row>
    <row r="61" spans="1:27" ht="12.9" x14ac:dyDescent="0.35">
      <c r="A61" s="33"/>
      <c r="B61" s="23"/>
      <c r="C61" s="33"/>
      <c r="D61" s="2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  <c r="W61" s="33"/>
      <c r="X61" s="33"/>
      <c r="Y61" s="33"/>
      <c r="Z61" s="33"/>
      <c r="AA61" s="33"/>
    </row>
    <row r="62" spans="1:27" ht="12.9" x14ac:dyDescent="0.35">
      <c r="A62" s="33"/>
      <c r="B62" s="23"/>
      <c r="C62" s="33"/>
      <c r="D62" s="2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33"/>
      <c r="W62" s="33"/>
      <c r="X62" s="33"/>
      <c r="Y62" s="33"/>
      <c r="Z62" s="33"/>
      <c r="AA62" s="33"/>
    </row>
    <row r="63" spans="1:27" ht="12.9" x14ac:dyDescent="0.35">
      <c r="A63" s="33"/>
      <c r="B63" s="23"/>
      <c r="C63" s="33"/>
      <c r="D63" s="2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  <c r="Z63" s="33"/>
      <c r="AA63" s="33"/>
    </row>
    <row r="64" spans="1:27" ht="12.9" x14ac:dyDescent="0.35">
      <c r="A64" s="33"/>
      <c r="B64" s="23"/>
      <c r="C64" s="33"/>
      <c r="D64" s="2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33"/>
      <c r="W64" s="33"/>
      <c r="X64" s="33"/>
      <c r="Y64" s="33"/>
      <c r="Z64" s="33"/>
      <c r="AA64" s="33"/>
    </row>
    <row r="65" spans="1:27" ht="12.9" x14ac:dyDescent="0.35">
      <c r="A65" s="33"/>
      <c r="B65" s="23"/>
      <c r="C65" s="33"/>
      <c r="D65" s="2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  <c r="Z65" s="33"/>
      <c r="AA65" s="33"/>
    </row>
    <row r="66" spans="1:27" ht="12.9" x14ac:dyDescent="0.35">
      <c r="A66" s="33"/>
      <c r="B66" s="23"/>
      <c r="C66" s="33"/>
      <c r="D66" s="2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  <c r="Z66" s="33"/>
      <c r="AA66" s="33"/>
    </row>
    <row r="67" spans="1:27" ht="12.9" x14ac:dyDescent="0.35">
      <c r="A67" s="33"/>
      <c r="B67" s="23"/>
      <c r="C67" s="33"/>
      <c r="D67" s="2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33"/>
      <c r="AA67" s="33"/>
    </row>
    <row r="68" spans="1:27" ht="12.9" x14ac:dyDescent="0.35">
      <c r="A68" s="33"/>
      <c r="B68" s="23"/>
      <c r="C68" s="33"/>
      <c r="D68" s="2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</row>
    <row r="69" spans="1:27" ht="12.9" x14ac:dyDescent="0.35">
      <c r="A69" s="33"/>
      <c r="B69" s="23"/>
      <c r="C69" s="33"/>
      <c r="D69" s="2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  <c r="Z69" s="33"/>
      <c r="AA69" s="33"/>
    </row>
    <row r="70" spans="1:27" ht="12.9" x14ac:dyDescent="0.35">
      <c r="A70" s="33"/>
      <c r="B70" s="23"/>
      <c r="C70" s="33"/>
      <c r="D70" s="2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</row>
    <row r="71" spans="1:27" ht="12.9" x14ac:dyDescent="0.35">
      <c r="A71" s="33"/>
      <c r="B71" s="23"/>
      <c r="C71" s="33"/>
      <c r="D71" s="2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A71" s="33"/>
    </row>
    <row r="72" spans="1:27" ht="12.9" x14ac:dyDescent="0.35">
      <c r="A72" s="33"/>
      <c r="B72" s="23"/>
      <c r="C72" s="33"/>
      <c r="D72" s="2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  <c r="Z72" s="33"/>
      <c r="AA72" s="33"/>
    </row>
    <row r="73" spans="1:27" ht="12.9" x14ac:dyDescent="0.35">
      <c r="A73" s="33"/>
      <c r="B73" s="23"/>
      <c r="C73" s="33"/>
      <c r="D73" s="2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3"/>
      <c r="Z73" s="33"/>
      <c r="AA73" s="33"/>
    </row>
    <row r="74" spans="1:27" ht="12.9" x14ac:dyDescent="0.35">
      <c r="A74" s="33"/>
      <c r="B74" s="23"/>
      <c r="C74" s="33"/>
      <c r="D74" s="2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  <c r="Z74" s="33"/>
      <c r="AA74" s="33"/>
    </row>
    <row r="75" spans="1:27" ht="12.9" x14ac:dyDescent="0.35">
      <c r="A75" s="33"/>
      <c r="B75" s="23"/>
      <c r="C75" s="33"/>
      <c r="D75" s="2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  <c r="Z75" s="33"/>
      <c r="AA75" s="33"/>
    </row>
    <row r="76" spans="1:27" ht="12.9" x14ac:dyDescent="0.35">
      <c r="A76" s="33"/>
      <c r="B76" s="23"/>
      <c r="C76" s="33"/>
      <c r="D76" s="2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  <c r="Y76" s="33"/>
      <c r="Z76" s="33"/>
      <c r="AA76" s="33"/>
    </row>
    <row r="77" spans="1:27" ht="12.9" x14ac:dyDescent="0.35">
      <c r="A77" s="33"/>
      <c r="B77" s="23"/>
      <c r="C77" s="33"/>
      <c r="D77" s="2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3"/>
      <c r="Z77" s="33"/>
      <c r="AA77" s="33"/>
    </row>
    <row r="78" spans="1:27" ht="12.9" x14ac:dyDescent="0.35">
      <c r="A78" s="33"/>
      <c r="B78" s="23"/>
      <c r="C78" s="33"/>
      <c r="D78" s="2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</row>
    <row r="79" spans="1:27" ht="12.9" x14ac:dyDescent="0.35">
      <c r="A79" s="33"/>
      <c r="B79" s="23"/>
      <c r="C79" s="33"/>
      <c r="D79" s="2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3"/>
    </row>
    <row r="80" spans="1:27" ht="12.9" x14ac:dyDescent="0.35">
      <c r="A80" s="33"/>
      <c r="B80" s="23"/>
      <c r="C80" s="33"/>
      <c r="D80" s="2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  <c r="Z80" s="33"/>
      <c r="AA80" s="33"/>
    </row>
    <row r="81" spans="1:27" ht="12.9" x14ac:dyDescent="0.35">
      <c r="A81" s="33"/>
      <c r="B81" s="23"/>
      <c r="C81" s="33"/>
      <c r="D81" s="2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  <c r="Z81" s="33"/>
      <c r="AA81" s="33"/>
    </row>
    <row r="82" spans="1:27" ht="12.9" x14ac:dyDescent="0.35">
      <c r="A82" s="33"/>
      <c r="B82" s="23"/>
      <c r="C82" s="33"/>
      <c r="D82" s="2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</row>
    <row r="83" spans="1:27" ht="12.9" x14ac:dyDescent="0.35">
      <c r="A83" s="33"/>
      <c r="B83" s="23"/>
      <c r="C83" s="33"/>
      <c r="D83" s="2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</row>
    <row r="84" spans="1:27" ht="12.9" x14ac:dyDescent="0.35">
      <c r="A84" s="33"/>
      <c r="B84" s="23"/>
      <c r="C84" s="33"/>
      <c r="D84" s="2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</row>
    <row r="85" spans="1:27" ht="12.9" x14ac:dyDescent="0.35">
      <c r="A85" s="33"/>
      <c r="B85" s="23"/>
      <c r="C85" s="33"/>
      <c r="D85" s="2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  <c r="Y85" s="33"/>
      <c r="Z85" s="33"/>
      <c r="AA85" s="33"/>
    </row>
    <row r="86" spans="1:27" ht="12.9" x14ac:dyDescent="0.35">
      <c r="A86" s="33"/>
      <c r="B86" s="23"/>
      <c r="C86" s="33"/>
      <c r="D86" s="2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  <c r="Z86" s="33"/>
      <c r="AA86" s="33"/>
    </row>
    <row r="87" spans="1:27" ht="12.9" x14ac:dyDescent="0.35">
      <c r="A87" s="33"/>
      <c r="B87" s="23"/>
      <c r="C87" s="33"/>
      <c r="D87" s="2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  <c r="Z87" s="33"/>
      <c r="AA87" s="33"/>
    </row>
    <row r="88" spans="1:27" ht="12.9" x14ac:dyDescent="0.35">
      <c r="A88" s="33"/>
      <c r="B88" s="23"/>
      <c r="C88" s="33"/>
      <c r="D88" s="2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  <c r="Y88" s="33"/>
      <c r="Z88" s="33"/>
      <c r="AA88" s="33"/>
    </row>
    <row r="89" spans="1:27" ht="12.9" x14ac:dyDescent="0.35">
      <c r="A89" s="33"/>
      <c r="B89" s="23"/>
      <c r="C89" s="33"/>
      <c r="D89" s="2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3"/>
      <c r="Z89" s="33"/>
      <c r="AA89" s="33"/>
    </row>
    <row r="90" spans="1:27" ht="12.9" x14ac:dyDescent="0.35">
      <c r="A90" s="33"/>
      <c r="B90" s="23"/>
      <c r="C90" s="33"/>
      <c r="D90" s="2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3"/>
      <c r="Z90" s="33"/>
      <c r="AA90" s="33"/>
    </row>
    <row r="91" spans="1:27" ht="12.9" x14ac:dyDescent="0.35">
      <c r="A91" s="33"/>
      <c r="B91" s="23"/>
      <c r="C91" s="33"/>
      <c r="D91" s="2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A91" s="33"/>
    </row>
    <row r="92" spans="1:27" ht="12.9" x14ac:dyDescent="0.35">
      <c r="A92" s="33"/>
      <c r="B92" s="23"/>
      <c r="C92" s="33"/>
      <c r="D92" s="2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  <c r="Z92" s="33"/>
      <c r="AA92" s="33"/>
    </row>
    <row r="93" spans="1:27" ht="12.9" x14ac:dyDescent="0.35">
      <c r="A93" s="33"/>
      <c r="B93" s="23"/>
      <c r="C93" s="33"/>
      <c r="D93" s="23"/>
      <c r="E93" s="33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  <c r="Y93" s="33"/>
      <c r="Z93" s="33"/>
      <c r="AA93" s="33"/>
    </row>
    <row r="94" spans="1:27" ht="12.9" x14ac:dyDescent="0.35">
      <c r="A94" s="33"/>
      <c r="B94" s="23"/>
      <c r="C94" s="33"/>
      <c r="D94" s="23"/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  <c r="Y94" s="33"/>
      <c r="Z94" s="33"/>
      <c r="AA94" s="33"/>
    </row>
    <row r="95" spans="1:27" ht="12.9" x14ac:dyDescent="0.35">
      <c r="A95" s="33"/>
      <c r="B95" s="23"/>
      <c r="C95" s="33"/>
      <c r="D95" s="2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  <c r="Y95" s="33"/>
      <c r="Z95" s="33"/>
      <c r="AA95" s="33"/>
    </row>
    <row r="96" spans="1:27" ht="12.9" x14ac:dyDescent="0.35">
      <c r="A96" s="33"/>
      <c r="B96" s="23"/>
      <c r="C96" s="33"/>
      <c r="D96" s="2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  <c r="Z96" s="33"/>
      <c r="AA96" s="33"/>
    </row>
    <row r="97" spans="1:27" ht="12.9" x14ac:dyDescent="0.35">
      <c r="A97" s="33"/>
      <c r="B97" s="23"/>
      <c r="C97" s="33"/>
      <c r="D97" s="2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  <c r="Z97" s="33"/>
      <c r="AA97" s="33"/>
    </row>
    <row r="98" spans="1:27" ht="12.9" x14ac:dyDescent="0.35">
      <c r="A98" s="33"/>
      <c r="B98" s="23"/>
      <c r="C98" s="33"/>
      <c r="D98" s="2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  <c r="Z98" s="33"/>
      <c r="AA98" s="33"/>
    </row>
    <row r="99" spans="1:27" ht="12.9" x14ac:dyDescent="0.35">
      <c r="A99" s="33"/>
      <c r="B99" s="23"/>
      <c r="C99" s="33"/>
      <c r="D99" s="2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  <c r="Z99" s="33"/>
      <c r="AA99" s="33"/>
    </row>
    <row r="100" spans="1:27" ht="12.9" x14ac:dyDescent="0.35">
      <c r="A100" s="33"/>
      <c r="B100" s="23"/>
      <c r="C100" s="33"/>
      <c r="D100" s="23"/>
      <c r="E100" s="33"/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  <c r="Y100" s="33"/>
      <c r="Z100" s="33"/>
      <c r="AA100" s="33"/>
    </row>
    <row r="101" spans="1:27" ht="12.9" x14ac:dyDescent="0.35">
      <c r="A101" s="33"/>
      <c r="B101" s="23"/>
      <c r="C101" s="33"/>
      <c r="D101" s="23"/>
      <c r="E101" s="33"/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/>
      <c r="Y101" s="33"/>
      <c r="Z101" s="33"/>
      <c r="AA101" s="33"/>
    </row>
    <row r="102" spans="1:27" ht="12.9" x14ac:dyDescent="0.35">
      <c r="A102" s="33"/>
      <c r="B102" s="23"/>
      <c r="C102" s="33"/>
      <c r="D102" s="23"/>
      <c r="E102" s="33"/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3"/>
      <c r="X102" s="33"/>
      <c r="Y102" s="33"/>
      <c r="Z102" s="33"/>
      <c r="AA102" s="33"/>
    </row>
    <row r="103" spans="1:27" ht="12.9" x14ac:dyDescent="0.35">
      <c r="A103" s="33"/>
      <c r="B103" s="23"/>
      <c r="C103" s="33"/>
      <c r="D103" s="23"/>
      <c r="E103" s="33"/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3"/>
      <c r="X103" s="33"/>
      <c r="Y103" s="33"/>
      <c r="Z103" s="33"/>
      <c r="AA103" s="33"/>
    </row>
    <row r="104" spans="1:27" ht="12.9" x14ac:dyDescent="0.35">
      <c r="A104" s="33"/>
      <c r="B104" s="23"/>
      <c r="C104" s="33"/>
      <c r="D104" s="23"/>
      <c r="E104" s="33"/>
      <c r="F104" s="33"/>
      <c r="G104" s="33"/>
      <c r="H104" s="33"/>
      <c r="I104" s="33"/>
      <c r="J104" s="33"/>
      <c r="K104" s="33"/>
      <c r="L104" s="33"/>
      <c r="M104" s="33"/>
      <c r="N104" s="33"/>
      <c r="O104" s="33"/>
      <c r="P104" s="33"/>
      <c r="Q104" s="33"/>
      <c r="R104" s="33"/>
      <c r="S104" s="33"/>
      <c r="T104" s="33"/>
      <c r="U104" s="33"/>
      <c r="V104" s="33"/>
      <c r="W104" s="33"/>
      <c r="X104" s="33"/>
      <c r="Y104" s="33"/>
      <c r="Z104" s="33"/>
      <c r="AA104" s="33"/>
    </row>
    <row r="105" spans="1:27" ht="12.9" x14ac:dyDescent="0.35">
      <c r="A105" s="33"/>
      <c r="B105" s="23"/>
      <c r="C105" s="33"/>
      <c r="D105" s="23"/>
      <c r="E105" s="33"/>
      <c r="F105" s="33"/>
      <c r="G105" s="33"/>
      <c r="H105" s="33"/>
      <c r="I105" s="33"/>
      <c r="J105" s="33"/>
      <c r="K105" s="33"/>
      <c r="L105" s="33"/>
      <c r="M105" s="33"/>
      <c r="N105" s="33"/>
      <c r="O105" s="33"/>
      <c r="P105" s="33"/>
      <c r="Q105" s="33"/>
      <c r="R105" s="33"/>
      <c r="S105" s="33"/>
      <c r="T105" s="33"/>
      <c r="U105" s="33"/>
      <c r="V105" s="33"/>
      <c r="W105" s="33"/>
      <c r="X105" s="33"/>
      <c r="Y105" s="33"/>
      <c r="Z105" s="33"/>
      <c r="AA105" s="33"/>
    </row>
    <row r="106" spans="1:27" ht="12.9" x14ac:dyDescent="0.35">
      <c r="A106" s="33"/>
      <c r="B106" s="23"/>
      <c r="C106" s="33"/>
      <c r="D106" s="23"/>
      <c r="E106" s="33"/>
      <c r="F106" s="33"/>
      <c r="G106" s="33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33"/>
      <c r="W106" s="33"/>
      <c r="X106" s="33"/>
      <c r="Y106" s="33"/>
      <c r="Z106" s="33"/>
      <c r="AA106" s="33"/>
    </row>
    <row r="107" spans="1:27" ht="12.9" x14ac:dyDescent="0.35">
      <c r="A107" s="33"/>
      <c r="B107" s="23"/>
      <c r="C107" s="33"/>
      <c r="D107" s="23"/>
      <c r="E107" s="33"/>
      <c r="F107" s="33"/>
      <c r="G107" s="33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33"/>
      <c r="X107" s="33"/>
      <c r="Y107" s="33"/>
      <c r="Z107" s="33"/>
      <c r="AA107" s="33"/>
    </row>
    <row r="108" spans="1:27" ht="12.9" x14ac:dyDescent="0.35">
      <c r="A108" s="33"/>
      <c r="B108" s="23"/>
      <c r="C108" s="33"/>
      <c r="D108" s="23"/>
      <c r="E108" s="33"/>
      <c r="F108" s="33"/>
      <c r="G108" s="33"/>
      <c r="H108" s="33"/>
      <c r="I108" s="33"/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3"/>
      <c r="W108" s="33"/>
      <c r="X108" s="33"/>
      <c r="Y108" s="33"/>
      <c r="Z108" s="33"/>
      <c r="AA108" s="33"/>
    </row>
    <row r="109" spans="1:27" ht="12.9" x14ac:dyDescent="0.35">
      <c r="A109" s="33"/>
      <c r="B109" s="23"/>
      <c r="C109" s="33"/>
      <c r="D109" s="23"/>
      <c r="E109" s="33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33"/>
      <c r="W109" s="33"/>
      <c r="X109" s="33"/>
      <c r="Y109" s="33"/>
      <c r="Z109" s="33"/>
      <c r="AA109" s="33"/>
    </row>
    <row r="110" spans="1:27" ht="12.9" x14ac:dyDescent="0.35">
      <c r="A110" s="33"/>
      <c r="B110" s="23"/>
      <c r="C110" s="33"/>
      <c r="D110" s="23"/>
      <c r="E110" s="33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3"/>
      <c r="W110" s="33"/>
      <c r="X110" s="33"/>
      <c r="Y110" s="33"/>
      <c r="Z110" s="33"/>
      <c r="AA110" s="33"/>
    </row>
    <row r="111" spans="1:27" ht="12.9" x14ac:dyDescent="0.35">
      <c r="A111" s="33"/>
      <c r="B111" s="23"/>
      <c r="C111" s="33"/>
      <c r="D111" s="23"/>
      <c r="E111" s="33"/>
      <c r="F111" s="33"/>
      <c r="G111" s="33"/>
      <c r="H111" s="33"/>
      <c r="I111" s="33"/>
      <c r="J111" s="33"/>
      <c r="K111" s="33"/>
      <c r="L111" s="33"/>
      <c r="M111" s="33"/>
      <c r="N111" s="33"/>
      <c r="O111" s="33"/>
      <c r="P111" s="33"/>
      <c r="Q111" s="33"/>
      <c r="R111" s="33"/>
      <c r="S111" s="33"/>
      <c r="T111" s="33"/>
      <c r="U111" s="33"/>
      <c r="V111" s="33"/>
      <c r="W111" s="33"/>
      <c r="X111" s="33"/>
      <c r="Y111" s="33"/>
      <c r="Z111" s="33"/>
      <c r="AA111" s="33"/>
    </row>
    <row r="112" spans="1:27" ht="12.9" x14ac:dyDescent="0.35">
      <c r="A112" s="33"/>
      <c r="B112" s="23"/>
      <c r="C112" s="33"/>
      <c r="D112" s="23"/>
      <c r="E112" s="33"/>
      <c r="F112" s="33"/>
      <c r="G112" s="33"/>
      <c r="H112" s="33"/>
      <c r="I112" s="33"/>
      <c r="J112" s="33"/>
      <c r="K112" s="33"/>
      <c r="L112" s="33"/>
      <c r="M112" s="33"/>
      <c r="N112" s="33"/>
      <c r="O112" s="33"/>
      <c r="P112" s="33"/>
      <c r="Q112" s="33"/>
      <c r="R112" s="33"/>
      <c r="S112" s="33"/>
      <c r="T112" s="33"/>
      <c r="U112" s="33"/>
      <c r="V112" s="33"/>
      <c r="W112" s="33"/>
      <c r="X112" s="33"/>
      <c r="Y112" s="33"/>
      <c r="Z112" s="33"/>
      <c r="AA112" s="33"/>
    </row>
    <row r="113" spans="1:27" ht="12.9" x14ac:dyDescent="0.35">
      <c r="A113" s="33"/>
      <c r="B113" s="23"/>
      <c r="C113" s="33"/>
      <c r="D113" s="2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Q113" s="33"/>
      <c r="R113" s="33"/>
      <c r="S113" s="33"/>
      <c r="T113" s="33"/>
      <c r="U113" s="33"/>
      <c r="V113" s="33"/>
      <c r="W113" s="33"/>
      <c r="X113" s="33"/>
      <c r="Y113" s="33"/>
      <c r="Z113" s="33"/>
      <c r="AA113" s="33"/>
    </row>
    <row r="114" spans="1:27" ht="12.9" x14ac:dyDescent="0.35">
      <c r="A114" s="33"/>
      <c r="B114" s="23"/>
      <c r="C114" s="33"/>
      <c r="D114" s="23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3"/>
      <c r="P114" s="33"/>
      <c r="Q114" s="33"/>
      <c r="R114" s="33"/>
      <c r="S114" s="33"/>
      <c r="T114" s="33"/>
      <c r="U114" s="33"/>
      <c r="V114" s="33"/>
      <c r="W114" s="33"/>
      <c r="X114" s="33"/>
      <c r="Y114" s="33"/>
      <c r="Z114" s="33"/>
      <c r="AA114" s="33"/>
    </row>
    <row r="115" spans="1:27" ht="12.9" x14ac:dyDescent="0.35">
      <c r="A115" s="33"/>
      <c r="B115" s="23"/>
      <c r="C115" s="33"/>
      <c r="D115" s="2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  <c r="Y115" s="33"/>
      <c r="Z115" s="33"/>
      <c r="AA115" s="33"/>
    </row>
    <row r="116" spans="1:27" ht="12.9" x14ac:dyDescent="0.35">
      <c r="A116" s="33"/>
      <c r="B116" s="23"/>
      <c r="C116" s="33"/>
      <c r="D116" s="23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33"/>
      <c r="W116" s="33"/>
      <c r="X116" s="33"/>
      <c r="Y116" s="33"/>
      <c r="Z116" s="33"/>
      <c r="AA116" s="33"/>
    </row>
    <row r="117" spans="1:27" ht="12.9" x14ac:dyDescent="0.35">
      <c r="A117" s="33"/>
      <c r="B117" s="23"/>
      <c r="C117" s="33"/>
      <c r="D117" s="2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33"/>
      <c r="X117" s="33"/>
      <c r="Y117" s="33"/>
      <c r="Z117" s="33"/>
      <c r="AA117" s="33"/>
    </row>
    <row r="118" spans="1:27" ht="12.9" x14ac:dyDescent="0.35">
      <c r="A118" s="33"/>
      <c r="B118" s="23"/>
      <c r="C118" s="33"/>
      <c r="D118" s="23"/>
      <c r="E118" s="33"/>
      <c r="F118" s="33"/>
      <c r="G118" s="33"/>
      <c r="H118" s="33"/>
      <c r="I118" s="33"/>
      <c r="J118" s="33"/>
      <c r="K118" s="33"/>
      <c r="L118" s="33"/>
      <c r="M118" s="33"/>
      <c r="N118" s="33"/>
      <c r="O118" s="33"/>
      <c r="P118" s="33"/>
      <c r="Q118" s="33"/>
      <c r="R118" s="33"/>
      <c r="S118" s="33"/>
      <c r="T118" s="33"/>
      <c r="U118" s="33"/>
      <c r="V118" s="33"/>
      <c r="W118" s="33"/>
      <c r="X118" s="33"/>
      <c r="Y118" s="33"/>
      <c r="Z118" s="33"/>
      <c r="AA118" s="33"/>
    </row>
    <row r="119" spans="1:27" ht="12.9" x14ac:dyDescent="0.35">
      <c r="A119" s="33"/>
      <c r="B119" s="23"/>
      <c r="C119" s="33"/>
      <c r="D119" s="23"/>
      <c r="E119" s="33"/>
      <c r="F119" s="33"/>
      <c r="G119" s="33"/>
      <c r="H119" s="33"/>
      <c r="I119" s="33"/>
      <c r="J119" s="33"/>
      <c r="K119" s="33"/>
      <c r="L119" s="33"/>
      <c r="M119" s="33"/>
      <c r="N119" s="33"/>
      <c r="O119" s="33"/>
      <c r="P119" s="33"/>
      <c r="Q119" s="33"/>
      <c r="R119" s="33"/>
      <c r="S119" s="33"/>
      <c r="T119" s="33"/>
      <c r="U119" s="33"/>
      <c r="V119" s="33"/>
      <c r="W119" s="33"/>
      <c r="X119" s="33"/>
      <c r="Y119" s="33"/>
      <c r="Z119" s="33"/>
      <c r="AA119" s="33"/>
    </row>
    <row r="120" spans="1:27" ht="12.9" x14ac:dyDescent="0.35">
      <c r="A120" s="33"/>
      <c r="B120" s="23"/>
      <c r="C120" s="33"/>
      <c r="D120" s="23"/>
      <c r="E120" s="33"/>
      <c r="F120" s="33"/>
      <c r="G120" s="33"/>
      <c r="H120" s="33"/>
      <c r="I120" s="33"/>
      <c r="J120" s="33"/>
      <c r="K120" s="33"/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33"/>
      <c r="W120" s="33"/>
      <c r="X120" s="33"/>
      <c r="Y120" s="33"/>
      <c r="Z120" s="33"/>
      <c r="AA120" s="33"/>
    </row>
    <row r="121" spans="1:27" ht="12.9" x14ac:dyDescent="0.35">
      <c r="A121" s="33"/>
      <c r="B121" s="23"/>
      <c r="C121" s="33"/>
      <c r="D121" s="23"/>
      <c r="E121" s="33"/>
      <c r="F121" s="33"/>
      <c r="G121" s="33"/>
      <c r="H121" s="33"/>
      <c r="I121" s="33"/>
      <c r="J121" s="33"/>
      <c r="K121" s="33"/>
      <c r="L121" s="33"/>
      <c r="M121" s="33"/>
      <c r="N121" s="33"/>
      <c r="O121" s="33"/>
      <c r="P121" s="33"/>
      <c r="Q121" s="33"/>
      <c r="R121" s="33"/>
      <c r="S121" s="33"/>
      <c r="T121" s="33"/>
      <c r="U121" s="33"/>
      <c r="V121" s="33"/>
      <c r="W121" s="33"/>
      <c r="X121" s="33"/>
      <c r="Y121" s="33"/>
      <c r="Z121" s="33"/>
      <c r="AA121" s="33"/>
    </row>
    <row r="122" spans="1:27" ht="12.9" x14ac:dyDescent="0.35">
      <c r="A122" s="33"/>
      <c r="B122" s="23"/>
      <c r="C122" s="33"/>
      <c r="D122" s="23"/>
      <c r="E122" s="33"/>
      <c r="F122" s="33"/>
      <c r="G122" s="33"/>
      <c r="H122" s="33"/>
      <c r="I122" s="33"/>
      <c r="J122" s="33"/>
      <c r="K122" s="33"/>
      <c r="L122" s="33"/>
      <c r="M122" s="33"/>
      <c r="N122" s="33"/>
      <c r="O122" s="33"/>
      <c r="P122" s="33"/>
      <c r="Q122" s="33"/>
      <c r="R122" s="33"/>
      <c r="S122" s="33"/>
      <c r="T122" s="33"/>
      <c r="U122" s="33"/>
      <c r="V122" s="33"/>
      <c r="W122" s="33"/>
      <c r="X122" s="33"/>
      <c r="Y122" s="33"/>
      <c r="Z122" s="33"/>
      <c r="AA122" s="33"/>
    </row>
    <row r="123" spans="1:27" ht="12.9" x14ac:dyDescent="0.35">
      <c r="A123" s="33"/>
      <c r="B123" s="23"/>
      <c r="C123" s="33"/>
      <c r="D123" s="23"/>
      <c r="E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  <c r="Y123" s="33"/>
      <c r="Z123" s="33"/>
      <c r="AA123" s="33"/>
    </row>
    <row r="124" spans="1:27" ht="12.9" x14ac:dyDescent="0.35">
      <c r="A124" s="33"/>
      <c r="B124" s="23"/>
      <c r="C124" s="33"/>
      <c r="D124" s="2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/>
      <c r="AA124" s="33"/>
    </row>
    <row r="125" spans="1:27" ht="12.9" x14ac:dyDescent="0.35">
      <c r="A125" s="33"/>
      <c r="B125" s="23"/>
      <c r="C125" s="33"/>
      <c r="D125" s="23"/>
      <c r="E125" s="33"/>
      <c r="F125" s="33"/>
      <c r="G125" s="33"/>
      <c r="H125" s="33"/>
      <c r="I125" s="33"/>
      <c r="J125" s="33"/>
      <c r="K125" s="33"/>
      <c r="L125" s="33"/>
      <c r="M125" s="33"/>
      <c r="N125" s="33"/>
      <c r="O125" s="33"/>
      <c r="P125" s="33"/>
      <c r="Q125" s="33"/>
      <c r="R125" s="33"/>
      <c r="S125" s="33"/>
      <c r="T125" s="33"/>
      <c r="U125" s="33"/>
      <c r="V125" s="33"/>
      <c r="W125" s="33"/>
      <c r="X125" s="33"/>
      <c r="Y125" s="33"/>
      <c r="Z125" s="33"/>
      <c r="AA125" s="33"/>
    </row>
    <row r="126" spans="1:27" ht="12.9" x14ac:dyDescent="0.35">
      <c r="A126" s="33"/>
      <c r="B126" s="23"/>
      <c r="C126" s="33"/>
      <c r="D126" s="23"/>
      <c r="E126" s="33"/>
      <c r="F126" s="33"/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R126" s="33"/>
      <c r="S126" s="33"/>
      <c r="T126" s="33"/>
      <c r="U126" s="33"/>
      <c r="V126" s="33"/>
      <c r="W126" s="33"/>
      <c r="X126" s="33"/>
      <c r="Y126" s="33"/>
      <c r="Z126" s="33"/>
      <c r="AA126" s="33"/>
    </row>
    <row r="127" spans="1:27" ht="12.9" x14ac:dyDescent="0.35">
      <c r="A127" s="33"/>
      <c r="B127" s="23"/>
      <c r="C127" s="33"/>
      <c r="D127" s="23"/>
      <c r="E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R127" s="33"/>
      <c r="S127" s="33"/>
      <c r="T127" s="33"/>
      <c r="U127" s="33"/>
      <c r="V127" s="33"/>
      <c r="W127" s="33"/>
      <c r="X127" s="33"/>
      <c r="Y127" s="33"/>
      <c r="Z127" s="33"/>
      <c r="AA127" s="33"/>
    </row>
    <row r="128" spans="1:27" ht="12.9" x14ac:dyDescent="0.35">
      <c r="A128" s="33"/>
      <c r="B128" s="23"/>
      <c r="C128" s="33"/>
      <c r="D128" s="2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  <c r="Z128" s="33"/>
      <c r="AA128" s="33"/>
    </row>
    <row r="129" spans="1:27" ht="12.9" x14ac:dyDescent="0.35">
      <c r="A129" s="33"/>
      <c r="B129" s="23"/>
      <c r="C129" s="33"/>
      <c r="D129" s="23"/>
      <c r="E129" s="3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R129" s="33"/>
      <c r="S129" s="33"/>
      <c r="T129" s="33"/>
      <c r="U129" s="33"/>
      <c r="V129" s="33"/>
      <c r="W129" s="33"/>
      <c r="X129" s="33"/>
      <c r="Y129" s="33"/>
      <c r="Z129" s="33"/>
      <c r="AA129" s="33"/>
    </row>
    <row r="130" spans="1:27" ht="12.9" x14ac:dyDescent="0.35">
      <c r="A130" s="33"/>
      <c r="B130" s="23"/>
      <c r="C130" s="33"/>
      <c r="D130" s="23"/>
      <c r="E130" s="33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  <c r="U130" s="33"/>
      <c r="V130" s="33"/>
      <c r="W130" s="33"/>
      <c r="X130" s="33"/>
      <c r="Y130" s="33"/>
      <c r="Z130" s="33"/>
      <c r="AA130" s="33"/>
    </row>
    <row r="131" spans="1:27" ht="12.9" x14ac:dyDescent="0.35">
      <c r="A131" s="33"/>
      <c r="B131" s="23"/>
      <c r="C131" s="33"/>
      <c r="D131" s="23"/>
      <c r="E131" s="33"/>
      <c r="F131" s="33"/>
      <c r="G131" s="33"/>
      <c r="H131" s="33"/>
      <c r="I131" s="33"/>
      <c r="J131" s="33"/>
      <c r="K131" s="33"/>
      <c r="L131" s="33"/>
      <c r="M131" s="33"/>
      <c r="N131" s="33"/>
      <c r="O131" s="33"/>
      <c r="P131" s="33"/>
      <c r="Q131" s="33"/>
      <c r="R131" s="33"/>
      <c r="S131" s="33"/>
      <c r="T131" s="33"/>
      <c r="U131" s="33"/>
      <c r="V131" s="33"/>
      <c r="W131" s="33"/>
      <c r="X131" s="33"/>
      <c r="Y131" s="33"/>
      <c r="Z131" s="33"/>
      <c r="AA131" s="33"/>
    </row>
    <row r="132" spans="1:27" ht="12.9" x14ac:dyDescent="0.35">
      <c r="A132" s="33"/>
      <c r="B132" s="23"/>
      <c r="C132" s="33"/>
      <c r="D132" s="2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  <c r="Y132" s="33"/>
      <c r="Z132" s="33"/>
      <c r="AA132" s="33"/>
    </row>
    <row r="133" spans="1:27" ht="12.9" x14ac:dyDescent="0.35">
      <c r="A133" s="33"/>
      <c r="B133" s="23"/>
      <c r="C133" s="33"/>
      <c r="D133" s="23"/>
      <c r="E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33"/>
      <c r="U133" s="33"/>
      <c r="V133" s="33"/>
      <c r="W133" s="33"/>
      <c r="X133" s="33"/>
      <c r="Y133" s="33"/>
      <c r="Z133" s="33"/>
      <c r="AA133" s="33"/>
    </row>
    <row r="134" spans="1:27" ht="12.9" x14ac:dyDescent="0.35">
      <c r="A134" s="33"/>
      <c r="B134" s="23"/>
      <c r="C134" s="33"/>
      <c r="D134" s="23"/>
      <c r="E134" s="33"/>
      <c r="F134" s="33"/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  <c r="W134" s="33"/>
      <c r="X134" s="33"/>
      <c r="Y134" s="33"/>
      <c r="Z134" s="33"/>
      <c r="AA134" s="33"/>
    </row>
    <row r="135" spans="1:27" ht="12.9" x14ac:dyDescent="0.35">
      <c r="A135" s="33"/>
      <c r="B135" s="23"/>
      <c r="C135" s="33"/>
      <c r="D135" s="23"/>
      <c r="E135" s="33"/>
      <c r="F135" s="33"/>
      <c r="G135" s="33"/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R135" s="33"/>
      <c r="S135" s="33"/>
      <c r="T135" s="33"/>
      <c r="U135" s="33"/>
      <c r="V135" s="33"/>
      <c r="W135" s="33"/>
      <c r="X135" s="33"/>
      <c r="Y135" s="33"/>
      <c r="Z135" s="33"/>
      <c r="AA135" s="33"/>
    </row>
    <row r="136" spans="1:27" ht="12.9" x14ac:dyDescent="0.35">
      <c r="A136" s="33"/>
      <c r="B136" s="23"/>
      <c r="C136" s="33"/>
      <c r="D136" s="2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/>
      <c r="AA136" s="33"/>
    </row>
    <row r="137" spans="1:27" ht="12.9" x14ac:dyDescent="0.35">
      <c r="A137" s="33"/>
      <c r="B137" s="23"/>
      <c r="C137" s="33"/>
      <c r="D137" s="23"/>
      <c r="E137" s="33"/>
      <c r="F137" s="33"/>
      <c r="G137" s="33"/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R137" s="33"/>
      <c r="S137" s="33"/>
      <c r="T137" s="33"/>
      <c r="U137" s="33"/>
      <c r="V137" s="33"/>
      <c r="W137" s="33"/>
      <c r="X137" s="33"/>
      <c r="Y137" s="33"/>
      <c r="Z137" s="33"/>
      <c r="AA137" s="33"/>
    </row>
    <row r="138" spans="1:27" ht="12.9" x14ac:dyDescent="0.35">
      <c r="A138" s="33"/>
      <c r="B138" s="23"/>
      <c r="C138" s="33"/>
      <c r="D138" s="2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  <c r="Z138" s="33"/>
      <c r="AA138" s="33"/>
    </row>
    <row r="139" spans="1:27" ht="12.9" x14ac:dyDescent="0.35">
      <c r="A139" s="33"/>
      <c r="B139" s="23"/>
      <c r="C139" s="33"/>
      <c r="D139" s="23"/>
      <c r="E139" s="33"/>
      <c r="F139" s="33"/>
      <c r="G139" s="33"/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  <c r="W139" s="33"/>
      <c r="X139" s="33"/>
      <c r="Y139" s="33"/>
      <c r="Z139" s="33"/>
      <c r="AA139" s="33"/>
    </row>
    <row r="140" spans="1:27" ht="12.9" x14ac:dyDescent="0.35">
      <c r="A140" s="33"/>
      <c r="B140" s="23"/>
      <c r="C140" s="33"/>
      <c r="D140" s="23"/>
      <c r="E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3"/>
      <c r="AA140" s="33"/>
    </row>
    <row r="141" spans="1:27" ht="12.9" x14ac:dyDescent="0.35">
      <c r="A141" s="33"/>
      <c r="B141" s="23"/>
      <c r="C141" s="33"/>
      <c r="D141" s="23"/>
      <c r="E141" s="33"/>
      <c r="F141" s="33"/>
      <c r="G141" s="33"/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  <c r="W141" s="33"/>
      <c r="X141" s="33"/>
      <c r="Y141" s="33"/>
      <c r="Z141" s="33"/>
      <c r="AA141" s="33"/>
    </row>
    <row r="142" spans="1:27" ht="12.9" x14ac:dyDescent="0.35">
      <c r="A142" s="33"/>
      <c r="B142" s="23"/>
      <c r="C142" s="33"/>
      <c r="D142" s="23"/>
      <c r="E142" s="33"/>
      <c r="F142" s="33"/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3"/>
      <c r="Z142" s="33"/>
      <c r="AA142" s="33"/>
    </row>
    <row r="143" spans="1:27" ht="12.9" x14ac:dyDescent="0.35">
      <c r="A143" s="33"/>
      <c r="B143" s="23"/>
      <c r="C143" s="33"/>
      <c r="D143" s="23"/>
      <c r="E143" s="33"/>
      <c r="F143" s="33"/>
      <c r="G143" s="33"/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W143" s="33"/>
      <c r="X143" s="33"/>
      <c r="Y143" s="33"/>
      <c r="Z143" s="33"/>
      <c r="AA143" s="33"/>
    </row>
    <row r="144" spans="1:27" ht="12.9" x14ac:dyDescent="0.35">
      <c r="A144" s="33"/>
      <c r="B144" s="23"/>
      <c r="C144" s="33"/>
      <c r="D144" s="23"/>
      <c r="E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  <c r="Y144" s="33"/>
      <c r="Z144" s="33"/>
      <c r="AA144" s="33"/>
    </row>
    <row r="145" spans="1:27" ht="12.9" x14ac:dyDescent="0.35">
      <c r="A145" s="33"/>
      <c r="B145" s="23"/>
      <c r="C145" s="33"/>
      <c r="D145" s="23"/>
      <c r="E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  <c r="W145" s="33"/>
      <c r="X145" s="33"/>
      <c r="Y145" s="33"/>
      <c r="Z145" s="33"/>
      <c r="AA145" s="33"/>
    </row>
    <row r="146" spans="1:27" ht="12.9" x14ac:dyDescent="0.35">
      <c r="A146" s="33"/>
      <c r="B146" s="23"/>
      <c r="C146" s="33"/>
      <c r="D146" s="23"/>
      <c r="E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  <c r="Y146" s="33"/>
      <c r="Z146" s="33"/>
      <c r="AA146" s="33"/>
    </row>
    <row r="147" spans="1:27" ht="12.9" x14ac:dyDescent="0.35">
      <c r="A147" s="33"/>
      <c r="B147" s="23"/>
      <c r="C147" s="33"/>
      <c r="D147" s="23"/>
      <c r="E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  <c r="W147" s="33"/>
      <c r="X147" s="33"/>
      <c r="Y147" s="33"/>
      <c r="Z147" s="33"/>
      <c r="AA147" s="33"/>
    </row>
    <row r="148" spans="1:27" ht="12.9" x14ac:dyDescent="0.35">
      <c r="A148" s="33"/>
      <c r="B148" s="23"/>
      <c r="C148" s="33"/>
      <c r="D148" s="23"/>
      <c r="E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3"/>
      <c r="Z148" s="33"/>
      <c r="AA148" s="33"/>
    </row>
    <row r="149" spans="1:27" ht="12.9" x14ac:dyDescent="0.35">
      <c r="A149" s="33"/>
      <c r="B149" s="23"/>
      <c r="C149" s="33"/>
      <c r="D149" s="2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  <c r="W149" s="33"/>
      <c r="X149" s="33"/>
      <c r="Y149" s="33"/>
      <c r="Z149" s="33"/>
      <c r="AA149" s="33"/>
    </row>
    <row r="150" spans="1:27" ht="12.9" x14ac:dyDescent="0.35">
      <c r="A150" s="33"/>
      <c r="B150" s="23"/>
      <c r="C150" s="33"/>
      <c r="D150" s="2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3"/>
      <c r="Z150" s="33"/>
      <c r="AA150" s="33"/>
    </row>
    <row r="151" spans="1:27" ht="12.9" x14ac:dyDescent="0.35">
      <c r="A151" s="33"/>
      <c r="B151" s="23"/>
      <c r="C151" s="33"/>
      <c r="D151" s="2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  <c r="W151" s="33"/>
      <c r="X151" s="33"/>
      <c r="Y151" s="33"/>
      <c r="Z151" s="33"/>
      <c r="AA151" s="33"/>
    </row>
    <row r="152" spans="1:27" ht="12.9" x14ac:dyDescent="0.35">
      <c r="A152" s="33"/>
      <c r="B152" s="23"/>
      <c r="C152" s="33"/>
      <c r="D152" s="2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  <c r="Y152" s="33"/>
      <c r="Z152" s="33"/>
      <c r="AA152" s="33"/>
    </row>
    <row r="153" spans="1:27" ht="12.9" x14ac:dyDescent="0.35">
      <c r="A153" s="33"/>
      <c r="B153" s="23"/>
      <c r="C153" s="33"/>
      <c r="D153" s="23"/>
      <c r="E153" s="33"/>
      <c r="F153" s="33"/>
      <c r="G153" s="33"/>
      <c r="H153" s="33"/>
      <c r="I153" s="33"/>
      <c r="J153" s="33"/>
      <c r="K153" s="33"/>
      <c r="L153" s="33"/>
      <c r="M153" s="33"/>
      <c r="N153" s="33"/>
      <c r="O153" s="33"/>
      <c r="P153" s="33"/>
      <c r="Q153" s="33"/>
      <c r="R153" s="33"/>
      <c r="S153" s="33"/>
      <c r="T153" s="33"/>
      <c r="U153" s="33"/>
      <c r="V153" s="33"/>
      <c r="W153" s="33"/>
      <c r="X153" s="33"/>
      <c r="Y153" s="33"/>
      <c r="Z153" s="33"/>
      <c r="AA153" s="33"/>
    </row>
    <row r="154" spans="1:27" ht="12.9" x14ac:dyDescent="0.35">
      <c r="A154" s="33"/>
      <c r="B154" s="23"/>
      <c r="C154" s="33"/>
      <c r="D154" s="23"/>
      <c r="E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  <c r="Y154" s="33"/>
      <c r="Z154" s="33"/>
      <c r="AA154" s="33"/>
    </row>
    <row r="155" spans="1:27" ht="12.9" x14ac:dyDescent="0.35">
      <c r="A155" s="33"/>
      <c r="B155" s="23"/>
      <c r="C155" s="33"/>
      <c r="D155" s="2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3"/>
      <c r="Z155" s="33"/>
      <c r="AA155" s="33"/>
    </row>
    <row r="156" spans="1:27" ht="12.9" x14ac:dyDescent="0.35">
      <c r="A156" s="33"/>
      <c r="B156" s="23"/>
      <c r="C156" s="33"/>
      <c r="D156" s="2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/>
      <c r="AA156" s="33"/>
    </row>
    <row r="157" spans="1:27" ht="12.9" x14ac:dyDescent="0.35">
      <c r="A157" s="33"/>
      <c r="B157" s="23"/>
      <c r="C157" s="33"/>
      <c r="D157" s="2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  <c r="W157" s="33"/>
      <c r="X157" s="33"/>
      <c r="Y157" s="33"/>
      <c r="Z157" s="33"/>
      <c r="AA157" s="33"/>
    </row>
    <row r="158" spans="1:27" ht="12.9" x14ac:dyDescent="0.35">
      <c r="A158" s="33"/>
      <c r="B158" s="23"/>
      <c r="C158" s="33"/>
      <c r="D158" s="2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  <c r="Y158" s="33"/>
      <c r="Z158" s="33"/>
      <c r="AA158" s="33"/>
    </row>
    <row r="159" spans="1:27" ht="12.9" x14ac:dyDescent="0.35">
      <c r="A159" s="33"/>
      <c r="B159" s="23"/>
      <c r="C159" s="33"/>
      <c r="D159" s="2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  <c r="W159" s="33"/>
      <c r="X159" s="33"/>
      <c r="Y159" s="33"/>
      <c r="Z159" s="33"/>
      <c r="AA159" s="33"/>
    </row>
    <row r="160" spans="1:27" ht="12.9" x14ac:dyDescent="0.35">
      <c r="A160" s="33"/>
      <c r="B160" s="23"/>
      <c r="C160" s="33"/>
      <c r="D160" s="2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  <c r="Z160" s="33"/>
      <c r="AA160" s="33"/>
    </row>
    <row r="161" spans="1:27" ht="12.9" x14ac:dyDescent="0.35">
      <c r="A161" s="33"/>
      <c r="B161" s="23"/>
      <c r="C161" s="33"/>
      <c r="D161" s="2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  <c r="Z161" s="33"/>
      <c r="AA161" s="33"/>
    </row>
    <row r="162" spans="1:27" ht="12.9" x14ac:dyDescent="0.35">
      <c r="A162" s="33"/>
      <c r="B162" s="23"/>
      <c r="C162" s="33"/>
      <c r="D162" s="2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</row>
    <row r="163" spans="1:27" ht="12.9" x14ac:dyDescent="0.35">
      <c r="A163" s="33"/>
      <c r="B163" s="23"/>
      <c r="C163" s="33"/>
      <c r="D163" s="2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  <c r="Y163" s="33"/>
      <c r="Z163" s="33"/>
      <c r="AA163" s="33"/>
    </row>
    <row r="164" spans="1:27" ht="12.9" x14ac:dyDescent="0.35">
      <c r="A164" s="33"/>
      <c r="B164" s="23"/>
      <c r="C164" s="33"/>
      <c r="D164" s="2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3"/>
      <c r="Z164" s="33"/>
      <c r="AA164" s="33"/>
    </row>
    <row r="165" spans="1:27" ht="12.9" x14ac:dyDescent="0.35">
      <c r="A165" s="33"/>
      <c r="B165" s="23"/>
      <c r="C165" s="33"/>
      <c r="D165" s="2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  <c r="Y165" s="33"/>
      <c r="Z165" s="33"/>
      <c r="AA165" s="33"/>
    </row>
    <row r="166" spans="1:27" ht="12.9" x14ac:dyDescent="0.35">
      <c r="A166" s="33"/>
      <c r="B166" s="23"/>
      <c r="C166" s="33"/>
      <c r="D166" s="2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3"/>
      <c r="Z166" s="33"/>
      <c r="AA166" s="33"/>
    </row>
    <row r="167" spans="1:27" ht="12.9" x14ac:dyDescent="0.35">
      <c r="A167" s="33"/>
      <c r="B167" s="23"/>
      <c r="C167" s="33"/>
      <c r="D167" s="2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  <c r="Z167" s="33"/>
      <c r="AA167" s="33"/>
    </row>
    <row r="168" spans="1:27" ht="12.9" x14ac:dyDescent="0.35">
      <c r="A168" s="33"/>
      <c r="B168" s="23"/>
      <c r="C168" s="33"/>
      <c r="D168" s="2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  <c r="Z168" s="33"/>
      <c r="AA168" s="33"/>
    </row>
    <row r="169" spans="1:27" ht="12.9" x14ac:dyDescent="0.35">
      <c r="A169" s="33"/>
      <c r="B169" s="23"/>
      <c r="C169" s="33"/>
      <c r="D169" s="2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  <c r="Y169" s="33"/>
      <c r="Z169" s="33"/>
      <c r="AA169" s="33"/>
    </row>
    <row r="170" spans="1:27" ht="12.9" x14ac:dyDescent="0.35">
      <c r="A170" s="33"/>
      <c r="B170" s="23"/>
      <c r="C170" s="33"/>
      <c r="D170" s="2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/>
      <c r="AA170" s="33"/>
    </row>
    <row r="171" spans="1:27" ht="12.9" x14ac:dyDescent="0.35">
      <c r="A171" s="33"/>
      <c r="B171" s="23"/>
      <c r="C171" s="33"/>
      <c r="D171" s="2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  <c r="Z171" s="33"/>
      <c r="AA171" s="33"/>
    </row>
    <row r="172" spans="1:27" ht="12.9" x14ac:dyDescent="0.35">
      <c r="A172" s="33"/>
      <c r="B172" s="23"/>
      <c r="C172" s="33"/>
      <c r="D172" s="2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/>
      <c r="AA172" s="33"/>
    </row>
    <row r="173" spans="1:27" ht="12.9" x14ac:dyDescent="0.35">
      <c r="A173" s="33"/>
      <c r="B173" s="23"/>
      <c r="C173" s="33"/>
      <c r="D173" s="2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  <c r="Z173" s="33"/>
      <c r="AA173" s="33"/>
    </row>
    <row r="174" spans="1:27" ht="12.9" x14ac:dyDescent="0.35">
      <c r="A174" s="33"/>
      <c r="B174" s="23"/>
      <c r="C174" s="33"/>
      <c r="D174" s="2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  <c r="Z174" s="33"/>
      <c r="AA174" s="33"/>
    </row>
    <row r="175" spans="1:27" ht="12.9" x14ac:dyDescent="0.35">
      <c r="A175" s="33"/>
      <c r="B175" s="23"/>
      <c r="C175" s="33"/>
      <c r="D175" s="2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  <c r="Y175" s="33"/>
      <c r="Z175" s="33"/>
      <c r="AA175" s="33"/>
    </row>
    <row r="176" spans="1:27" ht="12.9" x14ac:dyDescent="0.35">
      <c r="A176" s="33"/>
      <c r="B176" s="23"/>
      <c r="C176" s="33"/>
      <c r="D176" s="2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  <c r="Y176" s="33"/>
      <c r="Z176" s="33"/>
      <c r="AA176" s="33"/>
    </row>
    <row r="177" spans="1:27" ht="12.9" x14ac:dyDescent="0.35">
      <c r="A177" s="33"/>
      <c r="B177" s="23"/>
      <c r="C177" s="33"/>
      <c r="D177" s="2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  <c r="Y177" s="33"/>
      <c r="Z177" s="33"/>
      <c r="AA177" s="33"/>
    </row>
    <row r="178" spans="1:27" ht="12.9" x14ac:dyDescent="0.35">
      <c r="A178" s="33"/>
      <c r="B178" s="23"/>
      <c r="C178" s="33"/>
      <c r="D178" s="2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  <c r="Y178" s="33"/>
      <c r="Z178" s="33"/>
      <c r="AA178" s="33"/>
    </row>
    <row r="179" spans="1:27" ht="12.9" x14ac:dyDescent="0.35">
      <c r="A179" s="33"/>
      <c r="B179" s="23"/>
      <c r="C179" s="33"/>
      <c r="D179" s="2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  <c r="Y179" s="33"/>
      <c r="Z179" s="33"/>
      <c r="AA179" s="33"/>
    </row>
    <row r="180" spans="1:27" ht="12.9" x14ac:dyDescent="0.35">
      <c r="A180" s="33"/>
      <c r="B180" s="23"/>
      <c r="C180" s="33"/>
      <c r="D180" s="2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  <c r="Y180" s="33"/>
      <c r="Z180" s="33"/>
      <c r="AA180" s="33"/>
    </row>
    <row r="181" spans="1:27" ht="12.9" x14ac:dyDescent="0.35">
      <c r="A181" s="33"/>
      <c r="B181" s="23"/>
      <c r="C181" s="33"/>
      <c r="D181" s="2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  <c r="Y181" s="33"/>
      <c r="Z181" s="33"/>
      <c r="AA181" s="33"/>
    </row>
    <row r="182" spans="1:27" ht="12.9" x14ac:dyDescent="0.35">
      <c r="A182" s="33"/>
      <c r="B182" s="23"/>
      <c r="C182" s="33"/>
      <c r="D182" s="2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  <c r="Y182" s="33"/>
      <c r="Z182" s="33"/>
      <c r="AA182" s="33"/>
    </row>
    <row r="183" spans="1:27" ht="12.9" x14ac:dyDescent="0.35">
      <c r="A183" s="33"/>
      <c r="B183" s="23"/>
      <c r="C183" s="33"/>
      <c r="D183" s="2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  <c r="AA183" s="33"/>
    </row>
    <row r="184" spans="1:27" ht="12.9" x14ac:dyDescent="0.35">
      <c r="A184" s="33"/>
      <c r="B184" s="23"/>
      <c r="C184" s="33"/>
      <c r="D184" s="2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  <c r="AA184" s="33"/>
    </row>
    <row r="185" spans="1:27" ht="12.9" x14ac:dyDescent="0.35">
      <c r="A185" s="33"/>
      <c r="B185" s="23"/>
      <c r="C185" s="33"/>
      <c r="D185" s="2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  <c r="Z185" s="33"/>
      <c r="AA185" s="33"/>
    </row>
    <row r="186" spans="1:27" ht="12.9" x14ac:dyDescent="0.35">
      <c r="A186" s="33"/>
      <c r="B186" s="23"/>
      <c r="C186" s="33"/>
      <c r="D186" s="2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  <c r="Z186" s="33"/>
      <c r="AA186" s="33"/>
    </row>
    <row r="187" spans="1:27" ht="12.9" x14ac:dyDescent="0.35">
      <c r="A187" s="33"/>
      <c r="B187" s="23"/>
      <c r="C187" s="33"/>
      <c r="D187" s="2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  <c r="Y187" s="33"/>
      <c r="Z187" s="33"/>
      <c r="AA187" s="33"/>
    </row>
    <row r="188" spans="1:27" ht="12.9" x14ac:dyDescent="0.35">
      <c r="A188" s="33"/>
      <c r="B188" s="23"/>
      <c r="C188" s="33"/>
      <c r="D188" s="2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  <c r="Y188" s="33"/>
      <c r="Z188" s="33"/>
      <c r="AA188" s="33"/>
    </row>
    <row r="189" spans="1:27" ht="12.9" x14ac:dyDescent="0.35">
      <c r="A189" s="33"/>
      <c r="B189" s="23"/>
      <c r="C189" s="33"/>
      <c r="D189" s="2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  <c r="Y189" s="33"/>
      <c r="Z189" s="33"/>
      <c r="AA189" s="33"/>
    </row>
    <row r="190" spans="1:27" ht="12.9" x14ac:dyDescent="0.35">
      <c r="A190" s="33"/>
      <c r="B190" s="23"/>
      <c r="C190" s="33"/>
      <c r="D190" s="2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  <c r="Y190" s="33"/>
      <c r="Z190" s="33"/>
      <c r="AA190" s="33"/>
    </row>
    <row r="191" spans="1:27" ht="12.9" x14ac:dyDescent="0.35">
      <c r="A191" s="33"/>
      <c r="B191" s="23"/>
      <c r="C191" s="33"/>
      <c r="D191" s="2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  <c r="Y191" s="33"/>
      <c r="Z191" s="33"/>
      <c r="AA191" s="33"/>
    </row>
    <row r="192" spans="1:27" ht="12.9" x14ac:dyDescent="0.35">
      <c r="A192" s="33"/>
      <c r="B192" s="23"/>
      <c r="C192" s="33"/>
      <c r="D192" s="2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  <c r="Y192" s="33"/>
      <c r="Z192" s="33"/>
      <c r="AA192" s="33"/>
    </row>
    <row r="193" spans="1:27" ht="12.9" x14ac:dyDescent="0.35">
      <c r="A193" s="33"/>
      <c r="B193" s="23"/>
      <c r="C193" s="33"/>
      <c r="D193" s="2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  <c r="Y193" s="33"/>
      <c r="Z193" s="33"/>
      <c r="AA193" s="33"/>
    </row>
    <row r="194" spans="1:27" ht="12.9" x14ac:dyDescent="0.35">
      <c r="A194" s="33"/>
      <c r="B194" s="23"/>
      <c r="C194" s="33"/>
      <c r="D194" s="2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  <c r="Z194" s="33"/>
      <c r="AA194" s="33"/>
    </row>
    <row r="195" spans="1:27" ht="12.9" x14ac:dyDescent="0.35">
      <c r="A195" s="33"/>
      <c r="B195" s="23"/>
      <c r="C195" s="33"/>
      <c r="D195" s="2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  <c r="Y195" s="33"/>
      <c r="Z195" s="33"/>
      <c r="AA195" s="33"/>
    </row>
    <row r="196" spans="1:27" ht="12.9" x14ac:dyDescent="0.35">
      <c r="A196" s="33"/>
      <c r="B196" s="23"/>
      <c r="C196" s="33"/>
      <c r="D196" s="2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  <c r="Z196" s="33"/>
      <c r="AA196" s="33"/>
    </row>
    <row r="197" spans="1:27" ht="12.9" x14ac:dyDescent="0.35">
      <c r="A197" s="33"/>
      <c r="B197" s="23"/>
      <c r="C197" s="33"/>
      <c r="D197" s="2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  <c r="Z197" s="33"/>
      <c r="AA197" s="33"/>
    </row>
    <row r="198" spans="1:27" ht="12.9" x14ac:dyDescent="0.35">
      <c r="A198" s="33"/>
      <c r="B198" s="23"/>
      <c r="C198" s="33"/>
      <c r="D198" s="2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  <c r="Y198" s="33"/>
      <c r="Z198" s="33"/>
      <c r="AA198" s="33"/>
    </row>
    <row r="199" spans="1:27" ht="12.9" x14ac:dyDescent="0.35">
      <c r="A199" s="33"/>
      <c r="B199" s="23"/>
      <c r="C199" s="33"/>
      <c r="D199" s="2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  <c r="Y199" s="33"/>
      <c r="Z199" s="33"/>
      <c r="AA199" s="33"/>
    </row>
    <row r="200" spans="1:27" ht="12.9" x14ac:dyDescent="0.35">
      <c r="A200" s="33"/>
      <c r="B200" s="23"/>
      <c r="C200" s="33"/>
      <c r="D200" s="2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  <c r="Y200" s="33"/>
      <c r="Z200" s="33"/>
      <c r="AA200" s="33"/>
    </row>
    <row r="201" spans="1:27" ht="12.9" x14ac:dyDescent="0.35">
      <c r="A201" s="33"/>
      <c r="B201" s="23"/>
      <c r="C201" s="33"/>
      <c r="D201" s="2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  <c r="Z201" s="33"/>
      <c r="AA201" s="33"/>
    </row>
    <row r="202" spans="1:27" ht="12.9" x14ac:dyDescent="0.35">
      <c r="A202" s="33"/>
      <c r="B202" s="23"/>
      <c r="C202" s="33"/>
      <c r="D202" s="2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  <c r="Z202" s="33"/>
      <c r="AA202" s="33"/>
    </row>
    <row r="203" spans="1:27" ht="12.9" x14ac:dyDescent="0.35">
      <c r="A203" s="33"/>
      <c r="B203" s="23"/>
      <c r="C203" s="33"/>
      <c r="D203" s="23"/>
      <c r="E203" s="33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  <c r="R203" s="33"/>
      <c r="S203" s="33"/>
      <c r="T203" s="33"/>
      <c r="U203" s="33"/>
      <c r="V203" s="33"/>
      <c r="W203" s="33"/>
      <c r="X203" s="33"/>
      <c r="Y203" s="33"/>
      <c r="Z203" s="33"/>
      <c r="AA203" s="33"/>
    </row>
    <row r="204" spans="1:27" ht="12.9" x14ac:dyDescent="0.35">
      <c r="A204" s="33"/>
      <c r="B204" s="23"/>
      <c r="C204" s="33"/>
      <c r="D204" s="2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  <c r="Y204" s="33"/>
      <c r="Z204" s="33"/>
      <c r="AA204" s="33"/>
    </row>
    <row r="205" spans="1:27" ht="12.9" x14ac:dyDescent="0.35">
      <c r="A205" s="33"/>
      <c r="B205" s="23"/>
      <c r="C205" s="33"/>
      <c r="D205" s="2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  <c r="R205" s="33"/>
      <c r="S205" s="33"/>
      <c r="T205" s="33"/>
      <c r="U205" s="33"/>
      <c r="V205" s="33"/>
      <c r="W205" s="33"/>
      <c r="X205" s="33"/>
      <c r="Y205" s="33"/>
      <c r="Z205" s="33"/>
      <c r="AA205" s="33"/>
    </row>
    <row r="206" spans="1:27" ht="12.9" x14ac:dyDescent="0.35">
      <c r="A206" s="33"/>
      <c r="B206" s="23"/>
      <c r="C206" s="33"/>
      <c r="D206" s="2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  <c r="Y206" s="33"/>
      <c r="Z206" s="33"/>
      <c r="AA206" s="33"/>
    </row>
    <row r="207" spans="1:27" ht="12.9" x14ac:dyDescent="0.35">
      <c r="A207" s="33"/>
      <c r="B207" s="23"/>
      <c r="C207" s="33"/>
      <c r="D207" s="23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R207" s="33"/>
      <c r="S207" s="33"/>
      <c r="T207" s="33"/>
      <c r="U207" s="33"/>
      <c r="V207" s="33"/>
      <c r="W207" s="33"/>
      <c r="X207" s="33"/>
      <c r="Y207" s="33"/>
      <c r="Z207" s="33"/>
      <c r="AA207" s="33"/>
    </row>
    <row r="208" spans="1:27" ht="12.9" x14ac:dyDescent="0.35">
      <c r="A208" s="33"/>
      <c r="B208" s="23"/>
      <c r="C208" s="33"/>
      <c r="D208" s="2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R208" s="33"/>
      <c r="S208" s="33"/>
      <c r="T208" s="33"/>
      <c r="U208" s="33"/>
      <c r="V208" s="33"/>
      <c r="W208" s="33"/>
      <c r="X208" s="33"/>
      <c r="Y208" s="33"/>
      <c r="Z208" s="33"/>
      <c r="AA208" s="33"/>
    </row>
    <row r="209" spans="1:27" ht="12.9" x14ac:dyDescent="0.35">
      <c r="A209" s="33"/>
      <c r="B209" s="23"/>
      <c r="C209" s="33"/>
      <c r="D209" s="23"/>
      <c r="E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  <c r="R209" s="33"/>
      <c r="S209" s="33"/>
      <c r="T209" s="33"/>
      <c r="U209" s="33"/>
      <c r="V209" s="33"/>
      <c r="W209" s="33"/>
      <c r="X209" s="33"/>
      <c r="Y209" s="33"/>
      <c r="Z209" s="33"/>
      <c r="AA209" s="33"/>
    </row>
    <row r="210" spans="1:27" ht="12.9" x14ac:dyDescent="0.35">
      <c r="A210" s="33"/>
      <c r="B210" s="23"/>
      <c r="C210" s="33"/>
      <c r="D210" s="2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/>
      <c r="X210" s="33"/>
      <c r="Y210" s="33"/>
      <c r="Z210" s="33"/>
      <c r="AA210" s="33"/>
    </row>
    <row r="211" spans="1:27" ht="12.9" x14ac:dyDescent="0.35">
      <c r="A211" s="33"/>
      <c r="B211" s="23"/>
      <c r="C211" s="33"/>
      <c r="D211" s="23"/>
      <c r="E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  <c r="R211" s="33"/>
      <c r="S211" s="33"/>
      <c r="T211" s="33"/>
      <c r="U211" s="33"/>
      <c r="V211" s="33"/>
      <c r="W211" s="33"/>
      <c r="X211" s="33"/>
      <c r="Y211" s="33"/>
      <c r="Z211" s="33"/>
      <c r="AA211" s="33"/>
    </row>
    <row r="212" spans="1:27" ht="12.9" x14ac:dyDescent="0.35">
      <c r="A212" s="33"/>
      <c r="B212" s="23"/>
      <c r="C212" s="33"/>
      <c r="D212" s="2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  <c r="Y212" s="33"/>
      <c r="Z212" s="33"/>
      <c r="AA212" s="33"/>
    </row>
    <row r="213" spans="1:27" ht="12.9" x14ac:dyDescent="0.35">
      <c r="A213" s="33"/>
      <c r="B213" s="23"/>
      <c r="C213" s="33"/>
      <c r="D213" s="23"/>
      <c r="E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  <c r="R213" s="33"/>
      <c r="S213" s="33"/>
      <c r="T213" s="33"/>
      <c r="U213" s="33"/>
      <c r="V213" s="33"/>
      <c r="W213" s="33"/>
      <c r="X213" s="33"/>
      <c r="Y213" s="33"/>
      <c r="Z213" s="33"/>
      <c r="AA213" s="33"/>
    </row>
    <row r="214" spans="1:27" ht="12.9" x14ac:dyDescent="0.35">
      <c r="A214" s="33"/>
      <c r="B214" s="23"/>
      <c r="C214" s="33"/>
      <c r="D214" s="2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/>
      <c r="X214" s="33"/>
      <c r="Y214" s="33"/>
      <c r="Z214" s="33"/>
      <c r="AA214" s="33"/>
    </row>
    <row r="215" spans="1:27" ht="12.9" x14ac:dyDescent="0.35">
      <c r="A215" s="33"/>
      <c r="B215" s="23"/>
      <c r="C215" s="33"/>
      <c r="D215" s="2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/>
      <c r="X215" s="33"/>
      <c r="Y215" s="33"/>
      <c r="Z215" s="33"/>
      <c r="AA215" s="33"/>
    </row>
    <row r="216" spans="1:27" ht="12.9" x14ac:dyDescent="0.35">
      <c r="A216" s="33"/>
      <c r="B216" s="23"/>
      <c r="C216" s="33"/>
      <c r="D216" s="2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/>
      <c r="X216" s="33"/>
      <c r="Y216" s="33"/>
      <c r="Z216" s="33"/>
      <c r="AA216" s="33"/>
    </row>
    <row r="217" spans="1:27" ht="12.9" x14ac:dyDescent="0.35">
      <c r="A217" s="33"/>
      <c r="B217" s="23"/>
      <c r="C217" s="33"/>
      <c r="D217" s="2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/>
      <c r="X217" s="33"/>
      <c r="Y217" s="33"/>
      <c r="Z217" s="33"/>
      <c r="AA217" s="33"/>
    </row>
    <row r="218" spans="1:27" ht="12.9" x14ac:dyDescent="0.35">
      <c r="A218" s="33"/>
      <c r="B218" s="23"/>
      <c r="C218" s="33"/>
      <c r="D218" s="2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  <c r="Y218" s="33"/>
      <c r="Z218" s="33"/>
      <c r="AA218" s="33"/>
    </row>
    <row r="219" spans="1:27" ht="12.9" x14ac:dyDescent="0.35">
      <c r="A219" s="33"/>
      <c r="B219" s="23"/>
      <c r="C219" s="33"/>
      <c r="D219" s="23"/>
      <c r="E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  <c r="Y219" s="33"/>
      <c r="Z219" s="33"/>
      <c r="AA219" s="33"/>
    </row>
    <row r="220" spans="1:27" ht="12.9" x14ac:dyDescent="0.35">
      <c r="A220" s="33"/>
      <c r="B220" s="23"/>
      <c r="C220" s="33"/>
      <c r="D220" s="2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/>
      <c r="X220" s="33"/>
      <c r="Y220" s="33"/>
      <c r="Z220" s="33"/>
      <c r="AA220" s="33"/>
    </row>
    <row r="221" spans="1:27" ht="12.9" x14ac:dyDescent="0.35">
      <c r="A221" s="33"/>
      <c r="B221" s="23"/>
      <c r="C221" s="33"/>
      <c r="D221" s="2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/>
      <c r="X221" s="33"/>
      <c r="Y221" s="33"/>
      <c r="Z221" s="33"/>
      <c r="AA221" s="33"/>
    </row>
    <row r="222" spans="1:27" ht="12.9" x14ac:dyDescent="0.35">
      <c r="A222" s="33"/>
      <c r="B222" s="23"/>
      <c r="C222" s="33"/>
      <c r="D222" s="23"/>
      <c r="E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/>
      <c r="X222" s="33"/>
      <c r="Y222" s="33"/>
      <c r="Z222" s="33"/>
      <c r="AA222" s="33"/>
    </row>
    <row r="223" spans="1:27" ht="12.9" x14ac:dyDescent="0.35">
      <c r="A223" s="33"/>
      <c r="B223" s="23"/>
      <c r="C223" s="33"/>
      <c r="D223" s="23"/>
      <c r="E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  <c r="R223" s="33"/>
      <c r="S223" s="33"/>
      <c r="T223" s="33"/>
      <c r="U223" s="33"/>
      <c r="V223" s="33"/>
      <c r="W223" s="33"/>
      <c r="X223" s="33"/>
      <c r="Y223" s="33"/>
      <c r="Z223" s="33"/>
      <c r="AA223" s="33"/>
    </row>
    <row r="224" spans="1:27" ht="12.9" x14ac:dyDescent="0.35">
      <c r="A224" s="33"/>
      <c r="B224" s="23"/>
      <c r="C224" s="33"/>
      <c r="D224" s="2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/>
      <c r="X224" s="33"/>
      <c r="Y224" s="33"/>
      <c r="Z224" s="33"/>
      <c r="AA224" s="33"/>
    </row>
    <row r="225" spans="1:27" ht="12.9" x14ac:dyDescent="0.35">
      <c r="A225" s="33"/>
      <c r="B225" s="23"/>
      <c r="C225" s="33"/>
      <c r="D225" s="23"/>
      <c r="E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  <c r="R225" s="33"/>
      <c r="S225" s="33"/>
      <c r="T225" s="33"/>
      <c r="U225" s="33"/>
      <c r="V225" s="33"/>
      <c r="W225" s="33"/>
      <c r="X225" s="33"/>
      <c r="Y225" s="33"/>
      <c r="Z225" s="33"/>
      <c r="AA225" s="33"/>
    </row>
    <row r="226" spans="1:27" ht="12.9" x14ac:dyDescent="0.35">
      <c r="A226" s="33"/>
      <c r="B226" s="23"/>
      <c r="C226" s="33"/>
      <c r="D226" s="2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  <c r="Z226" s="33"/>
      <c r="AA226" s="33"/>
    </row>
    <row r="227" spans="1:27" ht="12.9" x14ac:dyDescent="0.35">
      <c r="A227" s="33"/>
      <c r="B227" s="23"/>
      <c r="C227" s="33"/>
      <c r="D227" s="23"/>
      <c r="E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  <c r="R227" s="33"/>
      <c r="S227" s="33"/>
      <c r="T227" s="33"/>
      <c r="U227" s="33"/>
      <c r="V227" s="33"/>
      <c r="W227" s="33"/>
      <c r="X227" s="33"/>
      <c r="Y227" s="33"/>
      <c r="Z227" s="33"/>
      <c r="AA227" s="33"/>
    </row>
    <row r="228" spans="1:27" ht="12.9" x14ac:dyDescent="0.35">
      <c r="A228" s="33"/>
      <c r="B228" s="23"/>
      <c r="C228" s="33"/>
      <c r="D228" s="2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  <c r="Y228" s="33"/>
      <c r="Z228" s="33"/>
      <c r="AA228" s="33"/>
    </row>
    <row r="229" spans="1:27" ht="12.9" x14ac:dyDescent="0.35">
      <c r="A229" s="33"/>
      <c r="B229" s="23"/>
      <c r="C229" s="33"/>
      <c r="D229" s="2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  <c r="Y229" s="33"/>
      <c r="Z229" s="33"/>
      <c r="AA229" s="33"/>
    </row>
    <row r="230" spans="1:27" ht="12.9" x14ac:dyDescent="0.35">
      <c r="A230" s="33"/>
      <c r="B230" s="23"/>
      <c r="C230" s="33"/>
      <c r="D230" s="2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  <c r="Y230" s="33"/>
      <c r="Z230" s="33"/>
      <c r="AA230" s="33"/>
    </row>
    <row r="231" spans="1:27" ht="12.9" x14ac:dyDescent="0.35">
      <c r="A231" s="33"/>
      <c r="B231" s="23"/>
      <c r="C231" s="33"/>
      <c r="D231" s="2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  <c r="T231" s="33"/>
      <c r="U231" s="33"/>
      <c r="V231" s="33"/>
      <c r="W231" s="33"/>
      <c r="X231" s="33"/>
      <c r="Y231" s="33"/>
      <c r="Z231" s="33"/>
      <c r="AA231" s="33"/>
    </row>
    <row r="232" spans="1:27" ht="12.9" x14ac:dyDescent="0.35">
      <c r="A232" s="33"/>
      <c r="B232" s="23"/>
      <c r="C232" s="33"/>
      <c r="D232" s="2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  <c r="T232" s="33"/>
      <c r="U232" s="33"/>
      <c r="V232" s="33"/>
      <c r="W232" s="33"/>
      <c r="X232" s="33"/>
      <c r="Y232" s="33"/>
      <c r="Z232" s="33"/>
      <c r="AA232" s="33"/>
    </row>
    <row r="233" spans="1:27" ht="12.9" x14ac:dyDescent="0.35">
      <c r="A233" s="33"/>
      <c r="B233" s="23"/>
      <c r="C233" s="33"/>
      <c r="D233" s="2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  <c r="T233" s="33"/>
      <c r="U233" s="33"/>
      <c r="V233" s="33"/>
      <c r="W233" s="33"/>
      <c r="X233" s="33"/>
      <c r="Y233" s="33"/>
      <c r="Z233" s="33"/>
      <c r="AA233" s="33"/>
    </row>
    <row r="234" spans="1:27" ht="12.9" x14ac:dyDescent="0.35">
      <c r="A234" s="33"/>
      <c r="B234" s="23"/>
      <c r="C234" s="33"/>
      <c r="D234" s="2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/>
      <c r="X234" s="33"/>
      <c r="Y234" s="33"/>
      <c r="Z234" s="33"/>
      <c r="AA234" s="33"/>
    </row>
    <row r="235" spans="1:27" ht="12.9" x14ac:dyDescent="0.35">
      <c r="A235" s="33"/>
      <c r="B235" s="23"/>
      <c r="C235" s="33"/>
      <c r="D235" s="2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  <c r="T235" s="33"/>
      <c r="U235" s="33"/>
      <c r="V235" s="33"/>
      <c r="W235" s="33"/>
      <c r="X235" s="33"/>
      <c r="Y235" s="33"/>
      <c r="Z235" s="33"/>
      <c r="AA235" s="33"/>
    </row>
    <row r="236" spans="1:27" ht="12.9" x14ac:dyDescent="0.35">
      <c r="A236" s="33"/>
      <c r="B236" s="23"/>
      <c r="C236" s="33"/>
      <c r="D236" s="2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  <c r="T236" s="33"/>
      <c r="U236" s="33"/>
      <c r="V236" s="33"/>
      <c r="W236" s="33"/>
      <c r="X236" s="33"/>
      <c r="Y236" s="33"/>
      <c r="Z236" s="33"/>
      <c r="AA236" s="33"/>
    </row>
    <row r="237" spans="1:27" ht="12.9" x14ac:dyDescent="0.35">
      <c r="A237" s="33"/>
      <c r="B237" s="23"/>
      <c r="C237" s="33"/>
      <c r="D237" s="2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  <c r="T237" s="33"/>
      <c r="U237" s="33"/>
      <c r="V237" s="33"/>
      <c r="W237" s="33"/>
      <c r="X237" s="33"/>
      <c r="Y237" s="33"/>
      <c r="Z237" s="33"/>
      <c r="AA237" s="33"/>
    </row>
    <row r="238" spans="1:27" ht="12.9" x14ac:dyDescent="0.35">
      <c r="A238" s="33"/>
      <c r="B238" s="23"/>
      <c r="C238" s="33"/>
      <c r="D238" s="2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  <c r="T238" s="33"/>
      <c r="U238" s="33"/>
      <c r="V238" s="33"/>
      <c r="W238" s="33"/>
      <c r="X238" s="33"/>
      <c r="Y238" s="33"/>
      <c r="Z238" s="33"/>
      <c r="AA238" s="33"/>
    </row>
    <row r="239" spans="1:27" ht="12.9" x14ac:dyDescent="0.35">
      <c r="A239" s="33"/>
      <c r="B239" s="23"/>
      <c r="C239" s="33"/>
      <c r="D239" s="2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  <c r="T239" s="33"/>
      <c r="U239" s="33"/>
      <c r="V239" s="33"/>
      <c r="W239" s="33"/>
      <c r="X239" s="33"/>
      <c r="Y239" s="33"/>
      <c r="Z239" s="33"/>
      <c r="AA239" s="33"/>
    </row>
    <row r="240" spans="1:27" ht="12.9" x14ac:dyDescent="0.35">
      <c r="A240" s="33"/>
      <c r="B240" s="23"/>
      <c r="C240" s="33"/>
      <c r="D240" s="2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3"/>
      <c r="V240" s="33"/>
      <c r="W240" s="33"/>
      <c r="X240" s="33"/>
      <c r="Y240" s="33"/>
      <c r="Z240" s="33"/>
      <c r="AA240" s="33"/>
    </row>
    <row r="241" spans="1:27" ht="12.9" x14ac:dyDescent="0.35">
      <c r="A241" s="33"/>
      <c r="B241" s="23"/>
      <c r="C241" s="33"/>
      <c r="D241" s="2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/>
      <c r="X241" s="33"/>
      <c r="Y241" s="33"/>
      <c r="Z241" s="33"/>
      <c r="AA241" s="33"/>
    </row>
    <row r="242" spans="1:27" ht="12.9" x14ac:dyDescent="0.35">
      <c r="A242" s="33"/>
      <c r="B242" s="23"/>
      <c r="C242" s="33"/>
      <c r="D242" s="2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/>
      <c r="X242" s="33"/>
      <c r="Y242" s="33"/>
      <c r="Z242" s="33"/>
      <c r="AA242" s="33"/>
    </row>
    <row r="243" spans="1:27" ht="12.9" x14ac:dyDescent="0.35">
      <c r="A243" s="33"/>
      <c r="B243" s="23"/>
      <c r="C243" s="33"/>
      <c r="D243" s="2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/>
      <c r="X243" s="33"/>
      <c r="Y243" s="33"/>
      <c r="Z243" s="33"/>
      <c r="AA243" s="33"/>
    </row>
    <row r="244" spans="1:27" ht="12.9" x14ac:dyDescent="0.35">
      <c r="A244" s="33"/>
      <c r="B244" s="23"/>
      <c r="C244" s="33"/>
      <c r="D244" s="2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/>
      <c r="X244" s="33"/>
      <c r="Y244" s="33"/>
      <c r="Z244" s="33"/>
      <c r="AA244" s="33"/>
    </row>
    <row r="245" spans="1:27" ht="12.9" x14ac:dyDescent="0.35">
      <c r="A245" s="33"/>
      <c r="B245" s="23"/>
      <c r="C245" s="33"/>
      <c r="D245" s="2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/>
      <c r="X245" s="33"/>
      <c r="Y245" s="33"/>
      <c r="Z245" s="33"/>
      <c r="AA245" s="33"/>
    </row>
    <row r="246" spans="1:27" ht="12.9" x14ac:dyDescent="0.35">
      <c r="A246" s="33"/>
      <c r="B246" s="23"/>
      <c r="C246" s="33"/>
      <c r="D246" s="2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/>
      <c r="X246" s="33"/>
      <c r="Y246" s="33"/>
      <c r="Z246" s="33"/>
      <c r="AA246" s="33"/>
    </row>
    <row r="247" spans="1:27" ht="12.9" x14ac:dyDescent="0.35">
      <c r="A247" s="33"/>
      <c r="B247" s="23"/>
      <c r="C247" s="33"/>
      <c r="D247" s="2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/>
      <c r="X247" s="33"/>
      <c r="Y247" s="33"/>
      <c r="Z247" s="33"/>
      <c r="AA247" s="33"/>
    </row>
    <row r="248" spans="1:27" ht="12.9" x14ac:dyDescent="0.35">
      <c r="A248" s="33"/>
      <c r="B248" s="23"/>
      <c r="C248" s="33"/>
      <c r="D248" s="2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/>
      <c r="X248" s="33"/>
      <c r="Y248" s="33"/>
      <c r="Z248" s="33"/>
      <c r="AA248" s="33"/>
    </row>
    <row r="249" spans="1:27" ht="12.9" x14ac:dyDescent="0.35">
      <c r="A249" s="33"/>
      <c r="B249" s="23"/>
      <c r="C249" s="33"/>
      <c r="D249" s="2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/>
      <c r="X249" s="33"/>
      <c r="Y249" s="33"/>
      <c r="Z249" s="33"/>
      <c r="AA249" s="33"/>
    </row>
    <row r="250" spans="1:27" ht="12.9" x14ac:dyDescent="0.35">
      <c r="A250" s="33"/>
      <c r="B250" s="23"/>
      <c r="C250" s="33"/>
      <c r="D250" s="2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/>
      <c r="X250" s="33"/>
      <c r="Y250" s="33"/>
      <c r="Z250" s="33"/>
      <c r="AA250" s="33"/>
    </row>
    <row r="251" spans="1:27" ht="12.9" x14ac:dyDescent="0.35">
      <c r="A251" s="33"/>
      <c r="B251" s="23"/>
      <c r="C251" s="33"/>
      <c r="D251" s="2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/>
      <c r="X251" s="33"/>
      <c r="Y251" s="33"/>
      <c r="Z251" s="33"/>
      <c r="AA251" s="33"/>
    </row>
    <row r="252" spans="1:27" ht="12.9" x14ac:dyDescent="0.35">
      <c r="A252" s="33"/>
      <c r="B252" s="23"/>
      <c r="C252" s="33"/>
      <c r="D252" s="2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/>
      <c r="X252" s="33"/>
      <c r="Y252" s="33"/>
      <c r="Z252" s="33"/>
      <c r="AA252" s="33"/>
    </row>
    <row r="253" spans="1:27" ht="12.9" x14ac:dyDescent="0.35">
      <c r="A253" s="33"/>
      <c r="B253" s="23"/>
      <c r="C253" s="33"/>
      <c r="D253" s="2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/>
      <c r="X253" s="33"/>
      <c r="Y253" s="33"/>
      <c r="Z253" s="33"/>
      <c r="AA253" s="33"/>
    </row>
    <row r="254" spans="1:27" ht="12.9" x14ac:dyDescent="0.35">
      <c r="A254" s="33"/>
      <c r="B254" s="23"/>
      <c r="C254" s="33"/>
      <c r="D254" s="2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/>
      <c r="X254" s="33"/>
      <c r="Y254" s="33"/>
      <c r="Z254" s="33"/>
      <c r="AA254" s="33"/>
    </row>
    <row r="255" spans="1:27" ht="12.9" x14ac:dyDescent="0.35">
      <c r="A255" s="33"/>
      <c r="B255" s="23"/>
      <c r="C255" s="33"/>
      <c r="D255" s="2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/>
      <c r="X255" s="33"/>
      <c r="Y255" s="33"/>
      <c r="Z255" s="33"/>
      <c r="AA255" s="33"/>
    </row>
    <row r="256" spans="1:27" ht="12.9" x14ac:dyDescent="0.35">
      <c r="A256" s="33"/>
      <c r="B256" s="23"/>
      <c r="C256" s="33"/>
      <c r="D256" s="2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/>
      <c r="X256" s="33"/>
      <c r="Y256" s="33"/>
      <c r="Z256" s="33"/>
      <c r="AA256" s="33"/>
    </row>
    <row r="257" spans="1:27" ht="12.9" x14ac:dyDescent="0.35">
      <c r="A257" s="33"/>
      <c r="B257" s="23"/>
      <c r="C257" s="33"/>
      <c r="D257" s="2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  <c r="Z257" s="33"/>
      <c r="AA257" s="33"/>
    </row>
    <row r="258" spans="1:27" ht="12.9" x14ac:dyDescent="0.35">
      <c r="A258" s="33"/>
      <c r="B258" s="23"/>
      <c r="C258" s="33"/>
      <c r="D258" s="2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  <c r="Y258" s="33"/>
      <c r="Z258" s="33"/>
      <c r="AA258" s="33"/>
    </row>
    <row r="259" spans="1:27" ht="12.9" x14ac:dyDescent="0.35">
      <c r="A259" s="33"/>
      <c r="B259" s="23"/>
      <c r="C259" s="33"/>
      <c r="D259" s="2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  <c r="Y259" s="33"/>
      <c r="Z259" s="33"/>
      <c r="AA259" s="33"/>
    </row>
    <row r="260" spans="1:27" ht="12.9" x14ac:dyDescent="0.35">
      <c r="A260" s="33"/>
      <c r="B260" s="23"/>
      <c r="C260" s="33"/>
      <c r="D260" s="2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  <c r="T260" s="33"/>
      <c r="U260" s="33"/>
      <c r="V260" s="33"/>
      <c r="W260" s="33"/>
      <c r="X260" s="33"/>
      <c r="Y260" s="33"/>
      <c r="Z260" s="33"/>
      <c r="AA260" s="33"/>
    </row>
    <row r="261" spans="1:27" ht="12.9" x14ac:dyDescent="0.35">
      <c r="A261" s="33"/>
      <c r="B261" s="23"/>
      <c r="C261" s="33"/>
      <c r="D261" s="2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  <c r="T261" s="33"/>
      <c r="U261" s="33"/>
      <c r="V261" s="33"/>
      <c r="W261" s="33"/>
      <c r="X261" s="33"/>
      <c r="Y261" s="33"/>
      <c r="Z261" s="33"/>
      <c r="AA261" s="33"/>
    </row>
    <row r="262" spans="1:27" ht="12.9" x14ac:dyDescent="0.35">
      <c r="A262" s="33"/>
      <c r="B262" s="23"/>
      <c r="C262" s="33"/>
      <c r="D262" s="2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  <c r="T262" s="33"/>
      <c r="U262" s="33"/>
      <c r="V262" s="33"/>
      <c r="W262" s="33"/>
      <c r="X262" s="33"/>
      <c r="Y262" s="33"/>
      <c r="Z262" s="33"/>
      <c r="AA262" s="33"/>
    </row>
    <row r="263" spans="1:27" ht="12.9" x14ac:dyDescent="0.35">
      <c r="A263" s="33"/>
      <c r="B263" s="23"/>
      <c r="C263" s="33"/>
      <c r="D263" s="2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  <c r="T263" s="33"/>
      <c r="U263" s="33"/>
      <c r="V263" s="33"/>
      <c r="W263" s="33"/>
      <c r="X263" s="33"/>
      <c r="Y263" s="33"/>
      <c r="Z263" s="33"/>
      <c r="AA263" s="33"/>
    </row>
    <row r="264" spans="1:27" ht="12.9" x14ac:dyDescent="0.35">
      <c r="A264" s="33"/>
      <c r="B264" s="23"/>
      <c r="C264" s="33"/>
      <c r="D264" s="2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  <c r="T264" s="33"/>
      <c r="U264" s="33"/>
      <c r="V264" s="33"/>
      <c r="W264" s="33"/>
      <c r="X264" s="33"/>
      <c r="Y264" s="33"/>
      <c r="Z264" s="33"/>
      <c r="AA264" s="33"/>
    </row>
    <row r="265" spans="1:27" ht="12.9" x14ac:dyDescent="0.35">
      <c r="A265" s="33"/>
      <c r="B265" s="23"/>
      <c r="C265" s="33"/>
      <c r="D265" s="2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  <c r="Y265" s="33"/>
      <c r="Z265" s="33"/>
      <c r="AA265" s="33"/>
    </row>
    <row r="266" spans="1:27" ht="12.9" x14ac:dyDescent="0.35">
      <c r="A266" s="33"/>
      <c r="B266" s="23"/>
      <c r="C266" s="33"/>
      <c r="D266" s="2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  <c r="Z266" s="33"/>
      <c r="AA266" s="33"/>
    </row>
    <row r="267" spans="1:27" ht="12.9" x14ac:dyDescent="0.35">
      <c r="A267" s="33"/>
      <c r="B267" s="23"/>
      <c r="C267" s="33"/>
      <c r="D267" s="2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  <c r="Z267" s="33"/>
      <c r="AA267" s="33"/>
    </row>
    <row r="268" spans="1:27" ht="12.9" x14ac:dyDescent="0.35">
      <c r="A268" s="33"/>
      <c r="B268" s="23"/>
      <c r="C268" s="33"/>
      <c r="D268" s="2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  <c r="Z268" s="33"/>
      <c r="AA268" s="33"/>
    </row>
    <row r="269" spans="1:27" ht="12.9" x14ac:dyDescent="0.35">
      <c r="A269" s="33"/>
      <c r="B269" s="23"/>
      <c r="C269" s="33"/>
      <c r="D269" s="2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  <c r="Z269" s="33"/>
      <c r="AA269" s="33"/>
    </row>
    <row r="270" spans="1:27" ht="12.9" x14ac:dyDescent="0.35">
      <c r="A270" s="33"/>
      <c r="B270" s="23"/>
      <c r="C270" s="33"/>
      <c r="D270" s="2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  <c r="Z270" s="33"/>
      <c r="AA270" s="33"/>
    </row>
    <row r="271" spans="1:27" ht="12.9" x14ac:dyDescent="0.35">
      <c r="A271" s="33"/>
      <c r="B271" s="23"/>
      <c r="C271" s="33"/>
      <c r="D271" s="2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  <c r="Z271" s="33"/>
      <c r="AA271" s="33"/>
    </row>
    <row r="272" spans="1:27" ht="12.9" x14ac:dyDescent="0.35">
      <c r="A272" s="33"/>
      <c r="B272" s="23"/>
      <c r="C272" s="33"/>
      <c r="D272" s="2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  <c r="Z272" s="33"/>
      <c r="AA272" s="33"/>
    </row>
    <row r="273" spans="1:27" ht="12.9" x14ac:dyDescent="0.35">
      <c r="A273" s="33"/>
      <c r="B273" s="23"/>
      <c r="C273" s="33"/>
      <c r="D273" s="2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  <c r="Z273" s="33"/>
      <c r="AA273" s="33"/>
    </row>
    <row r="274" spans="1:27" ht="12.9" x14ac:dyDescent="0.35">
      <c r="A274" s="33"/>
      <c r="B274" s="23"/>
      <c r="C274" s="33"/>
      <c r="D274" s="2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  <c r="Y274" s="33"/>
      <c r="Z274" s="33"/>
      <c r="AA274" s="33"/>
    </row>
    <row r="275" spans="1:27" ht="12.9" x14ac:dyDescent="0.35">
      <c r="A275" s="33"/>
      <c r="B275" s="23"/>
      <c r="C275" s="33"/>
      <c r="D275" s="2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  <c r="Y275" s="33"/>
      <c r="Z275" s="33"/>
      <c r="AA275" s="33"/>
    </row>
    <row r="276" spans="1:27" ht="12.9" x14ac:dyDescent="0.35">
      <c r="A276" s="33"/>
      <c r="B276" s="23"/>
      <c r="C276" s="33"/>
      <c r="D276" s="2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  <c r="Y276" s="33"/>
      <c r="Z276" s="33"/>
      <c r="AA276" s="33"/>
    </row>
    <row r="277" spans="1:27" ht="12.9" x14ac:dyDescent="0.35">
      <c r="A277" s="33"/>
      <c r="B277" s="23"/>
      <c r="C277" s="33"/>
      <c r="D277" s="2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  <c r="Y277" s="33"/>
      <c r="Z277" s="33"/>
      <c r="AA277" s="33"/>
    </row>
    <row r="278" spans="1:27" ht="12.9" x14ac:dyDescent="0.35">
      <c r="A278" s="33"/>
      <c r="B278" s="23"/>
      <c r="C278" s="33"/>
      <c r="D278" s="2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  <c r="Y278" s="33"/>
      <c r="Z278" s="33"/>
      <c r="AA278" s="33"/>
    </row>
    <row r="279" spans="1:27" ht="12.9" x14ac:dyDescent="0.35">
      <c r="A279" s="33"/>
      <c r="B279" s="23"/>
      <c r="C279" s="33"/>
      <c r="D279" s="2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  <c r="Y279" s="33"/>
      <c r="Z279" s="33"/>
      <c r="AA279" s="33"/>
    </row>
    <row r="280" spans="1:27" ht="12.9" x14ac:dyDescent="0.35">
      <c r="A280" s="33"/>
      <c r="B280" s="23"/>
      <c r="C280" s="33"/>
      <c r="D280" s="2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  <c r="Y280" s="33"/>
      <c r="Z280" s="33"/>
      <c r="AA280" s="33"/>
    </row>
    <row r="281" spans="1:27" ht="12.9" x14ac:dyDescent="0.35">
      <c r="A281" s="33"/>
      <c r="B281" s="23"/>
      <c r="C281" s="33"/>
      <c r="D281" s="2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  <c r="Y281" s="33"/>
      <c r="Z281" s="33"/>
      <c r="AA281" s="33"/>
    </row>
    <row r="282" spans="1:27" ht="12.9" x14ac:dyDescent="0.35">
      <c r="A282" s="33"/>
      <c r="B282" s="23"/>
      <c r="C282" s="33"/>
      <c r="D282" s="2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  <c r="Y282" s="33"/>
      <c r="Z282" s="33"/>
      <c r="AA282" s="33"/>
    </row>
    <row r="283" spans="1:27" ht="12.9" x14ac:dyDescent="0.35">
      <c r="A283" s="33"/>
      <c r="B283" s="23"/>
      <c r="C283" s="33"/>
      <c r="D283" s="2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  <c r="Y283" s="33"/>
      <c r="Z283" s="33"/>
      <c r="AA283" s="33"/>
    </row>
    <row r="284" spans="1:27" ht="12.9" x14ac:dyDescent="0.35">
      <c r="A284" s="33"/>
      <c r="B284" s="23"/>
      <c r="C284" s="33"/>
      <c r="D284" s="2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  <c r="Y284" s="33"/>
      <c r="Z284" s="33"/>
      <c r="AA284" s="33"/>
    </row>
    <row r="285" spans="1:27" ht="12.9" x14ac:dyDescent="0.35">
      <c r="A285" s="33"/>
      <c r="B285" s="23"/>
      <c r="C285" s="33"/>
      <c r="D285" s="2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  <c r="Y285" s="33"/>
      <c r="Z285" s="33"/>
      <c r="AA285" s="33"/>
    </row>
    <row r="286" spans="1:27" ht="12.9" x14ac:dyDescent="0.35">
      <c r="A286" s="33"/>
      <c r="B286" s="23"/>
      <c r="C286" s="33"/>
      <c r="D286" s="2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33"/>
      <c r="Z286" s="33"/>
      <c r="AA286" s="33"/>
    </row>
    <row r="287" spans="1:27" ht="12.9" x14ac:dyDescent="0.35">
      <c r="A287" s="33"/>
      <c r="B287" s="23"/>
      <c r="C287" s="33"/>
      <c r="D287" s="2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  <c r="Y287" s="33"/>
      <c r="Z287" s="33"/>
      <c r="AA287" s="33"/>
    </row>
    <row r="288" spans="1:27" ht="12.9" x14ac:dyDescent="0.35">
      <c r="A288" s="33"/>
      <c r="B288" s="23"/>
      <c r="C288" s="33"/>
      <c r="D288" s="2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  <c r="Y288" s="33"/>
      <c r="Z288" s="33"/>
      <c r="AA288" s="33"/>
    </row>
    <row r="289" spans="1:27" ht="12.9" x14ac:dyDescent="0.35">
      <c r="A289" s="33"/>
      <c r="B289" s="23"/>
      <c r="C289" s="33"/>
      <c r="D289" s="2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33"/>
      <c r="Z289" s="33"/>
      <c r="AA289" s="33"/>
    </row>
    <row r="290" spans="1:27" ht="12.9" x14ac:dyDescent="0.35">
      <c r="A290" s="33"/>
      <c r="B290" s="23"/>
      <c r="C290" s="33"/>
      <c r="D290" s="2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  <c r="Y290" s="33"/>
      <c r="Z290" s="33"/>
      <c r="AA290" s="33"/>
    </row>
    <row r="291" spans="1:27" ht="12.9" x14ac:dyDescent="0.35">
      <c r="A291" s="33"/>
      <c r="B291" s="23"/>
      <c r="C291" s="33"/>
      <c r="D291" s="2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  <c r="Y291" s="33"/>
      <c r="Z291" s="33"/>
      <c r="AA291" s="33"/>
    </row>
    <row r="292" spans="1:27" ht="12.9" x14ac:dyDescent="0.35">
      <c r="A292" s="33"/>
      <c r="B292" s="23"/>
      <c r="C292" s="33"/>
      <c r="D292" s="2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  <c r="Y292" s="33"/>
      <c r="Z292" s="33"/>
      <c r="AA292" s="33"/>
    </row>
    <row r="293" spans="1:27" ht="12.9" x14ac:dyDescent="0.35">
      <c r="A293" s="33"/>
      <c r="B293" s="23"/>
      <c r="C293" s="33"/>
      <c r="D293" s="2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33"/>
      <c r="Z293" s="33"/>
      <c r="AA293" s="33"/>
    </row>
    <row r="294" spans="1:27" ht="12.9" x14ac:dyDescent="0.35">
      <c r="A294" s="33"/>
      <c r="B294" s="23"/>
      <c r="C294" s="33"/>
      <c r="D294" s="2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  <c r="Y294" s="33"/>
      <c r="Z294" s="33"/>
      <c r="AA294" s="33"/>
    </row>
    <row r="295" spans="1:27" ht="12.9" x14ac:dyDescent="0.35">
      <c r="A295" s="33"/>
      <c r="B295" s="23"/>
      <c r="C295" s="33"/>
      <c r="D295" s="2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  <c r="Y295" s="33"/>
      <c r="Z295" s="33"/>
      <c r="AA295" s="33"/>
    </row>
    <row r="296" spans="1:27" ht="12.9" x14ac:dyDescent="0.35">
      <c r="A296" s="33"/>
      <c r="B296" s="23"/>
      <c r="C296" s="33"/>
      <c r="D296" s="2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  <c r="Y296" s="33"/>
      <c r="Z296" s="33"/>
      <c r="AA296" s="33"/>
    </row>
    <row r="297" spans="1:27" ht="12.9" x14ac:dyDescent="0.35">
      <c r="A297" s="33"/>
      <c r="B297" s="23"/>
      <c r="C297" s="33"/>
      <c r="D297" s="2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  <c r="T297" s="33"/>
      <c r="U297" s="33"/>
      <c r="V297" s="33"/>
      <c r="W297" s="33"/>
      <c r="X297" s="33"/>
      <c r="Y297" s="33"/>
      <c r="Z297" s="33"/>
      <c r="AA297" s="33"/>
    </row>
    <row r="298" spans="1:27" ht="12.9" x14ac:dyDescent="0.35">
      <c r="A298" s="33"/>
      <c r="B298" s="23"/>
      <c r="C298" s="33"/>
      <c r="D298" s="2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  <c r="T298" s="33"/>
      <c r="U298" s="33"/>
      <c r="V298" s="33"/>
      <c r="W298" s="33"/>
      <c r="X298" s="33"/>
      <c r="Y298" s="33"/>
      <c r="Z298" s="33"/>
      <c r="AA298" s="33"/>
    </row>
    <row r="299" spans="1:27" ht="12.9" x14ac:dyDescent="0.35">
      <c r="A299" s="33"/>
      <c r="B299" s="23"/>
      <c r="C299" s="33"/>
      <c r="D299" s="2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  <c r="T299" s="33"/>
      <c r="U299" s="33"/>
      <c r="V299" s="33"/>
      <c r="W299" s="33"/>
      <c r="X299" s="33"/>
      <c r="Y299" s="33"/>
      <c r="Z299" s="33"/>
      <c r="AA299" s="33"/>
    </row>
    <row r="300" spans="1:27" ht="12.9" x14ac:dyDescent="0.35">
      <c r="A300" s="33"/>
      <c r="B300" s="23"/>
      <c r="C300" s="33"/>
      <c r="D300" s="2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  <c r="T300" s="33"/>
      <c r="U300" s="33"/>
      <c r="V300" s="33"/>
      <c r="W300" s="33"/>
      <c r="X300" s="33"/>
      <c r="Y300" s="33"/>
      <c r="Z300" s="33"/>
      <c r="AA300" s="33"/>
    </row>
    <row r="301" spans="1:27" ht="12.9" x14ac:dyDescent="0.35">
      <c r="A301" s="33"/>
      <c r="B301" s="23"/>
      <c r="C301" s="33"/>
      <c r="D301" s="2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  <c r="T301" s="33"/>
      <c r="U301" s="33"/>
      <c r="V301" s="33"/>
      <c r="W301" s="33"/>
      <c r="X301" s="33"/>
      <c r="Y301" s="33"/>
      <c r="Z301" s="33"/>
      <c r="AA301" s="33"/>
    </row>
    <row r="302" spans="1:27" ht="12.9" x14ac:dyDescent="0.35">
      <c r="A302" s="33"/>
      <c r="B302" s="23"/>
      <c r="C302" s="33"/>
      <c r="D302" s="2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  <c r="T302" s="33"/>
      <c r="U302" s="33"/>
      <c r="V302" s="33"/>
      <c r="W302" s="33"/>
      <c r="X302" s="33"/>
      <c r="Y302" s="33"/>
      <c r="Z302" s="33"/>
      <c r="AA302" s="33"/>
    </row>
    <row r="303" spans="1:27" ht="12.9" x14ac:dyDescent="0.35">
      <c r="A303" s="33"/>
      <c r="B303" s="23"/>
      <c r="C303" s="33"/>
      <c r="D303" s="2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  <c r="T303" s="33"/>
      <c r="U303" s="33"/>
      <c r="V303" s="33"/>
      <c r="W303" s="33"/>
      <c r="X303" s="33"/>
      <c r="Y303" s="33"/>
      <c r="Z303" s="33"/>
      <c r="AA303" s="33"/>
    </row>
    <row r="304" spans="1:27" ht="12.9" x14ac:dyDescent="0.35">
      <c r="A304" s="33"/>
      <c r="B304" s="23"/>
      <c r="C304" s="33"/>
      <c r="D304" s="2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  <c r="T304" s="33"/>
      <c r="U304" s="33"/>
      <c r="V304" s="33"/>
      <c r="W304" s="33"/>
      <c r="X304" s="33"/>
      <c r="Y304" s="33"/>
      <c r="Z304" s="33"/>
      <c r="AA304" s="33"/>
    </row>
    <row r="305" spans="1:27" ht="12.9" x14ac:dyDescent="0.35">
      <c r="A305" s="33"/>
      <c r="B305" s="23"/>
      <c r="C305" s="33"/>
      <c r="D305" s="2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  <c r="T305" s="33"/>
      <c r="U305" s="33"/>
      <c r="V305" s="33"/>
      <c r="W305" s="33"/>
      <c r="X305" s="33"/>
      <c r="Y305" s="33"/>
      <c r="Z305" s="33"/>
      <c r="AA305" s="33"/>
    </row>
    <row r="306" spans="1:27" ht="12.9" x14ac:dyDescent="0.35">
      <c r="A306" s="33"/>
      <c r="B306" s="23"/>
      <c r="C306" s="33"/>
      <c r="D306" s="23"/>
      <c r="E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R306" s="33"/>
      <c r="S306" s="33"/>
      <c r="T306" s="33"/>
      <c r="U306" s="33"/>
      <c r="V306" s="33"/>
      <c r="W306" s="33"/>
      <c r="X306" s="33"/>
      <c r="Y306" s="33"/>
      <c r="Z306" s="33"/>
      <c r="AA306" s="33"/>
    </row>
    <row r="307" spans="1:27" ht="12.9" x14ac:dyDescent="0.35">
      <c r="A307" s="33"/>
      <c r="B307" s="23"/>
      <c r="C307" s="33"/>
      <c r="D307" s="23"/>
      <c r="E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R307" s="33"/>
      <c r="S307" s="33"/>
      <c r="T307" s="33"/>
      <c r="U307" s="33"/>
      <c r="V307" s="33"/>
      <c r="W307" s="33"/>
      <c r="X307" s="33"/>
      <c r="Y307" s="33"/>
      <c r="Z307" s="33"/>
      <c r="AA307" s="33"/>
    </row>
    <row r="308" spans="1:27" ht="12.9" x14ac:dyDescent="0.35">
      <c r="A308" s="33"/>
      <c r="B308" s="23"/>
      <c r="C308" s="33"/>
      <c r="D308" s="23"/>
      <c r="E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R308" s="33"/>
      <c r="S308" s="33"/>
      <c r="T308" s="33"/>
      <c r="U308" s="33"/>
      <c r="V308" s="33"/>
      <c r="W308" s="33"/>
      <c r="X308" s="33"/>
      <c r="Y308" s="33"/>
      <c r="Z308" s="33"/>
      <c r="AA308" s="33"/>
    </row>
    <row r="309" spans="1:27" ht="12.9" x14ac:dyDescent="0.35">
      <c r="A309" s="33"/>
      <c r="B309" s="23"/>
      <c r="C309" s="33"/>
      <c r="D309" s="23"/>
      <c r="E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R309" s="33"/>
      <c r="S309" s="33"/>
      <c r="T309" s="33"/>
      <c r="U309" s="33"/>
      <c r="V309" s="33"/>
      <c r="W309" s="33"/>
      <c r="X309" s="33"/>
      <c r="Y309" s="33"/>
      <c r="Z309" s="33"/>
      <c r="AA309" s="33"/>
    </row>
    <row r="310" spans="1:27" ht="12.9" x14ac:dyDescent="0.35">
      <c r="A310" s="33"/>
      <c r="B310" s="23"/>
      <c r="C310" s="33"/>
      <c r="D310" s="23"/>
      <c r="E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R310" s="33"/>
      <c r="S310" s="33"/>
      <c r="T310" s="33"/>
      <c r="U310" s="33"/>
      <c r="V310" s="33"/>
      <c r="W310" s="33"/>
      <c r="X310" s="33"/>
      <c r="Y310" s="33"/>
      <c r="Z310" s="33"/>
      <c r="AA310" s="33"/>
    </row>
    <row r="311" spans="1:27" ht="12.9" x14ac:dyDescent="0.35">
      <c r="A311" s="33"/>
      <c r="B311" s="23"/>
      <c r="C311" s="33"/>
      <c r="D311" s="23"/>
      <c r="E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R311" s="33"/>
      <c r="S311" s="33"/>
      <c r="T311" s="33"/>
      <c r="U311" s="33"/>
      <c r="V311" s="33"/>
      <c r="W311" s="33"/>
      <c r="X311" s="33"/>
      <c r="Y311" s="33"/>
      <c r="Z311" s="33"/>
      <c r="AA311" s="33"/>
    </row>
    <row r="312" spans="1:27" ht="12.9" x14ac:dyDescent="0.35">
      <c r="A312" s="33"/>
      <c r="B312" s="23"/>
      <c r="C312" s="33"/>
      <c r="D312" s="23"/>
      <c r="E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R312" s="33"/>
      <c r="S312" s="33"/>
      <c r="T312" s="33"/>
      <c r="U312" s="33"/>
      <c r="V312" s="33"/>
      <c r="W312" s="33"/>
      <c r="X312" s="33"/>
      <c r="Y312" s="33"/>
      <c r="Z312" s="33"/>
      <c r="AA312" s="33"/>
    </row>
    <row r="313" spans="1:27" ht="12.9" x14ac:dyDescent="0.35">
      <c r="A313" s="33"/>
      <c r="B313" s="23"/>
      <c r="C313" s="33"/>
      <c r="D313" s="23"/>
      <c r="E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R313" s="33"/>
      <c r="S313" s="33"/>
      <c r="T313" s="33"/>
      <c r="U313" s="33"/>
      <c r="V313" s="33"/>
      <c r="W313" s="33"/>
      <c r="X313" s="33"/>
      <c r="Y313" s="33"/>
      <c r="Z313" s="33"/>
      <c r="AA313" s="33"/>
    </row>
    <row r="314" spans="1:27" ht="12.9" x14ac:dyDescent="0.35">
      <c r="A314" s="33"/>
      <c r="B314" s="23"/>
      <c r="C314" s="33"/>
      <c r="D314" s="23"/>
      <c r="E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R314" s="33"/>
      <c r="S314" s="33"/>
      <c r="T314" s="33"/>
      <c r="U314" s="33"/>
      <c r="V314" s="33"/>
      <c r="W314" s="33"/>
      <c r="X314" s="33"/>
      <c r="Y314" s="33"/>
      <c r="Z314" s="33"/>
      <c r="AA314" s="33"/>
    </row>
    <row r="315" spans="1:27" ht="12.9" x14ac:dyDescent="0.35">
      <c r="A315" s="33"/>
      <c r="B315" s="23"/>
      <c r="C315" s="33"/>
      <c r="D315" s="23"/>
      <c r="E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R315" s="33"/>
      <c r="S315" s="33"/>
      <c r="T315" s="33"/>
      <c r="U315" s="33"/>
      <c r="V315" s="33"/>
      <c r="W315" s="33"/>
      <c r="X315" s="33"/>
      <c r="Y315" s="33"/>
      <c r="Z315" s="33"/>
      <c r="AA315" s="33"/>
    </row>
    <row r="316" spans="1:27" ht="12.9" x14ac:dyDescent="0.35">
      <c r="A316" s="33"/>
      <c r="B316" s="23"/>
      <c r="C316" s="33"/>
      <c r="D316" s="23"/>
      <c r="E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R316" s="33"/>
      <c r="S316" s="33"/>
      <c r="T316" s="33"/>
      <c r="U316" s="33"/>
      <c r="V316" s="33"/>
      <c r="W316" s="33"/>
      <c r="X316" s="33"/>
      <c r="Y316" s="33"/>
      <c r="Z316" s="33"/>
      <c r="AA316" s="33"/>
    </row>
    <row r="317" spans="1:27" ht="12.9" x14ac:dyDescent="0.35">
      <c r="A317" s="33"/>
      <c r="B317" s="23"/>
      <c r="C317" s="33"/>
      <c r="D317" s="2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  <c r="T317" s="33"/>
      <c r="U317" s="33"/>
      <c r="V317" s="33"/>
      <c r="W317" s="33"/>
      <c r="X317" s="33"/>
      <c r="Y317" s="33"/>
      <c r="Z317" s="33"/>
      <c r="AA317" s="33"/>
    </row>
    <row r="318" spans="1:27" ht="12.9" x14ac:dyDescent="0.35">
      <c r="A318" s="33"/>
      <c r="B318" s="23"/>
      <c r="C318" s="33"/>
      <c r="D318" s="23"/>
      <c r="E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R318" s="33"/>
      <c r="S318" s="33"/>
      <c r="T318" s="33"/>
      <c r="U318" s="33"/>
      <c r="V318" s="33"/>
      <c r="W318" s="33"/>
      <c r="X318" s="33"/>
      <c r="Y318" s="33"/>
      <c r="Z318" s="33"/>
      <c r="AA318" s="33"/>
    </row>
    <row r="319" spans="1:27" ht="12.9" x14ac:dyDescent="0.35">
      <c r="A319" s="33"/>
      <c r="B319" s="23"/>
      <c r="C319" s="33"/>
      <c r="D319" s="23"/>
      <c r="E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R319" s="33"/>
      <c r="S319" s="33"/>
      <c r="T319" s="33"/>
      <c r="U319" s="33"/>
      <c r="V319" s="33"/>
      <c r="W319" s="33"/>
      <c r="X319" s="33"/>
      <c r="Y319" s="33"/>
      <c r="Z319" s="33"/>
      <c r="AA319" s="33"/>
    </row>
    <row r="320" spans="1:27" ht="12.9" x14ac:dyDescent="0.35">
      <c r="A320" s="33"/>
      <c r="B320" s="23"/>
      <c r="C320" s="33"/>
      <c r="D320" s="23"/>
      <c r="E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R320" s="33"/>
      <c r="S320" s="33"/>
      <c r="T320" s="33"/>
      <c r="U320" s="33"/>
      <c r="V320" s="33"/>
      <c r="W320" s="33"/>
      <c r="X320" s="33"/>
      <c r="Y320" s="33"/>
      <c r="Z320" s="33"/>
      <c r="AA320" s="33"/>
    </row>
    <row r="321" spans="1:27" ht="12.9" x14ac:dyDescent="0.35">
      <c r="A321" s="33"/>
      <c r="B321" s="23"/>
      <c r="C321" s="33"/>
      <c r="D321" s="23"/>
      <c r="E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R321" s="33"/>
      <c r="S321" s="33"/>
      <c r="T321" s="33"/>
      <c r="U321" s="33"/>
      <c r="V321" s="33"/>
      <c r="W321" s="33"/>
      <c r="X321" s="33"/>
      <c r="Y321" s="33"/>
      <c r="Z321" s="33"/>
      <c r="AA321" s="33"/>
    </row>
    <row r="322" spans="1:27" ht="12.9" x14ac:dyDescent="0.35">
      <c r="A322" s="33"/>
      <c r="B322" s="23"/>
      <c r="C322" s="33"/>
      <c r="D322" s="23"/>
      <c r="E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R322" s="33"/>
      <c r="S322" s="33"/>
      <c r="T322" s="33"/>
      <c r="U322" s="33"/>
      <c r="V322" s="33"/>
      <c r="W322" s="33"/>
      <c r="X322" s="33"/>
      <c r="Y322" s="33"/>
      <c r="Z322" s="33"/>
      <c r="AA322" s="33"/>
    </row>
    <row r="323" spans="1:27" ht="12.9" x14ac:dyDescent="0.35">
      <c r="A323" s="33"/>
      <c r="B323" s="23"/>
      <c r="C323" s="33"/>
      <c r="D323" s="23"/>
      <c r="E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R323" s="33"/>
      <c r="S323" s="33"/>
      <c r="T323" s="33"/>
      <c r="U323" s="33"/>
      <c r="V323" s="33"/>
      <c r="W323" s="33"/>
      <c r="X323" s="33"/>
      <c r="Y323" s="33"/>
      <c r="Z323" s="33"/>
      <c r="AA323" s="33"/>
    </row>
    <row r="324" spans="1:27" ht="12.9" x14ac:dyDescent="0.35">
      <c r="A324" s="33"/>
      <c r="B324" s="23"/>
      <c r="C324" s="33"/>
      <c r="D324" s="23"/>
      <c r="E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R324" s="33"/>
      <c r="S324" s="33"/>
      <c r="T324" s="33"/>
      <c r="U324" s="33"/>
      <c r="V324" s="33"/>
      <c r="W324" s="33"/>
      <c r="X324" s="33"/>
      <c r="Y324" s="33"/>
      <c r="Z324" s="33"/>
      <c r="AA324" s="33"/>
    </row>
    <row r="325" spans="1:27" ht="12.9" x14ac:dyDescent="0.35">
      <c r="A325" s="33"/>
      <c r="B325" s="23"/>
      <c r="C325" s="33"/>
      <c r="D325" s="23"/>
      <c r="E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R325" s="33"/>
      <c r="S325" s="33"/>
      <c r="T325" s="33"/>
      <c r="U325" s="33"/>
      <c r="V325" s="33"/>
      <c r="W325" s="33"/>
      <c r="X325" s="33"/>
      <c r="Y325" s="33"/>
      <c r="Z325" s="33"/>
      <c r="AA325" s="33"/>
    </row>
    <row r="326" spans="1:27" ht="12.9" x14ac:dyDescent="0.35">
      <c r="A326" s="33"/>
      <c r="B326" s="23"/>
      <c r="C326" s="33"/>
      <c r="D326" s="23"/>
      <c r="E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R326" s="33"/>
      <c r="S326" s="33"/>
      <c r="T326" s="33"/>
      <c r="U326" s="33"/>
      <c r="V326" s="33"/>
      <c r="W326" s="33"/>
      <c r="X326" s="33"/>
      <c r="Y326" s="33"/>
      <c r="Z326" s="33"/>
      <c r="AA326" s="33"/>
    </row>
    <row r="327" spans="1:27" ht="12.9" x14ac:dyDescent="0.35">
      <c r="A327" s="33"/>
      <c r="B327" s="23"/>
      <c r="C327" s="33"/>
      <c r="D327" s="23"/>
      <c r="E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R327" s="33"/>
      <c r="S327" s="33"/>
      <c r="T327" s="33"/>
      <c r="U327" s="33"/>
      <c r="V327" s="33"/>
      <c r="W327" s="33"/>
      <c r="X327" s="33"/>
      <c r="Y327" s="33"/>
      <c r="Z327" s="33"/>
      <c r="AA327" s="33"/>
    </row>
    <row r="328" spans="1:27" ht="12.9" x14ac:dyDescent="0.35">
      <c r="A328" s="33"/>
      <c r="B328" s="23"/>
      <c r="C328" s="33"/>
      <c r="D328" s="23"/>
      <c r="E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R328" s="33"/>
      <c r="S328" s="33"/>
      <c r="T328" s="33"/>
      <c r="U328" s="33"/>
      <c r="V328" s="33"/>
      <c r="W328" s="33"/>
      <c r="X328" s="33"/>
      <c r="Y328" s="33"/>
      <c r="Z328" s="33"/>
      <c r="AA328" s="33"/>
    </row>
    <row r="329" spans="1:27" ht="12.9" x14ac:dyDescent="0.35">
      <c r="A329" s="33"/>
      <c r="B329" s="23"/>
      <c r="C329" s="33"/>
      <c r="D329" s="23"/>
      <c r="E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R329" s="33"/>
      <c r="S329" s="33"/>
      <c r="T329" s="33"/>
      <c r="U329" s="33"/>
      <c r="V329" s="33"/>
      <c r="W329" s="33"/>
      <c r="X329" s="33"/>
      <c r="Y329" s="33"/>
      <c r="Z329" s="33"/>
      <c r="AA329" s="33"/>
    </row>
    <row r="330" spans="1:27" ht="12.9" x14ac:dyDescent="0.35">
      <c r="A330" s="33"/>
      <c r="B330" s="23"/>
      <c r="C330" s="33"/>
      <c r="D330" s="23"/>
      <c r="E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R330" s="33"/>
      <c r="S330" s="33"/>
      <c r="T330" s="33"/>
      <c r="U330" s="33"/>
      <c r="V330" s="33"/>
      <c r="W330" s="33"/>
      <c r="X330" s="33"/>
      <c r="Y330" s="33"/>
      <c r="Z330" s="33"/>
      <c r="AA330" s="33"/>
    </row>
    <row r="331" spans="1:27" ht="12.9" x14ac:dyDescent="0.35">
      <c r="A331" s="33"/>
      <c r="B331" s="23"/>
      <c r="C331" s="33"/>
      <c r="D331" s="23"/>
      <c r="E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R331" s="33"/>
      <c r="S331" s="33"/>
      <c r="T331" s="33"/>
      <c r="U331" s="33"/>
      <c r="V331" s="33"/>
      <c r="W331" s="33"/>
      <c r="X331" s="33"/>
      <c r="Y331" s="33"/>
      <c r="Z331" s="33"/>
      <c r="AA331" s="33"/>
    </row>
    <row r="332" spans="1:27" ht="12.9" x14ac:dyDescent="0.35">
      <c r="A332" s="33"/>
      <c r="B332" s="23"/>
      <c r="C332" s="33"/>
      <c r="D332" s="23"/>
      <c r="E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R332" s="33"/>
      <c r="S332" s="33"/>
      <c r="T332" s="33"/>
      <c r="U332" s="33"/>
      <c r="V332" s="33"/>
      <c r="W332" s="33"/>
      <c r="X332" s="33"/>
      <c r="Y332" s="33"/>
      <c r="Z332" s="33"/>
      <c r="AA332" s="33"/>
    </row>
    <row r="333" spans="1:27" ht="12.9" x14ac:dyDescent="0.35">
      <c r="A333" s="33"/>
      <c r="B333" s="23"/>
      <c r="C333" s="33"/>
      <c r="D333" s="2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R333" s="33"/>
      <c r="S333" s="33"/>
      <c r="T333" s="33"/>
      <c r="U333" s="33"/>
      <c r="V333" s="33"/>
      <c r="W333" s="33"/>
      <c r="X333" s="33"/>
      <c r="Y333" s="33"/>
      <c r="Z333" s="33"/>
      <c r="AA333" s="33"/>
    </row>
    <row r="334" spans="1:27" ht="12.9" x14ac:dyDescent="0.35">
      <c r="A334" s="33"/>
      <c r="B334" s="23"/>
      <c r="C334" s="33"/>
      <c r="D334" s="23"/>
      <c r="E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R334" s="33"/>
      <c r="S334" s="33"/>
      <c r="T334" s="33"/>
      <c r="U334" s="33"/>
      <c r="V334" s="33"/>
      <c r="W334" s="33"/>
      <c r="X334" s="33"/>
      <c r="Y334" s="33"/>
      <c r="Z334" s="33"/>
      <c r="AA334" s="33"/>
    </row>
    <row r="335" spans="1:27" ht="12.9" x14ac:dyDescent="0.35">
      <c r="A335" s="33"/>
      <c r="B335" s="23"/>
      <c r="C335" s="33"/>
      <c r="D335" s="23"/>
      <c r="E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R335" s="33"/>
      <c r="S335" s="33"/>
      <c r="T335" s="33"/>
      <c r="U335" s="33"/>
      <c r="V335" s="33"/>
      <c r="W335" s="33"/>
      <c r="X335" s="33"/>
      <c r="Y335" s="33"/>
      <c r="Z335" s="33"/>
      <c r="AA335" s="33"/>
    </row>
    <row r="336" spans="1:27" ht="12.9" x14ac:dyDescent="0.35">
      <c r="A336" s="33"/>
      <c r="B336" s="23"/>
      <c r="C336" s="33"/>
      <c r="D336" s="23"/>
      <c r="E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R336" s="33"/>
      <c r="S336" s="33"/>
      <c r="T336" s="33"/>
      <c r="U336" s="33"/>
      <c r="V336" s="33"/>
      <c r="W336" s="33"/>
      <c r="X336" s="33"/>
      <c r="Y336" s="33"/>
      <c r="Z336" s="33"/>
      <c r="AA336" s="33"/>
    </row>
    <row r="337" spans="1:27" ht="12.9" x14ac:dyDescent="0.35">
      <c r="A337" s="33"/>
      <c r="B337" s="23"/>
      <c r="C337" s="33"/>
      <c r="D337" s="23"/>
      <c r="E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R337" s="33"/>
      <c r="S337" s="33"/>
      <c r="T337" s="33"/>
      <c r="U337" s="33"/>
      <c r="V337" s="33"/>
      <c r="W337" s="33"/>
      <c r="X337" s="33"/>
      <c r="Y337" s="33"/>
      <c r="Z337" s="33"/>
      <c r="AA337" s="33"/>
    </row>
    <row r="338" spans="1:27" ht="12.9" x14ac:dyDescent="0.35">
      <c r="A338" s="33"/>
      <c r="B338" s="23"/>
      <c r="C338" s="33"/>
      <c r="D338" s="23"/>
      <c r="E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R338" s="33"/>
      <c r="S338" s="33"/>
      <c r="T338" s="33"/>
      <c r="U338" s="33"/>
      <c r="V338" s="33"/>
      <c r="W338" s="33"/>
      <c r="X338" s="33"/>
      <c r="Y338" s="33"/>
      <c r="Z338" s="33"/>
      <c r="AA338" s="33"/>
    </row>
    <row r="339" spans="1:27" ht="12.9" x14ac:dyDescent="0.35">
      <c r="A339" s="33"/>
      <c r="B339" s="23"/>
      <c r="C339" s="33"/>
      <c r="D339" s="23"/>
      <c r="E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R339" s="33"/>
      <c r="S339" s="33"/>
      <c r="T339" s="33"/>
      <c r="U339" s="33"/>
      <c r="V339" s="33"/>
      <c r="W339" s="33"/>
      <c r="X339" s="33"/>
      <c r="Y339" s="33"/>
      <c r="Z339" s="33"/>
      <c r="AA339" s="33"/>
    </row>
    <row r="340" spans="1:27" ht="12.9" x14ac:dyDescent="0.35">
      <c r="A340" s="33"/>
      <c r="B340" s="23"/>
      <c r="C340" s="33"/>
      <c r="D340" s="23"/>
      <c r="E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R340" s="33"/>
      <c r="S340" s="33"/>
      <c r="T340" s="33"/>
      <c r="U340" s="33"/>
      <c r="V340" s="33"/>
      <c r="W340" s="33"/>
      <c r="X340" s="33"/>
      <c r="Y340" s="33"/>
      <c r="Z340" s="33"/>
      <c r="AA340" s="33"/>
    </row>
    <row r="341" spans="1:27" ht="12.9" x14ac:dyDescent="0.35">
      <c r="A341" s="33"/>
      <c r="B341" s="23"/>
      <c r="C341" s="33"/>
      <c r="D341" s="23"/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R341" s="33"/>
      <c r="S341" s="33"/>
      <c r="T341" s="33"/>
      <c r="U341" s="33"/>
      <c r="V341" s="33"/>
      <c r="W341" s="33"/>
      <c r="X341" s="33"/>
      <c r="Y341" s="33"/>
      <c r="Z341" s="33"/>
      <c r="AA341" s="33"/>
    </row>
    <row r="342" spans="1:27" ht="12.9" x14ac:dyDescent="0.35">
      <c r="A342" s="33"/>
      <c r="B342" s="23"/>
      <c r="C342" s="33"/>
      <c r="D342" s="23"/>
      <c r="E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R342" s="33"/>
      <c r="S342" s="33"/>
      <c r="T342" s="33"/>
      <c r="U342" s="33"/>
      <c r="V342" s="33"/>
      <c r="W342" s="33"/>
      <c r="X342" s="33"/>
      <c r="Y342" s="33"/>
      <c r="Z342" s="33"/>
      <c r="AA342" s="33"/>
    </row>
    <row r="343" spans="1:27" ht="12.9" x14ac:dyDescent="0.35">
      <c r="A343" s="33"/>
      <c r="B343" s="23"/>
      <c r="C343" s="33"/>
      <c r="D343" s="23"/>
      <c r="E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R343" s="33"/>
      <c r="S343" s="33"/>
      <c r="T343" s="33"/>
      <c r="U343" s="33"/>
      <c r="V343" s="33"/>
      <c r="W343" s="33"/>
      <c r="X343" s="33"/>
      <c r="Y343" s="33"/>
      <c r="Z343" s="33"/>
      <c r="AA343" s="33"/>
    </row>
    <row r="344" spans="1:27" ht="12.9" x14ac:dyDescent="0.35">
      <c r="A344" s="33"/>
      <c r="B344" s="23"/>
      <c r="C344" s="33"/>
      <c r="D344" s="23"/>
      <c r="E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R344" s="33"/>
      <c r="S344" s="33"/>
      <c r="T344" s="33"/>
      <c r="U344" s="33"/>
      <c r="V344" s="33"/>
      <c r="W344" s="33"/>
      <c r="X344" s="33"/>
      <c r="Y344" s="33"/>
      <c r="Z344" s="33"/>
      <c r="AA344" s="33"/>
    </row>
    <row r="345" spans="1:27" ht="12.9" x14ac:dyDescent="0.35">
      <c r="A345" s="33"/>
      <c r="B345" s="23"/>
      <c r="C345" s="33"/>
      <c r="D345" s="23"/>
      <c r="E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R345" s="33"/>
      <c r="S345" s="33"/>
      <c r="T345" s="33"/>
      <c r="U345" s="33"/>
      <c r="V345" s="33"/>
      <c r="W345" s="33"/>
      <c r="X345" s="33"/>
      <c r="Y345" s="33"/>
      <c r="Z345" s="33"/>
      <c r="AA345" s="33"/>
    </row>
    <row r="346" spans="1:27" ht="12.9" x14ac:dyDescent="0.35">
      <c r="A346" s="33"/>
      <c r="B346" s="23"/>
      <c r="C346" s="33"/>
      <c r="D346" s="23"/>
      <c r="E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R346" s="33"/>
      <c r="S346" s="33"/>
      <c r="T346" s="33"/>
      <c r="U346" s="33"/>
      <c r="V346" s="33"/>
      <c r="W346" s="33"/>
      <c r="X346" s="33"/>
      <c r="Y346" s="33"/>
      <c r="Z346" s="33"/>
      <c r="AA346" s="33"/>
    </row>
    <row r="347" spans="1:27" ht="12.9" x14ac:dyDescent="0.35">
      <c r="A347" s="33"/>
      <c r="B347" s="23"/>
      <c r="C347" s="33"/>
      <c r="D347" s="23"/>
      <c r="E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R347" s="33"/>
      <c r="S347" s="33"/>
      <c r="T347" s="33"/>
      <c r="U347" s="33"/>
      <c r="V347" s="33"/>
      <c r="W347" s="33"/>
      <c r="X347" s="33"/>
      <c r="Y347" s="33"/>
      <c r="Z347" s="33"/>
      <c r="AA347" s="33"/>
    </row>
    <row r="348" spans="1:27" ht="12.9" x14ac:dyDescent="0.35">
      <c r="A348" s="33"/>
      <c r="B348" s="23"/>
      <c r="C348" s="33"/>
      <c r="D348" s="23"/>
      <c r="E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R348" s="33"/>
      <c r="S348" s="33"/>
      <c r="T348" s="33"/>
      <c r="U348" s="33"/>
      <c r="V348" s="33"/>
      <c r="W348" s="33"/>
      <c r="X348" s="33"/>
      <c r="Y348" s="33"/>
      <c r="Z348" s="33"/>
      <c r="AA348" s="33"/>
    </row>
    <row r="349" spans="1:27" ht="12.9" x14ac:dyDescent="0.35">
      <c r="A349" s="33"/>
      <c r="B349" s="23"/>
      <c r="C349" s="33"/>
      <c r="D349" s="2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R349" s="33"/>
      <c r="S349" s="33"/>
      <c r="T349" s="33"/>
      <c r="U349" s="33"/>
      <c r="V349" s="33"/>
      <c r="W349" s="33"/>
      <c r="X349" s="33"/>
      <c r="Y349" s="33"/>
      <c r="Z349" s="33"/>
      <c r="AA349" s="33"/>
    </row>
    <row r="350" spans="1:27" ht="12.9" x14ac:dyDescent="0.35">
      <c r="A350" s="33"/>
      <c r="B350" s="23"/>
      <c r="C350" s="33"/>
      <c r="D350" s="23"/>
      <c r="E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R350" s="33"/>
      <c r="S350" s="33"/>
      <c r="T350" s="33"/>
      <c r="U350" s="33"/>
      <c r="V350" s="33"/>
      <c r="W350" s="33"/>
      <c r="X350" s="33"/>
      <c r="Y350" s="33"/>
      <c r="Z350" s="33"/>
      <c r="AA350" s="33"/>
    </row>
    <row r="351" spans="1:27" ht="12.9" x14ac:dyDescent="0.35">
      <c r="A351" s="33"/>
      <c r="B351" s="23"/>
      <c r="C351" s="33"/>
      <c r="D351" s="23"/>
      <c r="E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R351" s="33"/>
      <c r="S351" s="33"/>
      <c r="T351" s="33"/>
      <c r="U351" s="33"/>
      <c r="V351" s="33"/>
      <c r="W351" s="33"/>
      <c r="X351" s="33"/>
      <c r="Y351" s="33"/>
      <c r="Z351" s="33"/>
      <c r="AA351" s="33"/>
    </row>
    <row r="352" spans="1:27" ht="12.9" x14ac:dyDescent="0.35">
      <c r="A352" s="33"/>
      <c r="B352" s="23"/>
      <c r="C352" s="33"/>
      <c r="D352" s="23"/>
      <c r="E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R352" s="33"/>
      <c r="S352" s="33"/>
      <c r="T352" s="33"/>
      <c r="U352" s="33"/>
      <c r="V352" s="33"/>
      <c r="W352" s="33"/>
      <c r="X352" s="33"/>
      <c r="Y352" s="33"/>
      <c r="Z352" s="33"/>
      <c r="AA352" s="33"/>
    </row>
    <row r="353" spans="1:27" ht="12.9" x14ac:dyDescent="0.35">
      <c r="A353" s="33"/>
      <c r="B353" s="23"/>
      <c r="C353" s="33"/>
      <c r="D353" s="23"/>
      <c r="E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R353" s="33"/>
      <c r="S353" s="33"/>
      <c r="T353" s="33"/>
      <c r="U353" s="33"/>
      <c r="V353" s="33"/>
      <c r="W353" s="33"/>
      <c r="X353" s="33"/>
      <c r="Y353" s="33"/>
      <c r="Z353" s="33"/>
      <c r="AA353" s="33"/>
    </row>
    <row r="354" spans="1:27" ht="12.9" x14ac:dyDescent="0.35">
      <c r="A354" s="33"/>
      <c r="B354" s="23"/>
      <c r="C354" s="33"/>
      <c r="D354" s="23"/>
      <c r="E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R354" s="33"/>
      <c r="S354" s="33"/>
      <c r="T354" s="33"/>
      <c r="U354" s="33"/>
      <c r="V354" s="33"/>
      <c r="W354" s="33"/>
      <c r="X354" s="33"/>
      <c r="Y354" s="33"/>
      <c r="Z354" s="33"/>
      <c r="AA354" s="33"/>
    </row>
    <row r="355" spans="1:27" ht="12.9" x14ac:dyDescent="0.35">
      <c r="A355" s="33"/>
      <c r="B355" s="23"/>
      <c r="C355" s="33"/>
      <c r="D355" s="23"/>
      <c r="E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R355" s="33"/>
      <c r="S355" s="33"/>
      <c r="T355" s="33"/>
      <c r="U355" s="33"/>
      <c r="V355" s="33"/>
      <c r="W355" s="33"/>
      <c r="X355" s="33"/>
      <c r="Y355" s="33"/>
      <c r="Z355" s="33"/>
      <c r="AA355" s="33"/>
    </row>
    <row r="356" spans="1:27" ht="12.9" x14ac:dyDescent="0.35">
      <c r="A356" s="33"/>
      <c r="B356" s="23"/>
      <c r="C356" s="33"/>
      <c r="D356" s="23"/>
      <c r="E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R356" s="33"/>
      <c r="S356" s="33"/>
      <c r="T356" s="33"/>
      <c r="U356" s="33"/>
      <c r="V356" s="33"/>
      <c r="W356" s="33"/>
      <c r="X356" s="33"/>
      <c r="Y356" s="33"/>
      <c r="Z356" s="33"/>
      <c r="AA356" s="33"/>
    </row>
    <row r="357" spans="1:27" ht="12.9" x14ac:dyDescent="0.35">
      <c r="A357" s="33"/>
      <c r="B357" s="23"/>
      <c r="C357" s="33"/>
      <c r="D357" s="23"/>
      <c r="E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R357" s="33"/>
      <c r="S357" s="33"/>
      <c r="T357" s="33"/>
      <c r="U357" s="33"/>
      <c r="V357" s="33"/>
      <c r="W357" s="33"/>
      <c r="X357" s="33"/>
      <c r="Y357" s="33"/>
      <c r="Z357" s="33"/>
      <c r="AA357" s="33"/>
    </row>
    <row r="358" spans="1:27" ht="12.9" x14ac:dyDescent="0.35">
      <c r="A358" s="33"/>
      <c r="B358" s="23"/>
      <c r="C358" s="33"/>
      <c r="D358" s="23"/>
      <c r="E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R358" s="33"/>
      <c r="S358" s="33"/>
      <c r="T358" s="33"/>
      <c r="U358" s="33"/>
      <c r="V358" s="33"/>
      <c r="W358" s="33"/>
      <c r="X358" s="33"/>
      <c r="Y358" s="33"/>
      <c r="Z358" s="33"/>
      <c r="AA358" s="33"/>
    </row>
    <row r="359" spans="1:27" ht="12.9" x14ac:dyDescent="0.35">
      <c r="A359" s="33"/>
      <c r="B359" s="23"/>
      <c r="C359" s="33"/>
      <c r="D359" s="23"/>
      <c r="E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R359" s="33"/>
      <c r="S359" s="33"/>
      <c r="T359" s="33"/>
      <c r="U359" s="33"/>
      <c r="V359" s="33"/>
      <c r="W359" s="33"/>
      <c r="X359" s="33"/>
      <c r="Y359" s="33"/>
      <c r="Z359" s="33"/>
      <c r="AA359" s="33"/>
    </row>
    <row r="360" spans="1:27" ht="12.9" x14ac:dyDescent="0.35">
      <c r="A360" s="33"/>
      <c r="B360" s="23"/>
      <c r="C360" s="33"/>
      <c r="D360" s="23"/>
      <c r="E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R360" s="33"/>
      <c r="S360" s="33"/>
      <c r="T360" s="33"/>
      <c r="U360" s="33"/>
      <c r="V360" s="33"/>
      <c r="W360" s="33"/>
      <c r="X360" s="33"/>
      <c r="Y360" s="33"/>
      <c r="Z360" s="33"/>
      <c r="AA360" s="33"/>
    </row>
    <row r="361" spans="1:27" ht="12.9" x14ac:dyDescent="0.35">
      <c r="A361" s="33"/>
      <c r="B361" s="23"/>
      <c r="C361" s="33"/>
      <c r="D361" s="23"/>
      <c r="E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R361" s="33"/>
      <c r="S361" s="33"/>
      <c r="T361" s="33"/>
      <c r="U361" s="33"/>
      <c r="V361" s="33"/>
      <c r="W361" s="33"/>
      <c r="X361" s="33"/>
      <c r="Y361" s="33"/>
      <c r="Z361" s="33"/>
      <c r="AA361" s="33"/>
    </row>
    <row r="362" spans="1:27" ht="12.9" x14ac:dyDescent="0.35">
      <c r="A362" s="33"/>
      <c r="B362" s="23"/>
      <c r="C362" s="33"/>
      <c r="D362" s="23"/>
      <c r="E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R362" s="33"/>
      <c r="S362" s="33"/>
      <c r="T362" s="33"/>
      <c r="U362" s="33"/>
      <c r="V362" s="33"/>
      <c r="W362" s="33"/>
      <c r="X362" s="33"/>
      <c r="Y362" s="33"/>
      <c r="Z362" s="33"/>
      <c r="AA362" s="33"/>
    </row>
    <row r="363" spans="1:27" ht="12.9" x14ac:dyDescent="0.35">
      <c r="A363" s="33"/>
      <c r="B363" s="23"/>
      <c r="C363" s="33"/>
      <c r="D363" s="23"/>
      <c r="E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R363" s="33"/>
      <c r="S363" s="33"/>
      <c r="T363" s="33"/>
      <c r="U363" s="33"/>
      <c r="V363" s="33"/>
      <c r="W363" s="33"/>
      <c r="X363" s="33"/>
      <c r="Y363" s="33"/>
      <c r="Z363" s="33"/>
      <c r="AA363" s="33"/>
    </row>
    <row r="364" spans="1:27" ht="12.9" x14ac:dyDescent="0.35">
      <c r="A364" s="33"/>
      <c r="B364" s="23"/>
      <c r="C364" s="33"/>
      <c r="D364" s="23"/>
      <c r="E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R364" s="33"/>
      <c r="S364" s="33"/>
      <c r="T364" s="33"/>
      <c r="U364" s="33"/>
      <c r="V364" s="33"/>
      <c r="W364" s="33"/>
      <c r="X364" s="33"/>
      <c r="Y364" s="33"/>
      <c r="Z364" s="33"/>
      <c r="AA364" s="33"/>
    </row>
    <row r="365" spans="1:27" ht="12.9" x14ac:dyDescent="0.35">
      <c r="A365" s="33"/>
      <c r="B365" s="23"/>
      <c r="C365" s="33"/>
      <c r="D365" s="2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R365" s="33"/>
      <c r="S365" s="33"/>
      <c r="T365" s="33"/>
      <c r="U365" s="33"/>
      <c r="V365" s="33"/>
      <c r="W365" s="33"/>
      <c r="X365" s="33"/>
      <c r="Y365" s="33"/>
      <c r="Z365" s="33"/>
      <c r="AA365" s="33"/>
    </row>
    <row r="366" spans="1:27" ht="12.9" x14ac:dyDescent="0.35">
      <c r="A366" s="33"/>
      <c r="B366" s="23"/>
      <c r="C366" s="33"/>
      <c r="D366" s="23"/>
      <c r="E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R366" s="33"/>
      <c r="S366" s="33"/>
      <c r="T366" s="33"/>
      <c r="U366" s="33"/>
      <c r="V366" s="33"/>
      <c r="W366" s="33"/>
      <c r="X366" s="33"/>
      <c r="Y366" s="33"/>
      <c r="Z366" s="33"/>
      <c r="AA366" s="33"/>
    </row>
    <row r="367" spans="1:27" ht="12.9" x14ac:dyDescent="0.35">
      <c r="A367" s="33"/>
      <c r="B367" s="23"/>
      <c r="C367" s="33"/>
      <c r="D367" s="23"/>
      <c r="E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R367" s="33"/>
      <c r="S367" s="33"/>
      <c r="T367" s="33"/>
      <c r="U367" s="33"/>
      <c r="V367" s="33"/>
      <c r="W367" s="33"/>
      <c r="X367" s="33"/>
      <c r="Y367" s="33"/>
      <c r="Z367" s="33"/>
      <c r="AA367" s="33"/>
    </row>
    <row r="368" spans="1:27" ht="12.9" x14ac:dyDescent="0.35">
      <c r="A368" s="33"/>
      <c r="B368" s="23"/>
      <c r="C368" s="33"/>
      <c r="D368" s="23"/>
      <c r="E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R368" s="33"/>
      <c r="S368" s="33"/>
      <c r="T368" s="33"/>
      <c r="U368" s="33"/>
      <c r="V368" s="33"/>
      <c r="W368" s="33"/>
      <c r="X368" s="33"/>
      <c r="Y368" s="33"/>
      <c r="Z368" s="33"/>
      <c r="AA368" s="33"/>
    </row>
    <row r="369" spans="1:27" ht="12.9" x14ac:dyDescent="0.35">
      <c r="A369" s="33"/>
      <c r="B369" s="23"/>
      <c r="C369" s="33"/>
      <c r="D369" s="23"/>
      <c r="E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R369" s="33"/>
      <c r="S369" s="33"/>
      <c r="T369" s="33"/>
      <c r="U369" s="33"/>
      <c r="V369" s="33"/>
      <c r="W369" s="33"/>
      <c r="X369" s="33"/>
      <c r="Y369" s="33"/>
      <c r="Z369" s="33"/>
      <c r="AA369" s="33"/>
    </row>
    <row r="370" spans="1:27" ht="12.9" x14ac:dyDescent="0.35">
      <c r="A370" s="33"/>
      <c r="B370" s="23"/>
      <c r="C370" s="33"/>
      <c r="D370" s="23"/>
      <c r="E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R370" s="33"/>
      <c r="S370" s="33"/>
      <c r="T370" s="33"/>
      <c r="U370" s="33"/>
      <c r="V370" s="33"/>
      <c r="W370" s="33"/>
      <c r="X370" s="33"/>
      <c r="Y370" s="33"/>
      <c r="Z370" s="33"/>
      <c r="AA370" s="33"/>
    </row>
    <row r="371" spans="1:27" ht="12.9" x14ac:dyDescent="0.35">
      <c r="A371" s="33"/>
      <c r="B371" s="23"/>
      <c r="C371" s="33"/>
      <c r="D371" s="23"/>
      <c r="E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R371" s="33"/>
      <c r="S371" s="33"/>
      <c r="T371" s="33"/>
      <c r="U371" s="33"/>
      <c r="V371" s="33"/>
      <c r="W371" s="33"/>
      <c r="X371" s="33"/>
      <c r="Y371" s="33"/>
      <c r="Z371" s="33"/>
      <c r="AA371" s="33"/>
    </row>
    <row r="372" spans="1:27" ht="12.9" x14ac:dyDescent="0.35">
      <c r="A372" s="33"/>
      <c r="B372" s="23"/>
      <c r="C372" s="33"/>
      <c r="D372" s="23"/>
      <c r="E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R372" s="33"/>
      <c r="S372" s="33"/>
      <c r="T372" s="33"/>
      <c r="U372" s="33"/>
      <c r="V372" s="33"/>
      <c r="W372" s="33"/>
      <c r="X372" s="33"/>
      <c r="Y372" s="33"/>
      <c r="Z372" s="33"/>
      <c r="AA372" s="33"/>
    </row>
    <row r="373" spans="1:27" ht="12.9" x14ac:dyDescent="0.35">
      <c r="A373" s="33"/>
      <c r="B373" s="23"/>
      <c r="C373" s="33"/>
      <c r="D373" s="2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R373" s="33"/>
      <c r="S373" s="33"/>
      <c r="T373" s="33"/>
      <c r="U373" s="33"/>
      <c r="V373" s="33"/>
      <c r="W373" s="33"/>
      <c r="X373" s="33"/>
      <c r="Y373" s="33"/>
      <c r="Z373" s="33"/>
      <c r="AA373" s="33"/>
    </row>
    <row r="374" spans="1:27" ht="12.9" x14ac:dyDescent="0.35">
      <c r="A374" s="33"/>
      <c r="B374" s="23"/>
      <c r="C374" s="33"/>
      <c r="D374" s="23"/>
      <c r="E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R374" s="33"/>
      <c r="S374" s="33"/>
      <c r="T374" s="33"/>
      <c r="U374" s="33"/>
      <c r="V374" s="33"/>
      <c r="W374" s="33"/>
      <c r="X374" s="33"/>
      <c r="Y374" s="33"/>
      <c r="Z374" s="33"/>
      <c r="AA374" s="33"/>
    </row>
    <row r="375" spans="1:27" ht="12.9" x14ac:dyDescent="0.35">
      <c r="A375" s="33"/>
      <c r="B375" s="23"/>
      <c r="C375" s="33"/>
      <c r="D375" s="23"/>
      <c r="E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R375" s="33"/>
      <c r="S375" s="33"/>
      <c r="T375" s="33"/>
      <c r="U375" s="33"/>
      <c r="V375" s="33"/>
      <c r="W375" s="33"/>
      <c r="X375" s="33"/>
      <c r="Y375" s="33"/>
      <c r="Z375" s="33"/>
      <c r="AA375" s="33"/>
    </row>
    <row r="376" spans="1:27" ht="12.9" x14ac:dyDescent="0.35">
      <c r="A376" s="33"/>
      <c r="B376" s="23"/>
      <c r="C376" s="33"/>
      <c r="D376" s="23"/>
      <c r="E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R376" s="33"/>
      <c r="S376" s="33"/>
      <c r="T376" s="33"/>
      <c r="U376" s="33"/>
      <c r="V376" s="33"/>
      <c r="W376" s="33"/>
      <c r="X376" s="33"/>
      <c r="Y376" s="33"/>
      <c r="Z376" s="33"/>
      <c r="AA376" s="33"/>
    </row>
    <row r="377" spans="1:27" ht="12.9" x14ac:dyDescent="0.35">
      <c r="A377" s="33"/>
      <c r="B377" s="23"/>
      <c r="C377" s="33"/>
      <c r="D377" s="23"/>
      <c r="E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R377" s="33"/>
      <c r="S377" s="33"/>
      <c r="T377" s="33"/>
      <c r="U377" s="33"/>
      <c r="V377" s="33"/>
      <c r="W377" s="33"/>
      <c r="X377" s="33"/>
      <c r="Y377" s="33"/>
      <c r="Z377" s="33"/>
      <c r="AA377" s="33"/>
    </row>
    <row r="378" spans="1:27" ht="12.9" x14ac:dyDescent="0.35">
      <c r="A378" s="33"/>
      <c r="B378" s="23"/>
      <c r="C378" s="33"/>
      <c r="D378" s="23"/>
      <c r="E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R378" s="33"/>
      <c r="S378" s="33"/>
      <c r="T378" s="33"/>
      <c r="U378" s="33"/>
      <c r="V378" s="33"/>
      <c r="W378" s="33"/>
      <c r="X378" s="33"/>
      <c r="Y378" s="33"/>
      <c r="Z378" s="33"/>
      <c r="AA378" s="33"/>
    </row>
    <row r="379" spans="1:27" ht="12.9" x14ac:dyDescent="0.35">
      <c r="A379" s="33"/>
      <c r="B379" s="23"/>
      <c r="C379" s="33"/>
      <c r="D379" s="23"/>
      <c r="E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R379" s="33"/>
      <c r="S379" s="33"/>
      <c r="T379" s="33"/>
      <c r="U379" s="33"/>
      <c r="V379" s="33"/>
      <c r="W379" s="33"/>
      <c r="X379" s="33"/>
      <c r="Y379" s="33"/>
      <c r="Z379" s="33"/>
      <c r="AA379" s="33"/>
    </row>
    <row r="380" spans="1:27" ht="12.9" x14ac:dyDescent="0.35">
      <c r="A380" s="33"/>
      <c r="B380" s="23"/>
      <c r="C380" s="33"/>
      <c r="D380" s="23"/>
      <c r="E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R380" s="33"/>
      <c r="S380" s="33"/>
      <c r="T380" s="33"/>
      <c r="U380" s="33"/>
      <c r="V380" s="33"/>
      <c r="W380" s="33"/>
      <c r="X380" s="33"/>
      <c r="Y380" s="33"/>
      <c r="Z380" s="33"/>
      <c r="AA380" s="33"/>
    </row>
    <row r="381" spans="1:27" ht="12.9" x14ac:dyDescent="0.35">
      <c r="A381" s="33"/>
      <c r="B381" s="23"/>
      <c r="C381" s="33"/>
      <c r="D381" s="2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R381" s="33"/>
      <c r="S381" s="33"/>
      <c r="T381" s="33"/>
      <c r="U381" s="33"/>
      <c r="V381" s="33"/>
      <c r="W381" s="33"/>
      <c r="X381" s="33"/>
      <c r="Y381" s="33"/>
      <c r="Z381" s="33"/>
      <c r="AA381" s="33"/>
    </row>
    <row r="382" spans="1:27" ht="12.9" x14ac:dyDescent="0.35">
      <c r="A382" s="33"/>
      <c r="B382" s="23"/>
      <c r="C382" s="33"/>
      <c r="D382" s="23"/>
      <c r="E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R382" s="33"/>
      <c r="S382" s="33"/>
      <c r="T382" s="33"/>
      <c r="U382" s="33"/>
      <c r="V382" s="33"/>
      <c r="W382" s="33"/>
      <c r="X382" s="33"/>
      <c r="Y382" s="33"/>
      <c r="Z382" s="33"/>
      <c r="AA382" s="33"/>
    </row>
    <row r="383" spans="1:27" ht="12.9" x14ac:dyDescent="0.35">
      <c r="A383" s="33"/>
      <c r="B383" s="23"/>
      <c r="C383" s="33"/>
      <c r="D383" s="23"/>
      <c r="E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R383" s="33"/>
      <c r="S383" s="33"/>
      <c r="T383" s="33"/>
      <c r="U383" s="33"/>
      <c r="V383" s="33"/>
      <c r="W383" s="33"/>
      <c r="X383" s="33"/>
      <c r="Y383" s="33"/>
      <c r="Z383" s="33"/>
      <c r="AA383" s="33"/>
    </row>
    <row r="384" spans="1:27" ht="12.9" x14ac:dyDescent="0.35">
      <c r="A384" s="33"/>
      <c r="B384" s="23"/>
      <c r="C384" s="33"/>
      <c r="D384" s="23"/>
      <c r="E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R384" s="33"/>
      <c r="S384" s="33"/>
      <c r="T384" s="33"/>
      <c r="U384" s="33"/>
      <c r="V384" s="33"/>
      <c r="W384" s="33"/>
      <c r="X384" s="33"/>
      <c r="Y384" s="33"/>
      <c r="Z384" s="33"/>
      <c r="AA384" s="33"/>
    </row>
    <row r="385" spans="1:27" ht="12.9" x14ac:dyDescent="0.35">
      <c r="A385" s="33"/>
      <c r="B385" s="23"/>
      <c r="C385" s="33"/>
      <c r="D385" s="23"/>
      <c r="E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R385" s="33"/>
      <c r="S385" s="33"/>
      <c r="T385" s="33"/>
      <c r="U385" s="33"/>
      <c r="V385" s="33"/>
      <c r="W385" s="33"/>
      <c r="X385" s="33"/>
      <c r="Y385" s="33"/>
      <c r="Z385" s="33"/>
      <c r="AA385" s="33"/>
    </row>
    <row r="386" spans="1:27" ht="12.9" x14ac:dyDescent="0.35">
      <c r="A386" s="33"/>
      <c r="B386" s="23"/>
      <c r="C386" s="33"/>
      <c r="D386" s="23"/>
      <c r="E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R386" s="33"/>
      <c r="S386" s="33"/>
      <c r="T386" s="33"/>
      <c r="U386" s="33"/>
      <c r="V386" s="33"/>
      <c r="W386" s="33"/>
      <c r="X386" s="33"/>
      <c r="Y386" s="33"/>
      <c r="Z386" s="33"/>
      <c r="AA386" s="33"/>
    </row>
    <row r="387" spans="1:27" ht="12.9" x14ac:dyDescent="0.35">
      <c r="A387" s="33"/>
      <c r="B387" s="23"/>
      <c r="C387" s="33"/>
      <c r="D387" s="23"/>
      <c r="E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R387" s="33"/>
      <c r="S387" s="33"/>
      <c r="T387" s="33"/>
      <c r="U387" s="33"/>
      <c r="V387" s="33"/>
      <c r="W387" s="33"/>
      <c r="X387" s="33"/>
      <c r="Y387" s="33"/>
      <c r="Z387" s="33"/>
      <c r="AA387" s="33"/>
    </row>
    <row r="388" spans="1:27" ht="12.9" x14ac:dyDescent="0.35">
      <c r="A388" s="33"/>
      <c r="B388" s="23"/>
      <c r="C388" s="33"/>
      <c r="D388" s="23"/>
      <c r="E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R388" s="33"/>
      <c r="S388" s="33"/>
      <c r="T388" s="33"/>
      <c r="U388" s="33"/>
      <c r="V388" s="33"/>
      <c r="W388" s="33"/>
      <c r="X388" s="33"/>
      <c r="Y388" s="33"/>
      <c r="Z388" s="33"/>
      <c r="AA388" s="33"/>
    </row>
    <row r="389" spans="1:27" ht="12.9" x14ac:dyDescent="0.35">
      <c r="A389" s="33"/>
      <c r="B389" s="23"/>
      <c r="C389" s="33"/>
      <c r="D389" s="23"/>
      <c r="E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R389" s="33"/>
      <c r="S389" s="33"/>
      <c r="T389" s="33"/>
      <c r="U389" s="33"/>
      <c r="V389" s="33"/>
      <c r="W389" s="33"/>
      <c r="X389" s="33"/>
      <c r="Y389" s="33"/>
      <c r="Z389" s="33"/>
      <c r="AA389" s="33"/>
    </row>
    <row r="390" spans="1:27" ht="12.9" x14ac:dyDescent="0.35">
      <c r="A390" s="33"/>
      <c r="B390" s="23"/>
      <c r="C390" s="33"/>
      <c r="D390" s="23"/>
      <c r="E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R390" s="33"/>
      <c r="S390" s="33"/>
      <c r="T390" s="33"/>
      <c r="U390" s="33"/>
      <c r="V390" s="33"/>
      <c r="W390" s="33"/>
      <c r="X390" s="33"/>
      <c r="Y390" s="33"/>
      <c r="Z390" s="33"/>
      <c r="AA390" s="33"/>
    </row>
    <row r="391" spans="1:27" ht="12.9" x14ac:dyDescent="0.35">
      <c r="A391" s="33"/>
      <c r="B391" s="23"/>
      <c r="C391" s="33"/>
      <c r="D391" s="23"/>
      <c r="E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R391" s="33"/>
      <c r="S391" s="33"/>
      <c r="T391" s="33"/>
      <c r="U391" s="33"/>
      <c r="V391" s="33"/>
      <c r="W391" s="33"/>
      <c r="X391" s="33"/>
      <c r="Y391" s="33"/>
      <c r="Z391" s="33"/>
      <c r="AA391" s="33"/>
    </row>
    <row r="392" spans="1:27" ht="12.9" x14ac:dyDescent="0.35">
      <c r="A392" s="33"/>
      <c r="B392" s="23"/>
      <c r="C392" s="33"/>
      <c r="D392" s="23"/>
      <c r="E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R392" s="33"/>
      <c r="S392" s="33"/>
      <c r="T392" s="33"/>
      <c r="U392" s="33"/>
      <c r="V392" s="33"/>
      <c r="W392" s="33"/>
      <c r="X392" s="33"/>
      <c r="Y392" s="33"/>
      <c r="Z392" s="33"/>
      <c r="AA392" s="33"/>
    </row>
    <row r="393" spans="1:27" ht="12.9" x14ac:dyDescent="0.35">
      <c r="A393" s="33"/>
      <c r="B393" s="23"/>
      <c r="C393" s="33"/>
      <c r="D393" s="23"/>
      <c r="E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R393" s="33"/>
      <c r="S393" s="33"/>
      <c r="T393" s="33"/>
      <c r="U393" s="33"/>
      <c r="V393" s="33"/>
      <c r="W393" s="33"/>
      <c r="X393" s="33"/>
      <c r="Y393" s="33"/>
      <c r="Z393" s="33"/>
      <c r="AA393" s="33"/>
    </row>
    <row r="394" spans="1:27" ht="12.9" x14ac:dyDescent="0.35">
      <c r="A394" s="33"/>
      <c r="B394" s="23"/>
      <c r="C394" s="33"/>
      <c r="D394" s="23"/>
      <c r="E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R394" s="33"/>
      <c r="S394" s="33"/>
      <c r="T394" s="33"/>
      <c r="U394" s="33"/>
      <c r="V394" s="33"/>
      <c r="W394" s="33"/>
      <c r="X394" s="33"/>
      <c r="Y394" s="33"/>
      <c r="Z394" s="33"/>
      <c r="AA394" s="33"/>
    </row>
    <row r="395" spans="1:27" ht="12.9" x14ac:dyDescent="0.35">
      <c r="A395" s="33"/>
      <c r="B395" s="23"/>
      <c r="C395" s="33"/>
      <c r="D395" s="23"/>
      <c r="E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R395" s="33"/>
      <c r="S395" s="33"/>
      <c r="T395" s="33"/>
      <c r="U395" s="33"/>
      <c r="V395" s="33"/>
      <c r="W395" s="33"/>
      <c r="X395" s="33"/>
      <c r="Y395" s="33"/>
      <c r="Z395" s="33"/>
      <c r="AA395" s="33"/>
    </row>
    <row r="396" spans="1:27" ht="12.9" x14ac:dyDescent="0.35">
      <c r="A396" s="33"/>
      <c r="B396" s="23"/>
      <c r="C396" s="33"/>
      <c r="D396" s="23"/>
      <c r="E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R396" s="33"/>
      <c r="S396" s="33"/>
      <c r="T396" s="33"/>
      <c r="U396" s="33"/>
      <c r="V396" s="33"/>
      <c r="W396" s="33"/>
      <c r="X396" s="33"/>
      <c r="Y396" s="33"/>
      <c r="Z396" s="33"/>
      <c r="AA396" s="33"/>
    </row>
    <row r="397" spans="1:27" ht="12.9" x14ac:dyDescent="0.35">
      <c r="A397" s="33"/>
      <c r="B397" s="23"/>
      <c r="C397" s="33"/>
      <c r="D397" s="2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R397" s="33"/>
      <c r="S397" s="33"/>
      <c r="T397" s="33"/>
      <c r="U397" s="33"/>
      <c r="V397" s="33"/>
      <c r="W397" s="33"/>
      <c r="X397" s="33"/>
      <c r="Y397" s="33"/>
      <c r="Z397" s="33"/>
      <c r="AA397" s="33"/>
    </row>
    <row r="398" spans="1:27" ht="12.9" x14ac:dyDescent="0.35">
      <c r="A398" s="33"/>
      <c r="B398" s="23"/>
      <c r="C398" s="33"/>
      <c r="D398" s="23"/>
      <c r="E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R398" s="33"/>
      <c r="S398" s="33"/>
      <c r="T398" s="33"/>
      <c r="U398" s="33"/>
      <c r="V398" s="33"/>
      <c r="W398" s="33"/>
      <c r="X398" s="33"/>
      <c r="Y398" s="33"/>
      <c r="Z398" s="33"/>
      <c r="AA398" s="33"/>
    </row>
    <row r="399" spans="1:27" ht="12.9" x14ac:dyDescent="0.35">
      <c r="A399" s="33"/>
      <c r="B399" s="23"/>
      <c r="C399" s="33"/>
      <c r="D399" s="23"/>
      <c r="E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R399" s="33"/>
      <c r="S399" s="33"/>
      <c r="T399" s="33"/>
      <c r="U399" s="33"/>
      <c r="V399" s="33"/>
      <c r="W399" s="33"/>
      <c r="X399" s="33"/>
      <c r="Y399" s="33"/>
      <c r="Z399" s="33"/>
      <c r="AA399" s="33"/>
    </row>
    <row r="400" spans="1:27" ht="12.9" x14ac:dyDescent="0.35">
      <c r="A400" s="33"/>
      <c r="B400" s="23"/>
      <c r="C400" s="33"/>
      <c r="D400" s="23"/>
      <c r="E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R400" s="33"/>
      <c r="S400" s="33"/>
      <c r="T400" s="33"/>
      <c r="U400" s="33"/>
      <c r="V400" s="33"/>
      <c r="W400" s="33"/>
      <c r="X400" s="33"/>
      <c r="Y400" s="33"/>
      <c r="Z400" s="33"/>
      <c r="AA400" s="33"/>
    </row>
    <row r="401" spans="1:27" ht="12.9" x14ac:dyDescent="0.35">
      <c r="A401" s="33"/>
      <c r="B401" s="23"/>
      <c r="C401" s="33"/>
      <c r="D401" s="23"/>
      <c r="E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R401" s="33"/>
      <c r="S401" s="33"/>
      <c r="T401" s="33"/>
      <c r="U401" s="33"/>
      <c r="V401" s="33"/>
      <c r="W401" s="33"/>
      <c r="X401" s="33"/>
      <c r="Y401" s="33"/>
      <c r="Z401" s="33"/>
      <c r="AA401" s="33"/>
    </row>
    <row r="402" spans="1:27" ht="12.9" x14ac:dyDescent="0.35">
      <c r="A402" s="33"/>
      <c r="B402" s="23"/>
      <c r="C402" s="33"/>
      <c r="D402" s="23"/>
      <c r="E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R402" s="33"/>
      <c r="S402" s="33"/>
      <c r="T402" s="33"/>
      <c r="U402" s="33"/>
      <c r="V402" s="33"/>
      <c r="W402" s="33"/>
      <c r="X402" s="33"/>
      <c r="Y402" s="33"/>
      <c r="Z402" s="33"/>
      <c r="AA402" s="33"/>
    </row>
    <row r="403" spans="1:27" ht="12.9" x14ac:dyDescent="0.35">
      <c r="A403" s="33"/>
      <c r="B403" s="23"/>
      <c r="C403" s="33"/>
      <c r="D403" s="23"/>
      <c r="E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R403" s="33"/>
      <c r="S403" s="33"/>
      <c r="T403" s="33"/>
      <c r="U403" s="33"/>
      <c r="V403" s="33"/>
      <c r="W403" s="33"/>
      <c r="X403" s="33"/>
      <c r="Y403" s="33"/>
      <c r="Z403" s="33"/>
      <c r="AA403" s="33"/>
    </row>
    <row r="404" spans="1:27" ht="12.9" x14ac:dyDescent="0.35">
      <c r="A404" s="33"/>
      <c r="B404" s="23"/>
      <c r="C404" s="33"/>
      <c r="D404" s="23"/>
      <c r="E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R404" s="33"/>
      <c r="S404" s="33"/>
      <c r="T404" s="33"/>
      <c r="U404" s="33"/>
      <c r="V404" s="33"/>
      <c r="W404" s="33"/>
      <c r="X404" s="33"/>
      <c r="Y404" s="33"/>
      <c r="Z404" s="33"/>
      <c r="AA404" s="33"/>
    </row>
    <row r="405" spans="1:27" ht="12.9" x14ac:dyDescent="0.35">
      <c r="A405" s="33"/>
      <c r="B405" s="23"/>
      <c r="C405" s="33"/>
      <c r="D405" s="23"/>
      <c r="E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R405" s="33"/>
      <c r="S405" s="33"/>
      <c r="T405" s="33"/>
      <c r="U405" s="33"/>
      <c r="V405" s="33"/>
      <c r="W405" s="33"/>
      <c r="X405" s="33"/>
      <c r="Y405" s="33"/>
      <c r="Z405" s="33"/>
      <c r="AA405" s="33"/>
    </row>
    <row r="406" spans="1:27" ht="12.9" x14ac:dyDescent="0.35">
      <c r="A406" s="33"/>
      <c r="B406" s="23"/>
      <c r="C406" s="33"/>
      <c r="D406" s="23"/>
      <c r="E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R406" s="33"/>
      <c r="S406" s="33"/>
      <c r="T406" s="33"/>
      <c r="U406" s="33"/>
      <c r="V406" s="33"/>
      <c r="W406" s="33"/>
      <c r="X406" s="33"/>
      <c r="Y406" s="33"/>
      <c r="Z406" s="33"/>
      <c r="AA406" s="33"/>
    </row>
    <row r="407" spans="1:27" ht="12.9" x14ac:dyDescent="0.35">
      <c r="A407" s="33"/>
      <c r="B407" s="23"/>
      <c r="C407" s="33"/>
      <c r="D407" s="23"/>
      <c r="E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R407" s="33"/>
      <c r="S407" s="33"/>
      <c r="T407" s="33"/>
      <c r="U407" s="33"/>
      <c r="V407" s="33"/>
      <c r="W407" s="33"/>
      <c r="X407" s="33"/>
      <c r="Y407" s="33"/>
      <c r="Z407" s="33"/>
      <c r="AA407" s="33"/>
    </row>
    <row r="408" spans="1:27" ht="12.9" x14ac:dyDescent="0.35">
      <c r="A408" s="33"/>
      <c r="B408" s="23"/>
      <c r="C408" s="33"/>
      <c r="D408" s="23"/>
      <c r="E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R408" s="33"/>
      <c r="S408" s="33"/>
      <c r="T408" s="33"/>
      <c r="U408" s="33"/>
      <c r="V408" s="33"/>
      <c r="W408" s="33"/>
      <c r="X408" s="33"/>
      <c r="Y408" s="33"/>
      <c r="Z408" s="33"/>
      <c r="AA408" s="33"/>
    </row>
    <row r="409" spans="1:27" ht="12.9" x14ac:dyDescent="0.35">
      <c r="A409" s="33"/>
      <c r="B409" s="23"/>
      <c r="C409" s="33"/>
      <c r="D409" s="23"/>
      <c r="E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R409" s="33"/>
      <c r="S409" s="33"/>
      <c r="T409" s="33"/>
      <c r="U409" s="33"/>
      <c r="V409" s="33"/>
      <c r="W409" s="33"/>
      <c r="X409" s="33"/>
      <c r="Y409" s="33"/>
      <c r="Z409" s="33"/>
      <c r="AA409" s="33"/>
    </row>
    <row r="410" spans="1:27" ht="12.9" x14ac:dyDescent="0.35">
      <c r="A410" s="33"/>
      <c r="B410" s="23"/>
      <c r="C410" s="33"/>
      <c r="D410" s="23"/>
      <c r="E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R410" s="33"/>
      <c r="S410" s="33"/>
      <c r="T410" s="33"/>
      <c r="U410" s="33"/>
      <c r="V410" s="33"/>
      <c r="W410" s="33"/>
      <c r="X410" s="33"/>
      <c r="Y410" s="33"/>
      <c r="Z410" s="33"/>
      <c r="AA410" s="33"/>
    </row>
    <row r="411" spans="1:27" ht="12.9" x14ac:dyDescent="0.35">
      <c r="A411" s="33"/>
      <c r="B411" s="23"/>
      <c r="C411" s="33"/>
      <c r="D411" s="23"/>
      <c r="E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R411" s="33"/>
      <c r="S411" s="33"/>
      <c r="T411" s="33"/>
      <c r="U411" s="33"/>
      <c r="V411" s="33"/>
      <c r="W411" s="33"/>
      <c r="X411" s="33"/>
      <c r="Y411" s="33"/>
      <c r="Z411" s="33"/>
      <c r="AA411" s="33"/>
    </row>
    <row r="412" spans="1:27" ht="12.9" x14ac:dyDescent="0.35">
      <c r="A412" s="33"/>
      <c r="B412" s="23"/>
      <c r="C412" s="33"/>
      <c r="D412" s="23"/>
      <c r="E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R412" s="33"/>
      <c r="S412" s="33"/>
      <c r="T412" s="33"/>
      <c r="U412" s="33"/>
      <c r="V412" s="33"/>
      <c r="W412" s="33"/>
      <c r="X412" s="33"/>
      <c r="Y412" s="33"/>
      <c r="Z412" s="33"/>
      <c r="AA412" s="33"/>
    </row>
    <row r="413" spans="1:27" ht="12.9" x14ac:dyDescent="0.35">
      <c r="A413" s="33"/>
      <c r="B413" s="23"/>
      <c r="C413" s="33"/>
      <c r="D413" s="2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R413" s="33"/>
      <c r="S413" s="33"/>
      <c r="T413" s="33"/>
      <c r="U413" s="33"/>
      <c r="V413" s="33"/>
      <c r="W413" s="33"/>
      <c r="X413" s="33"/>
      <c r="Y413" s="33"/>
      <c r="Z413" s="33"/>
      <c r="AA413" s="33"/>
    </row>
    <row r="414" spans="1:27" ht="12.9" x14ac:dyDescent="0.35">
      <c r="A414" s="33"/>
      <c r="B414" s="23"/>
      <c r="C414" s="33"/>
      <c r="D414" s="23"/>
      <c r="E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R414" s="33"/>
      <c r="S414" s="33"/>
      <c r="T414" s="33"/>
      <c r="U414" s="33"/>
      <c r="V414" s="33"/>
      <c r="W414" s="33"/>
      <c r="X414" s="33"/>
      <c r="Y414" s="33"/>
      <c r="Z414" s="33"/>
      <c r="AA414" s="33"/>
    </row>
    <row r="415" spans="1:27" ht="12.9" x14ac:dyDescent="0.35">
      <c r="A415" s="33"/>
      <c r="B415" s="23"/>
      <c r="C415" s="33"/>
      <c r="D415" s="23"/>
      <c r="E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R415" s="33"/>
      <c r="S415" s="33"/>
      <c r="T415" s="33"/>
      <c r="U415" s="33"/>
      <c r="V415" s="33"/>
      <c r="W415" s="33"/>
      <c r="X415" s="33"/>
      <c r="Y415" s="33"/>
      <c r="Z415" s="33"/>
      <c r="AA415" s="33"/>
    </row>
    <row r="416" spans="1:27" ht="12.9" x14ac:dyDescent="0.35">
      <c r="A416" s="33"/>
      <c r="B416" s="23"/>
      <c r="C416" s="33"/>
      <c r="D416" s="23"/>
      <c r="E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R416" s="33"/>
      <c r="S416" s="33"/>
      <c r="T416" s="33"/>
      <c r="U416" s="33"/>
      <c r="V416" s="33"/>
      <c r="W416" s="33"/>
      <c r="X416" s="33"/>
      <c r="Y416" s="33"/>
      <c r="Z416" s="33"/>
      <c r="AA416" s="33"/>
    </row>
    <row r="417" spans="1:27" ht="12.9" x14ac:dyDescent="0.35">
      <c r="A417" s="33"/>
      <c r="B417" s="23"/>
      <c r="C417" s="33"/>
      <c r="D417" s="23"/>
      <c r="E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R417" s="33"/>
      <c r="S417" s="33"/>
      <c r="T417" s="33"/>
      <c r="U417" s="33"/>
      <c r="V417" s="33"/>
      <c r="W417" s="33"/>
      <c r="X417" s="33"/>
      <c r="Y417" s="33"/>
      <c r="Z417" s="33"/>
      <c r="AA417" s="33"/>
    </row>
    <row r="418" spans="1:27" ht="12.9" x14ac:dyDescent="0.35">
      <c r="A418" s="33"/>
      <c r="B418" s="23"/>
      <c r="C418" s="33"/>
      <c r="D418" s="23"/>
      <c r="E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R418" s="33"/>
      <c r="S418" s="33"/>
      <c r="T418" s="33"/>
      <c r="U418" s="33"/>
      <c r="V418" s="33"/>
      <c r="W418" s="33"/>
      <c r="X418" s="33"/>
      <c r="Y418" s="33"/>
      <c r="Z418" s="33"/>
      <c r="AA418" s="33"/>
    </row>
    <row r="419" spans="1:27" ht="12.9" x14ac:dyDescent="0.35">
      <c r="A419" s="33"/>
      <c r="B419" s="23"/>
      <c r="C419" s="33"/>
      <c r="D419" s="23"/>
      <c r="E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R419" s="33"/>
      <c r="S419" s="33"/>
      <c r="T419" s="33"/>
      <c r="U419" s="33"/>
      <c r="V419" s="33"/>
      <c r="W419" s="33"/>
      <c r="X419" s="33"/>
      <c r="Y419" s="33"/>
      <c r="Z419" s="33"/>
      <c r="AA419" s="33"/>
    </row>
    <row r="420" spans="1:27" ht="12.9" x14ac:dyDescent="0.35">
      <c r="A420" s="33"/>
      <c r="B420" s="23"/>
      <c r="C420" s="33"/>
      <c r="D420" s="23"/>
      <c r="E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R420" s="33"/>
      <c r="S420" s="33"/>
      <c r="T420" s="33"/>
      <c r="U420" s="33"/>
      <c r="V420" s="33"/>
      <c r="W420" s="33"/>
      <c r="X420" s="33"/>
      <c r="Y420" s="33"/>
      <c r="Z420" s="33"/>
      <c r="AA420" s="33"/>
    </row>
    <row r="421" spans="1:27" ht="12.9" x14ac:dyDescent="0.35">
      <c r="A421" s="33"/>
      <c r="B421" s="23"/>
      <c r="C421" s="33"/>
      <c r="D421" s="23"/>
      <c r="E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R421" s="33"/>
      <c r="S421" s="33"/>
      <c r="T421" s="33"/>
      <c r="U421" s="33"/>
      <c r="V421" s="33"/>
      <c r="W421" s="33"/>
      <c r="X421" s="33"/>
      <c r="Y421" s="33"/>
      <c r="Z421" s="33"/>
      <c r="AA421" s="33"/>
    </row>
    <row r="422" spans="1:27" ht="12.9" x14ac:dyDescent="0.35">
      <c r="A422" s="33"/>
      <c r="B422" s="23"/>
      <c r="C422" s="33"/>
      <c r="D422" s="2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R422" s="33"/>
      <c r="S422" s="33"/>
      <c r="T422" s="33"/>
      <c r="U422" s="33"/>
      <c r="V422" s="33"/>
      <c r="W422" s="33"/>
      <c r="X422" s="33"/>
      <c r="Y422" s="33"/>
      <c r="Z422" s="33"/>
      <c r="AA422" s="33"/>
    </row>
    <row r="423" spans="1:27" ht="12.9" x14ac:dyDescent="0.35">
      <c r="A423" s="33"/>
      <c r="B423" s="23"/>
      <c r="C423" s="33"/>
      <c r="D423" s="2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R423" s="33"/>
      <c r="S423" s="33"/>
      <c r="T423" s="33"/>
      <c r="U423" s="33"/>
      <c r="V423" s="33"/>
      <c r="W423" s="33"/>
      <c r="X423" s="33"/>
      <c r="Y423" s="33"/>
      <c r="Z423" s="33"/>
      <c r="AA423" s="33"/>
    </row>
    <row r="424" spans="1:27" ht="12.9" x14ac:dyDescent="0.35">
      <c r="A424" s="33"/>
      <c r="B424" s="23"/>
      <c r="C424" s="33"/>
      <c r="D424" s="2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R424" s="33"/>
      <c r="S424" s="33"/>
      <c r="T424" s="33"/>
      <c r="U424" s="33"/>
      <c r="V424" s="33"/>
      <c r="W424" s="33"/>
      <c r="X424" s="33"/>
      <c r="Y424" s="33"/>
      <c r="Z424" s="33"/>
      <c r="AA424" s="33"/>
    </row>
    <row r="425" spans="1:27" ht="12.9" x14ac:dyDescent="0.35">
      <c r="A425" s="33"/>
      <c r="B425" s="23"/>
      <c r="C425" s="33"/>
      <c r="D425" s="2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R425" s="33"/>
      <c r="S425" s="33"/>
      <c r="T425" s="33"/>
      <c r="U425" s="33"/>
      <c r="V425" s="33"/>
      <c r="W425" s="33"/>
      <c r="X425" s="33"/>
      <c r="Y425" s="33"/>
      <c r="Z425" s="33"/>
      <c r="AA425" s="33"/>
    </row>
    <row r="426" spans="1:27" ht="12.9" x14ac:dyDescent="0.35">
      <c r="A426" s="33"/>
      <c r="B426" s="23"/>
      <c r="C426" s="33"/>
      <c r="D426" s="2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R426" s="33"/>
      <c r="S426" s="33"/>
      <c r="T426" s="33"/>
      <c r="U426" s="33"/>
      <c r="V426" s="33"/>
      <c r="W426" s="33"/>
      <c r="X426" s="33"/>
      <c r="Y426" s="33"/>
      <c r="Z426" s="33"/>
      <c r="AA426" s="33"/>
    </row>
    <row r="427" spans="1:27" ht="12.9" x14ac:dyDescent="0.35">
      <c r="A427" s="33"/>
      <c r="B427" s="23"/>
      <c r="C427" s="33"/>
      <c r="D427" s="23"/>
      <c r="E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R427" s="33"/>
      <c r="S427" s="33"/>
      <c r="T427" s="33"/>
      <c r="U427" s="33"/>
      <c r="V427" s="33"/>
      <c r="W427" s="33"/>
      <c r="X427" s="33"/>
      <c r="Y427" s="33"/>
      <c r="Z427" s="33"/>
      <c r="AA427" s="33"/>
    </row>
    <row r="428" spans="1:27" ht="12.9" x14ac:dyDescent="0.35">
      <c r="A428" s="33"/>
      <c r="B428" s="23"/>
      <c r="C428" s="33"/>
      <c r="D428" s="23"/>
      <c r="E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R428" s="33"/>
      <c r="S428" s="33"/>
      <c r="T428" s="33"/>
      <c r="U428" s="33"/>
      <c r="V428" s="33"/>
      <c r="W428" s="33"/>
      <c r="X428" s="33"/>
      <c r="Y428" s="33"/>
      <c r="Z428" s="33"/>
      <c r="AA428" s="33"/>
    </row>
    <row r="429" spans="1:27" ht="12.9" x14ac:dyDescent="0.35">
      <c r="A429" s="33"/>
      <c r="B429" s="23"/>
      <c r="C429" s="33"/>
      <c r="D429" s="2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R429" s="33"/>
      <c r="S429" s="33"/>
      <c r="T429" s="33"/>
      <c r="U429" s="33"/>
      <c r="V429" s="33"/>
      <c r="W429" s="33"/>
      <c r="X429" s="33"/>
      <c r="Y429" s="33"/>
      <c r="Z429" s="33"/>
      <c r="AA429" s="33"/>
    </row>
    <row r="430" spans="1:27" ht="12.9" x14ac:dyDescent="0.35">
      <c r="A430" s="33"/>
      <c r="B430" s="23"/>
      <c r="C430" s="33"/>
      <c r="D430" s="23"/>
      <c r="E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R430" s="33"/>
      <c r="S430" s="33"/>
      <c r="T430" s="33"/>
      <c r="U430" s="33"/>
      <c r="V430" s="33"/>
      <c r="W430" s="33"/>
      <c r="X430" s="33"/>
      <c r="Y430" s="33"/>
      <c r="Z430" s="33"/>
      <c r="AA430" s="33"/>
    </row>
    <row r="431" spans="1:27" ht="12.9" x14ac:dyDescent="0.35">
      <c r="A431" s="33"/>
      <c r="B431" s="23"/>
      <c r="C431" s="33"/>
      <c r="D431" s="2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R431" s="33"/>
      <c r="S431" s="33"/>
      <c r="T431" s="33"/>
      <c r="U431" s="33"/>
      <c r="V431" s="33"/>
      <c r="W431" s="33"/>
      <c r="X431" s="33"/>
      <c r="Y431" s="33"/>
      <c r="Z431" s="33"/>
      <c r="AA431" s="33"/>
    </row>
    <row r="432" spans="1:27" ht="12.9" x14ac:dyDescent="0.35">
      <c r="A432" s="33"/>
      <c r="B432" s="23"/>
      <c r="C432" s="33"/>
      <c r="D432" s="2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R432" s="33"/>
      <c r="S432" s="33"/>
      <c r="T432" s="33"/>
      <c r="U432" s="33"/>
      <c r="V432" s="33"/>
      <c r="W432" s="33"/>
      <c r="X432" s="33"/>
      <c r="Y432" s="33"/>
      <c r="Z432" s="33"/>
      <c r="AA432" s="33"/>
    </row>
    <row r="433" spans="1:27" ht="12.9" x14ac:dyDescent="0.35">
      <c r="A433" s="33"/>
      <c r="B433" s="23"/>
      <c r="C433" s="33"/>
      <c r="D433" s="2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R433" s="33"/>
      <c r="S433" s="33"/>
      <c r="T433" s="33"/>
      <c r="U433" s="33"/>
      <c r="V433" s="33"/>
      <c r="W433" s="33"/>
      <c r="X433" s="33"/>
      <c r="Y433" s="33"/>
      <c r="Z433" s="33"/>
      <c r="AA433" s="33"/>
    </row>
    <row r="434" spans="1:27" ht="12.9" x14ac:dyDescent="0.35">
      <c r="A434" s="33"/>
      <c r="B434" s="23"/>
      <c r="C434" s="33"/>
      <c r="D434" s="2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R434" s="33"/>
      <c r="S434" s="33"/>
      <c r="T434" s="33"/>
      <c r="U434" s="33"/>
      <c r="V434" s="33"/>
      <c r="W434" s="33"/>
      <c r="X434" s="33"/>
      <c r="Y434" s="33"/>
      <c r="Z434" s="33"/>
      <c r="AA434" s="33"/>
    </row>
    <row r="435" spans="1:27" ht="12.9" x14ac:dyDescent="0.35">
      <c r="A435" s="33"/>
      <c r="B435" s="23"/>
      <c r="C435" s="33"/>
      <c r="D435" s="2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R435" s="33"/>
      <c r="S435" s="33"/>
      <c r="T435" s="33"/>
      <c r="U435" s="33"/>
      <c r="V435" s="33"/>
      <c r="W435" s="33"/>
      <c r="X435" s="33"/>
      <c r="Y435" s="33"/>
      <c r="Z435" s="33"/>
      <c r="AA435" s="33"/>
    </row>
    <row r="436" spans="1:27" ht="12.9" x14ac:dyDescent="0.35">
      <c r="A436" s="33"/>
      <c r="B436" s="23"/>
      <c r="C436" s="33"/>
      <c r="D436" s="2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R436" s="33"/>
      <c r="S436" s="33"/>
      <c r="T436" s="33"/>
      <c r="U436" s="33"/>
      <c r="V436" s="33"/>
      <c r="W436" s="33"/>
      <c r="X436" s="33"/>
      <c r="Y436" s="33"/>
      <c r="Z436" s="33"/>
      <c r="AA436" s="33"/>
    </row>
    <row r="437" spans="1:27" ht="12.9" x14ac:dyDescent="0.35">
      <c r="A437" s="33"/>
      <c r="B437" s="23"/>
      <c r="C437" s="33"/>
      <c r="D437" s="2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R437" s="33"/>
      <c r="S437" s="33"/>
      <c r="T437" s="33"/>
      <c r="U437" s="33"/>
      <c r="V437" s="33"/>
      <c r="W437" s="33"/>
      <c r="X437" s="33"/>
      <c r="Y437" s="33"/>
      <c r="Z437" s="33"/>
      <c r="AA437" s="33"/>
    </row>
    <row r="438" spans="1:27" ht="12.9" x14ac:dyDescent="0.35">
      <c r="A438" s="33"/>
      <c r="B438" s="23"/>
      <c r="C438" s="33"/>
      <c r="D438" s="2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R438" s="33"/>
      <c r="S438" s="33"/>
      <c r="T438" s="33"/>
      <c r="U438" s="33"/>
      <c r="V438" s="33"/>
      <c r="W438" s="33"/>
      <c r="X438" s="33"/>
      <c r="Y438" s="33"/>
      <c r="Z438" s="33"/>
      <c r="AA438" s="33"/>
    </row>
    <row r="439" spans="1:27" ht="12.9" x14ac:dyDescent="0.35">
      <c r="A439" s="33"/>
      <c r="B439" s="23"/>
      <c r="C439" s="33"/>
      <c r="D439" s="2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R439" s="33"/>
      <c r="S439" s="33"/>
      <c r="T439" s="33"/>
      <c r="U439" s="33"/>
      <c r="V439" s="33"/>
      <c r="W439" s="33"/>
      <c r="X439" s="33"/>
      <c r="Y439" s="33"/>
      <c r="Z439" s="33"/>
      <c r="AA439" s="33"/>
    </row>
    <row r="440" spans="1:27" ht="12.9" x14ac:dyDescent="0.35">
      <c r="A440" s="33"/>
      <c r="B440" s="23"/>
      <c r="C440" s="33"/>
      <c r="D440" s="2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R440" s="33"/>
      <c r="S440" s="33"/>
      <c r="T440" s="33"/>
      <c r="U440" s="33"/>
      <c r="V440" s="33"/>
      <c r="W440" s="33"/>
      <c r="X440" s="33"/>
      <c r="Y440" s="33"/>
      <c r="Z440" s="33"/>
      <c r="AA440" s="33"/>
    </row>
    <row r="441" spans="1:27" ht="12.9" x14ac:dyDescent="0.35">
      <c r="A441" s="33"/>
      <c r="B441" s="23"/>
      <c r="C441" s="33"/>
      <c r="D441" s="2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R441" s="33"/>
      <c r="S441" s="33"/>
      <c r="T441" s="33"/>
      <c r="U441" s="33"/>
      <c r="V441" s="33"/>
      <c r="W441" s="33"/>
      <c r="X441" s="33"/>
      <c r="Y441" s="33"/>
      <c r="Z441" s="33"/>
      <c r="AA441" s="33"/>
    </row>
    <row r="442" spans="1:27" ht="12.9" x14ac:dyDescent="0.35">
      <c r="A442" s="33"/>
      <c r="B442" s="23"/>
      <c r="C442" s="33"/>
      <c r="D442" s="2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R442" s="33"/>
      <c r="S442" s="33"/>
      <c r="T442" s="33"/>
      <c r="U442" s="33"/>
      <c r="V442" s="33"/>
      <c r="W442" s="33"/>
      <c r="X442" s="33"/>
      <c r="Y442" s="33"/>
      <c r="Z442" s="33"/>
      <c r="AA442" s="33"/>
    </row>
    <row r="443" spans="1:27" ht="12.9" x14ac:dyDescent="0.35">
      <c r="A443" s="33"/>
      <c r="B443" s="23"/>
      <c r="C443" s="33"/>
      <c r="D443" s="2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  <c r="S443" s="33"/>
      <c r="T443" s="33"/>
      <c r="U443" s="33"/>
      <c r="V443" s="33"/>
      <c r="W443" s="33"/>
      <c r="X443" s="33"/>
      <c r="Y443" s="33"/>
      <c r="Z443" s="33"/>
      <c r="AA443" s="33"/>
    </row>
    <row r="444" spans="1:27" ht="12.9" x14ac:dyDescent="0.35">
      <c r="A444" s="33"/>
      <c r="B444" s="23"/>
      <c r="C444" s="33"/>
      <c r="D444" s="2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  <c r="S444" s="33"/>
      <c r="T444" s="33"/>
      <c r="U444" s="33"/>
      <c r="V444" s="33"/>
      <c r="W444" s="33"/>
      <c r="X444" s="33"/>
      <c r="Y444" s="33"/>
      <c r="Z444" s="33"/>
      <c r="AA444" s="33"/>
    </row>
    <row r="445" spans="1:27" ht="12.9" x14ac:dyDescent="0.35">
      <c r="A445" s="33"/>
      <c r="B445" s="23"/>
      <c r="C445" s="33"/>
      <c r="D445" s="2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  <c r="S445" s="33"/>
      <c r="T445" s="33"/>
      <c r="U445" s="33"/>
      <c r="V445" s="33"/>
      <c r="W445" s="33"/>
      <c r="X445" s="33"/>
      <c r="Y445" s="33"/>
      <c r="Z445" s="33"/>
      <c r="AA445" s="33"/>
    </row>
    <row r="446" spans="1:27" ht="12.9" x14ac:dyDescent="0.35">
      <c r="A446" s="33"/>
      <c r="B446" s="23"/>
      <c r="C446" s="33"/>
      <c r="D446" s="2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  <c r="S446" s="33"/>
      <c r="T446" s="33"/>
      <c r="U446" s="33"/>
      <c r="V446" s="33"/>
      <c r="W446" s="33"/>
      <c r="X446" s="33"/>
      <c r="Y446" s="33"/>
      <c r="Z446" s="33"/>
      <c r="AA446" s="33"/>
    </row>
    <row r="447" spans="1:27" ht="12.9" x14ac:dyDescent="0.35">
      <c r="A447" s="33"/>
      <c r="B447" s="23"/>
      <c r="C447" s="33"/>
      <c r="D447" s="2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  <c r="S447" s="33"/>
      <c r="T447" s="33"/>
      <c r="U447" s="33"/>
      <c r="V447" s="33"/>
      <c r="W447" s="33"/>
      <c r="X447" s="33"/>
      <c r="Y447" s="33"/>
      <c r="Z447" s="33"/>
      <c r="AA447" s="33"/>
    </row>
    <row r="448" spans="1:27" ht="12.9" x14ac:dyDescent="0.35">
      <c r="A448" s="33"/>
      <c r="B448" s="23"/>
      <c r="C448" s="33"/>
      <c r="D448" s="2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  <c r="S448" s="33"/>
      <c r="T448" s="33"/>
      <c r="U448" s="33"/>
      <c r="V448" s="33"/>
      <c r="W448" s="33"/>
      <c r="X448" s="33"/>
      <c r="Y448" s="33"/>
      <c r="Z448" s="33"/>
      <c r="AA448" s="33"/>
    </row>
    <row r="449" spans="1:27" ht="12.9" x14ac:dyDescent="0.35">
      <c r="A449" s="33"/>
      <c r="B449" s="23"/>
      <c r="C449" s="33"/>
      <c r="D449" s="2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  <c r="S449" s="33"/>
      <c r="T449" s="33"/>
      <c r="U449" s="33"/>
      <c r="V449" s="33"/>
      <c r="W449" s="33"/>
      <c r="X449" s="33"/>
      <c r="Y449" s="33"/>
      <c r="Z449" s="33"/>
      <c r="AA449" s="33"/>
    </row>
    <row r="450" spans="1:27" ht="12.9" x14ac:dyDescent="0.35">
      <c r="A450" s="33"/>
      <c r="B450" s="23"/>
      <c r="C450" s="33"/>
      <c r="D450" s="2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  <c r="S450" s="33"/>
      <c r="T450" s="33"/>
      <c r="U450" s="33"/>
      <c r="V450" s="33"/>
      <c r="W450" s="33"/>
      <c r="X450" s="33"/>
      <c r="Y450" s="33"/>
      <c r="Z450" s="33"/>
      <c r="AA450" s="33"/>
    </row>
    <row r="451" spans="1:27" ht="12.9" x14ac:dyDescent="0.35">
      <c r="A451" s="33"/>
      <c r="B451" s="23"/>
      <c r="C451" s="33"/>
      <c r="D451" s="2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  <c r="S451" s="33"/>
      <c r="T451" s="33"/>
      <c r="U451" s="33"/>
      <c r="V451" s="33"/>
      <c r="W451" s="33"/>
      <c r="X451" s="33"/>
      <c r="Y451" s="33"/>
      <c r="Z451" s="33"/>
      <c r="AA451" s="33"/>
    </row>
    <row r="452" spans="1:27" ht="12.9" x14ac:dyDescent="0.35">
      <c r="A452" s="33"/>
      <c r="B452" s="23"/>
      <c r="C452" s="33"/>
      <c r="D452" s="2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R452" s="33"/>
      <c r="S452" s="33"/>
      <c r="T452" s="33"/>
      <c r="U452" s="33"/>
      <c r="V452" s="33"/>
      <c r="W452" s="33"/>
      <c r="X452" s="33"/>
      <c r="Y452" s="33"/>
      <c r="Z452" s="33"/>
      <c r="AA452" s="33"/>
    </row>
    <row r="453" spans="1:27" ht="12.9" x14ac:dyDescent="0.35">
      <c r="A453" s="33"/>
      <c r="B453" s="23"/>
      <c r="C453" s="33"/>
      <c r="D453" s="2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R453" s="33"/>
      <c r="S453" s="33"/>
      <c r="T453" s="33"/>
      <c r="U453" s="33"/>
      <c r="V453" s="33"/>
      <c r="W453" s="33"/>
      <c r="X453" s="33"/>
      <c r="Y453" s="33"/>
      <c r="Z453" s="33"/>
      <c r="AA453" s="33"/>
    </row>
    <row r="454" spans="1:27" ht="12.9" x14ac:dyDescent="0.35">
      <c r="A454" s="33"/>
      <c r="B454" s="23"/>
      <c r="C454" s="33"/>
      <c r="D454" s="2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R454" s="33"/>
      <c r="S454" s="33"/>
      <c r="T454" s="33"/>
      <c r="U454" s="33"/>
      <c r="V454" s="33"/>
      <c r="W454" s="33"/>
      <c r="X454" s="33"/>
      <c r="Y454" s="33"/>
      <c r="Z454" s="33"/>
      <c r="AA454" s="33"/>
    </row>
    <row r="455" spans="1:27" ht="12.9" x14ac:dyDescent="0.35">
      <c r="A455" s="33"/>
      <c r="B455" s="23"/>
      <c r="C455" s="33"/>
      <c r="D455" s="2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R455" s="33"/>
      <c r="S455" s="33"/>
      <c r="T455" s="33"/>
      <c r="U455" s="33"/>
      <c r="V455" s="33"/>
      <c r="W455" s="33"/>
      <c r="X455" s="33"/>
      <c r="Y455" s="33"/>
      <c r="Z455" s="33"/>
      <c r="AA455" s="33"/>
    </row>
    <row r="456" spans="1:27" ht="12.9" x14ac:dyDescent="0.35">
      <c r="A456" s="33"/>
      <c r="B456" s="23"/>
      <c r="C456" s="33"/>
      <c r="D456" s="23"/>
      <c r="E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  <c r="R456" s="33"/>
      <c r="S456" s="33"/>
      <c r="T456" s="33"/>
      <c r="U456" s="33"/>
      <c r="V456" s="33"/>
      <c r="W456" s="33"/>
      <c r="X456" s="33"/>
      <c r="Y456" s="33"/>
      <c r="Z456" s="33"/>
      <c r="AA456" s="33"/>
    </row>
    <row r="457" spans="1:27" ht="12.9" x14ac:dyDescent="0.35">
      <c r="A457" s="33"/>
      <c r="B457" s="23"/>
      <c r="C457" s="33"/>
      <c r="D457" s="23"/>
      <c r="E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  <c r="R457" s="33"/>
      <c r="S457" s="33"/>
      <c r="T457" s="33"/>
      <c r="U457" s="33"/>
      <c r="V457" s="33"/>
      <c r="W457" s="33"/>
      <c r="X457" s="33"/>
      <c r="Y457" s="33"/>
      <c r="Z457" s="33"/>
      <c r="AA457" s="33"/>
    </row>
    <row r="458" spans="1:27" ht="12.9" x14ac:dyDescent="0.35">
      <c r="A458" s="33"/>
      <c r="B458" s="23"/>
      <c r="C458" s="33"/>
      <c r="D458" s="23"/>
      <c r="E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  <c r="R458" s="33"/>
      <c r="S458" s="33"/>
      <c r="T458" s="33"/>
      <c r="U458" s="33"/>
      <c r="V458" s="33"/>
      <c r="W458" s="33"/>
      <c r="X458" s="33"/>
      <c r="Y458" s="33"/>
      <c r="Z458" s="33"/>
      <c r="AA458" s="33"/>
    </row>
    <row r="459" spans="1:27" ht="12.9" x14ac:dyDescent="0.35">
      <c r="A459" s="33"/>
      <c r="B459" s="23"/>
      <c r="C459" s="33"/>
      <c r="D459" s="23"/>
      <c r="E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  <c r="R459" s="33"/>
      <c r="S459" s="33"/>
      <c r="T459" s="33"/>
      <c r="U459" s="33"/>
      <c r="V459" s="33"/>
      <c r="W459" s="33"/>
      <c r="X459" s="33"/>
      <c r="Y459" s="33"/>
      <c r="Z459" s="33"/>
      <c r="AA459" s="33"/>
    </row>
    <row r="460" spans="1:27" ht="12.9" x14ac:dyDescent="0.35">
      <c r="A460" s="33"/>
      <c r="B460" s="23"/>
      <c r="C460" s="33"/>
      <c r="D460" s="23"/>
      <c r="E460" s="33"/>
      <c r="F460" s="33"/>
      <c r="G460" s="33"/>
      <c r="H460" s="33"/>
      <c r="I460" s="33"/>
      <c r="J460" s="33"/>
      <c r="K460" s="33"/>
      <c r="L460" s="33"/>
      <c r="M460" s="33"/>
      <c r="N460" s="33"/>
      <c r="O460" s="33"/>
      <c r="P460" s="33"/>
      <c r="Q460" s="33"/>
      <c r="R460" s="33"/>
      <c r="S460" s="33"/>
      <c r="T460" s="33"/>
      <c r="U460" s="33"/>
      <c r="V460" s="33"/>
      <c r="W460" s="33"/>
      <c r="X460" s="33"/>
      <c r="Y460" s="33"/>
      <c r="Z460" s="33"/>
      <c r="AA460" s="33"/>
    </row>
    <row r="461" spans="1:27" ht="12.9" x14ac:dyDescent="0.35">
      <c r="A461" s="33"/>
      <c r="B461" s="23"/>
      <c r="C461" s="33"/>
      <c r="D461" s="23"/>
      <c r="E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33"/>
      <c r="R461" s="33"/>
      <c r="S461" s="33"/>
      <c r="T461" s="33"/>
      <c r="U461" s="33"/>
      <c r="V461" s="33"/>
      <c r="W461" s="33"/>
      <c r="X461" s="33"/>
      <c r="Y461" s="33"/>
      <c r="Z461" s="33"/>
      <c r="AA461" s="33"/>
    </row>
    <row r="462" spans="1:27" ht="12.9" x14ac:dyDescent="0.35">
      <c r="A462" s="33"/>
      <c r="B462" s="23"/>
      <c r="C462" s="33"/>
      <c r="D462" s="23"/>
      <c r="E462" s="33"/>
      <c r="F462" s="33"/>
      <c r="G462" s="33"/>
      <c r="H462" s="33"/>
      <c r="I462" s="33"/>
      <c r="J462" s="33"/>
      <c r="K462" s="33"/>
      <c r="L462" s="33"/>
      <c r="M462" s="33"/>
      <c r="N462" s="33"/>
      <c r="O462" s="33"/>
      <c r="P462" s="33"/>
      <c r="Q462" s="33"/>
      <c r="R462" s="33"/>
      <c r="S462" s="33"/>
      <c r="T462" s="33"/>
      <c r="U462" s="33"/>
      <c r="V462" s="33"/>
      <c r="W462" s="33"/>
      <c r="X462" s="33"/>
      <c r="Y462" s="33"/>
      <c r="Z462" s="33"/>
      <c r="AA462" s="33"/>
    </row>
    <row r="463" spans="1:27" ht="12.9" x14ac:dyDescent="0.35">
      <c r="A463" s="33"/>
      <c r="B463" s="23"/>
      <c r="C463" s="33"/>
      <c r="D463" s="23"/>
      <c r="E463" s="33"/>
      <c r="F463" s="33"/>
      <c r="G463" s="33"/>
      <c r="H463" s="33"/>
      <c r="I463" s="33"/>
      <c r="J463" s="33"/>
      <c r="K463" s="33"/>
      <c r="L463" s="33"/>
      <c r="M463" s="33"/>
      <c r="N463" s="33"/>
      <c r="O463" s="33"/>
      <c r="P463" s="33"/>
      <c r="Q463" s="33"/>
      <c r="R463" s="33"/>
      <c r="S463" s="33"/>
      <c r="T463" s="33"/>
      <c r="U463" s="33"/>
      <c r="V463" s="33"/>
      <c r="W463" s="33"/>
      <c r="X463" s="33"/>
      <c r="Y463" s="33"/>
      <c r="Z463" s="33"/>
      <c r="AA463" s="33"/>
    </row>
    <row r="464" spans="1:27" ht="12.9" x14ac:dyDescent="0.35">
      <c r="A464" s="33"/>
      <c r="B464" s="23"/>
      <c r="C464" s="33"/>
      <c r="D464" s="23"/>
      <c r="E464" s="33"/>
      <c r="F464" s="33"/>
      <c r="G464" s="33"/>
      <c r="H464" s="33"/>
      <c r="I464" s="33"/>
      <c r="J464" s="33"/>
      <c r="K464" s="33"/>
      <c r="L464" s="33"/>
      <c r="M464" s="33"/>
      <c r="N464" s="33"/>
      <c r="O464" s="33"/>
      <c r="P464" s="33"/>
      <c r="Q464" s="33"/>
      <c r="R464" s="33"/>
      <c r="S464" s="33"/>
      <c r="T464" s="33"/>
      <c r="U464" s="33"/>
      <c r="V464" s="33"/>
      <c r="W464" s="33"/>
      <c r="X464" s="33"/>
      <c r="Y464" s="33"/>
      <c r="Z464" s="33"/>
      <c r="AA464" s="33"/>
    </row>
    <row r="465" spans="1:27" ht="12.9" x14ac:dyDescent="0.35">
      <c r="A465" s="33"/>
      <c r="B465" s="23"/>
      <c r="C465" s="33"/>
      <c r="D465" s="23"/>
      <c r="E465" s="33"/>
      <c r="F465" s="33"/>
      <c r="G465" s="33"/>
      <c r="H465" s="33"/>
      <c r="I465" s="33"/>
      <c r="J465" s="33"/>
      <c r="K465" s="33"/>
      <c r="L465" s="33"/>
      <c r="M465" s="33"/>
      <c r="N465" s="33"/>
      <c r="O465" s="33"/>
      <c r="P465" s="33"/>
      <c r="Q465" s="33"/>
      <c r="R465" s="33"/>
      <c r="S465" s="33"/>
      <c r="T465" s="33"/>
      <c r="U465" s="33"/>
      <c r="V465" s="33"/>
      <c r="W465" s="33"/>
      <c r="X465" s="33"/>
      <c r="Y465" s="33"/>
      <c r="Z465" s="33"/>
      <c r="AA465" s="33"/>
    </row>
    <row r="466" spans="1:27" ht="12.9" x14ac:dyDescent="0.35">
      <c r="A466" s="33"/>
      <c r="B466" s="23"/>
      <c r="C466" s="33"/>
      <c r="D466" s="23"/>
      <c r="E466" s="33"/>
      <c r="F466" s="33"/>
      <c r="G466" s="33"/>
      <c r="H466" s="33"/>
      <c r="I466" s="33"/>
      <c r="J466" s="33"/>
      <c r="K466" s="33"/>
      <c r="L466" s="33"/>
      <c r="M466" s="33"/>
      <c r="N466" s="33"/>
      <c r="O466" s="33"/>
      <c r="P466" s="33"/>
      <c r="Q466" s="33"/>
      <c r="R466" s="33"/>
      <c r="S466" s="33"/>
      <c r="T466" s="33"/>
      <c r="U466" s="33"/>
      <c r="V466" s="33"/>
      <c r="W466" s="33"/>
      <c r="X466" s="33"/>
      <c r="Y466" s="33"/>
      <c r="Z466" s="33"/>
      <c r="AA466" s="33"/>
    </row>
    <row r="467" spans="1:27" ht="12.9" x14ac:dyDescent="0.35">
      <c r="A467" s="33"/>
      <c r="B467" s="23"/>
      <c r="C467" s="33"/>
      <c r="D467" s="23"/>
      <c r="E467" s="33"/>
      <c r="F467" s="33"/>
      <c r="G467" s="33"/>
      <c r="H467" s="33"/>
      <c r="I467" s="33"/>
      <c r="J467" s="33"/>
      <c r="K467" s="33"/>
      <c r="L467" s="33"/>
      <c r="M467" s="33"/>
      <c r="N467" s="33"/>
      <c r="O467" s="33"/>
      <c r="P467" s="33"/>
      <c r="Q467" s="33"/>
      <c r="R467" s="33"/>
      <c r="S467" s="33"/>
      <c r="T467" s="33"/>
      <c r="U467" s="33"/>
      <c r="V467" s="33"/>
      <c r="W467" s="33"/>
      <c r="X467" s="33"/>
      <c r="Y467" s="33"/>
      <c r="Z467" s="33"/>
      <c r="AA467" s="33"/>
    </row>
    <row r="468" spans="1:27" ht="12.9" x14ac:dyDescent="0.35">
      <c r="A468" s="33"/>
      <c r="B468" s="23"/>
      <c r="C468" s="33"/>
      <c r="D468" s="23"/>
      <c r="E468" s="33"/>
      <c r="F468" s="33"/>
      <c r="G468" s="33"/>
      <c r="H468" s="33"/>
      <c r="I468" s="33"/>
      <c r="J468" s="33"/>
      <c r="K468" s="33"/>
      <c r="L468" s="33"/>
      <c r="M468" s="33"/>
      <c r="N468" s="33"/>
      <c r="O468" s="33"/>
      <c r="P468" s="33"/>
      <c r="Q468" s="33"/>
      <c r="R468" s="33"/>
      <c r="S468" s="33"/>
      <c r="T468" s="33"/>
      <c r="U468" s="33"/>
      <c r="V468" s="33"/>
      <c r="W468" s="33"/>
      <c r="X468" s="33"/>
      <c r="Y468" s="33"/>
      <c r="Z468" s="33"/>
      <c r="AA468" s="33"/>
    </row>
    <row r="469" spans="1:27" ht="12.9" x14ac:dyDescent="0.35">
      <c r="A469" s="33"/>
      <c r="B469" s="23"/>
      <c r="C469" s="33"/>
      <c r="D469" s="23"/>
      <c r="E469" s="33"/>
      <c r="F469" s="33"/>
      <c r="G469" s="33"/>
      <c r="H469" s="33"/>
      <c r="I469" s="33"/>
      <c r="J469" s="33"/>
      <c r="K469" s="33"/>
      <c r="L469" s="33"/>
      <c r="M469" s="33"/>
      <c r="N469" s="33"/>
      <c r="O469" s="33"/>
      <c r="P469" s="33"/>
      <c r="Q469" s="33"/>
      <c r="R469" s="33"/>
      <c r="S469" s="33"/>
      <c r="T469" s="33"/>
      <c r="U469" s="33"/>
      <c r="V469" s="33"/>
      <c r="W469" s="33"/>
      <c r="X469" s="33"/>
      <c r="Y469" s="33"/>
      <c r="Z469" s="33"/>
      <c r="AA469" s="33"/>
    </row>
    <row r="470" spans="1:27" ht="12.9" x14ac:dyDescent="0.35">
      <c r="A470" s="33"/>
      <c r="B470" s="23"/>
      <c r="C470" s="33"/>
      <c r="D470" s="23"/>
      <c r="E470" s="33"/>
      <c r="F470" s="33"/>
      <c r="G470" s="33"/>
      <c r="H470" s="33"/>
      <c r="I470" s="33"/>
      <c r="J470" s="33"/>
      <c r="K470" s="33"/>
      <c r="L470" s="33"/>
      <c r="M470" s="33"/>
      <c r="N470" s="33"/>
      <c r="O470" s="33"/>
      <c r="P470" s="33"/>
      <c r="Q470" s="33"/>
      <c r="R470" s="33"/>
      <c r="S470" s="33"/>
      <c r="T470" s="33"/>
      <c r="U470" s="33"/>
      <c r="V470" s="33"/>
      <c r="W470" s="33"/>
      <c r="X470" s="33"/>
      <c r="Y470" s="33"/>
      <c r="Z470" s="33"/>
      <c r="AA470" s="33"/>
    </row>
    <row r="471" spans="1:27" ht="12.9" x14ac:dyDescent="0.35">
      <c r="A471" s="33"/>
      <c r="B471" s="23"/>
      <c r="C471" s="33"/>
      <c r="D471" s="23"/>
      <c r="E471" s="33"/>
      <c r="F471" s="33"/>
      <c r="G471" s="33"/>
      <c r="H471" s="33"/>
      <c r="I471" s="33"/>
      <c r="J471" s="33"/>
      <c r="K471" s="33"/>
      <c r="L471" s="33"/>
      <c r="M471" s="33"/>
      <c r="N471" s="33"/>
      <c r="O471" s="33"/>
      <c r="P471" s="33"/>
      <c r="Q471" s="33"/>
      <c r="R471" s="33"/>
      <c r="S471" s="33"/>
      <c r="T471" s="33"/>
      <c r="U471" s="33"/>
      <c r="V471" s="33"/>
      <c r="W471" s="33"/>
      <c r="X471" s="33"/>
      <c r="Y471" s="33"/>
      <c r="Z471" s="33"/>
      <c r="AA471" s="33"/>
    </row>
    <row r="472" spans="1:27" ht="12.9" x14ac:dyDescent="0.35">
      <c r="A472" s="33"/>
      <c r="B472" s="23"/>
      <c r="C472" s="33"/>
      <c r="D472" s="23"/>
      <c r="E472" s="33"/>
      <c r="F472" s="33"/>
      <c r="G472" s="33"/>
      <c r="H472" s="33"/>
      <c r="I472" s="33"/>
      <c r="J472" s="33"/>
      <c r="K472" s="33"/>
      <c r="L472" s="33"/>
      <c r="M472" s="33"/>
      <c r="N472" s="33"/>
      <c r="O472" s="33"/>
      <c r="P472" s="33"/>
      <c r="Q472" s="33"/>
      <c r="R472" s="33"/>
      <c r="S472" s="33"/>
      <c r="T472" s="33"/>
      <c r="U472" s="33"/>
      <c r="V472" s="33"/>
      <c r="W472" s="33"/>
      <c r="X472" s="33"/>
      <c r="Y472" s="33"/>
      <c r="Z472" s="33"/>
      <c r="AA472" s="33"/>
    </row>
    <row r="473" spans="1:27" ht="12.9" x14ac:dyDescent="0.35">
      <c r="A473" s="33"/>
      <c r="B473" s="23"/>
      <c r="C473" s="33"/>
      <c r="D473" s="23"/>
      <c r="E473" s="33"/>
      <c r="F473" s="33"/>
      <c r="G473" s="33"/>
      <c r="H473" s="33"/>
      <c r="I473" s="33"/>
      <c r="J473" s="33"/>
      <c r="K473" s="33"/>
      <c r="L473" s="33"/>
      <c r="M473" s="33"/>
      <c r="N473" s="33"/>
      <c r="O473" s="33"/>
      <c r="P473" s="33"/>
      <c r="Q473" s="33"/>
      <c r="R473" s="33"/>
      <c r="S473" s="33"/>
      <c r="T473" s="33"/>
      <c r="U473" s="33"/>
      <c r="V473" s="33"/>
      <c r="W473" s="33"/>
      <c r="X473" s="33"/>
      <c r="Y473" s="33"/>
      <c r="Z473" s="33"/>
      <c r="AA473" s="33"/>
    </row>
    <row r="474" spans="1:27" ht="12.9" x14ac:dyDescent="0.35">
      <c r="A474" s="33"/>
      <c r="B474" s="23"/>
      <c r="C474" s="33"/>
      <c r="D474" s="23"/>
      <c r="E474" s="33"/>
      <c r="F474" s="33"/>
      <c r="G474" s="33"/>
      <c r="H474" s="33"/>
      <c r="I474" s="33"/>
      <c r="J474" s="33"/>
      <c r="K474" s="33"/>
      <c r="L474" s="33"/>
      <c r="M474" s="33"/>
      <c r="N474" s="33"/>
      <c r="O474" s="33"/>
      <c r="P474" s="33"/>
      <c r="Q474" s="33"/>
      <c r="R474" s="33"/>
      <c r="S474" s="33"/>
      <c r="T474" s="33"/>
      <c r="U474" s="33"/>
      <c r="V474" s="33"/>
      <c r="W474" s="33"/>
      <c r="X474" s="33"/>
      <c r="Y474" s="33"/>
      <c r="Z474" s="33"/>
      <c r="AA474" s="33"/>
    </row>
    <row r="475" spans="1:27" ht="12.9" x14ac:dyDescent="0.35">
      <c r="A475" s="33"/>
      <c r="B475" s="23"/>
      <c r="C475" s="33"/>
      <c r="D475" s="23"/>
      <c r="E475" s="33"/>
      <c r="F475" s="33"/>
      <c r="G475" s="33"/>
      <c r="H475" s="33"/>
      <c r="I475" s="33"/>
      <c r="J475" s="33"/>
      <c r="K475" s="33"/>
      <c r="L475" s="33"/>
      <c r="M475" s="33"/>
      <c r="N475" s="33"/>
      <c r="O475" s="33"/>
      <c r="P475" s="33"/>
      <c r="Q475" s="33"/>
      <c r="R475" s="33"/>
      <c r="S475" s="33"/>
      <c r="T475" s="33"/>
      <c r="U475" s="33"/>
      <c r="V475" s="33"/>
      <c r="W475" s="33"/>
      <c r="X475" s="33"/>
      <c r="Y475" s="33"/>
      <c r="Z475" s="33"/>
      <c r="AA475" s="33"/>
    </row>
    <row r="476" spans="1:27" ht="12.9" x14ac:dyDescent="0.35">
      <c r="A476" s="33"/>
      <c r="B476" s="23"/>
      <c r="C476" s="33"/>
      <c r="D476" s="23"/>
      <c r="E476" s="33"/>
      <c r="F476" s="33"/>
      <c r="G476" s="33"/>
      <c r="H476" s="33"/>
      <c r="I476" s="33"/>
      <c r="J476" s="33"/>
      <c r="K476" s="33"/>
      <c r="L476" s="33"/>
      <c r="M476" s="33"/>
      <c r="N476" s="33"/>
      <c r="O476" s="33"/>
      <c r="P476" s="33"/>
      <c r="Q476" s="33"/>
      <c r="R476" s="33"/>
      <c r="S476" s="33"/>
      <c r="T476" s="33"/>
      <c r="U476" s="33"/>
      <c r="V476" s="33"/>
      <c r="W476" s="33"/>
      <c r="X476" s="33"/>
      <c r="Y476" s="33"/>
      <c r="Z476" s="33"/>
      <c r="AA476" s="33"/>
    </row>
    <row r="477" spans="1:27" ht="12.9" x14ac:dyDescent="0.35">
      <c r="A477" s="33"/>
      <c r="B477" s="23"/>
      <c r="C477" s="33"/>
      <c r="D477" s="23"/>
      <c r="E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33"/>
      <c r="R477" s="33"/>
      <c r="S477" s="33"/>
      <c r="T477" s="33"/>
      <c r="U477" s="33"/>
      <c r="V477" s="33"/>
      <c r="W477" s="33"/>
      <c r="X477" s="33"/>
      <c r="Y477" s="33"/>
      <c r="Z477" s="33"/>
      <c r="AA477" s="33"/>
    </row>
    <row r="478" spans="1:27" ht="12.9" x14ac:dyDescent="0.35">
      <c r="A478" s="33"/>
      <c r="B478" s="23"/>
      <c r="C478" s="33"/>
      <c r="D478" s="23"/>
      <c r="E478" s="33"/>
      <c r="F478" s="33"/>
      <c r="G478" s="33"/>
      <c r="H478" s="33"/>
      <c r="I478" s="33"/>
      <c r="J478" s="33"/>
      <c r="K478" s="33"/>
      <c r="L478" s="33"/>
      <c r="M478" s="33"/>
      <c r="N478" s="33"/>
      <c r="O478" s="33"/>
      <c r="P478" s="33"/>
      <c r="Q478" s="33"/>
      <c r="R478" s="33"/>
      <c r="S478" s="33"/>
      <c r="T478" s="33"/>
      <c r="U478" s="33"/>
      <c r="V478" s="33"/>
      <c r="W478" s="33"/>
      <c r="X478" s="33"/>
      <c r="Y478" s="33"/>
      <c r="Z478" s="33"/>
      <c r="AA478" s="33"/>
    </row>
    <row r="479" spans="1:27" ht="12.9" x14ac:dyDescent="0.35">
      <c r="A479" s="33"/>
      <c r="B479" s="23"/>
      <c r="C479" s="33"/>
      <c r="D479" s="23"/>
      <c r="E479" s="33"/>
      <c r="F479" s="33"/>
      <c r="G479" s="33"/>
      <c r="H479" s="33"/>
      <c r="I479" s="33"/>
      <c r="J479" s="33"/>
      <c r="K479" s="33"/>
      <c r="L479" s="33"/>
      <c r="M479" s="33"/>
      <c r="N479" s="33"/>
      <c r="O479" s="33"/>
      <c r="P479" s="33"/>
      <c r="Q479" s="33"/>
      <c r="R479" s="33"/>
      <c r="S479" s="33"/>
      <c r="T479" s="33"/>
      <c r="U479" s="33"/>
      <c r="V479" s="33"/>
      <c r="W479" s="33"/>
      <c r="X479" s="33"/>
      <c r="Y479" s="33"/>
      <c r="Z479" s="33"/>
      <c r="AA479" s="33"/>
    </row>
    <row r="480" spans="1:27" ht="12.9" x14ac:dyDescent="0.35">
      <c r="A480" s="33"/>
      <c r="B480" s="23"/>
      <c r="C480" s="33"/>
      <c r="D480" s="23"/>
      <c r="E480" s="33"/>
      <c r="F480" s="33"/>
      <c r="G480" s="33"/>
      <c r="H480" s="33"/>
      <c r="I480" s="33"/>
      <c r="J480" s="33"/>
      <c r="K480" s="33"/>
      <c r="L480" s="33"/>
      <c r="M480" s="33"/>
      <c r="N480" s="33"/>
      <c r="O480" s="33"/>
      <c r="P480" s="33"/>
      <c r="Q480" s="33"/>
      <c r="R480" s="33"/>
      <c r="S480" s="33"/>
      <c r="T480" s="33"/>
      <c r="U480" s="33"/>
      <c r="V480" s="33"/>
      <c r="W480" s="33"/>
      <c r="X480" s="33"/>
      <c r="Y480" s="33"/>
      <c r="Z480" s="33"/>
      <c r="AA480" s="33"/>
    </row>
    <row r="481" spans="1:27" ht="12.9" x14ac:dyDescent="0.35">
      <c r="A481" s="33"/>
      <c r="B481" s="23"/>
      <c r="C481" s="33"/>
      <c r="D481" s="23"/>
      <c r="E481" s="33"/>
      <c r="F481" s="33"/>
      <c r="G481" s="33"/>
      <c r="H481" s="33"/>
      <c r="I481" s="33"/>
      <c r="J481" s="33"/>
      <c r="K481" s="33"/>
      <c r="L481" s="33"/>
      <c r="M481" s="33"/>
      <c r="N481" s="33"/>
      <c r="O481" s="33"/>
      <c r="P481" s="33"/>
      <c r="Q481" s="33"/>
      <c r="R481" s="33"/>
      <c r="S481" s="33"/>
      <c r="T481" s="33"/>
      <c r="U481" s="33"/>
      <c r="V481" s="33"/>
      <c r="W481" s="33"/>
      <c r="X481" s="33"/>
      <c r="Y481" s="33"/>
      <c r="Z481" s="33"/>
      <c r="AA481" s="33"/>
    </row>
    <row r="482" spans="1:27" ht="12.9" x14ac:dyDescent="0.35">
      <c r="A482" s="33"/>
      <c r="B482" s="23"/>
      <c r="C482" s="33"/>
      <c r="D482" s="23"/>
      <c r="E482" s="33"/>
      <c r="F482" s="33"/>
      <c r="G482" s="33"/>
      <c r="H482" s="33"/>
      <c r="I482" s="33"/>
      <c r="J482" s="33"/>
      <c r="K482" s="33"/>
      <c r="L482" s="33"/>
      <c r="M482" s="33"/>
      <c r="N482" s="33"/>
      <c r="O482" s="33"/>
      <c r="P482" s="33"/>
      <c r="Q482" s="33"/>
      <c r="R482" s="33"/>
      <c r="S482" s="33"/>
      <c r="T482" s="33"/>
      <c r="U482" s="33"/>
      <c r="V482" s="33"/>
      <c r="W482" s="33"/>
      <c r="X482" s="33"/>
      <c r="Y482" s="33"/>
      <c r="Z482" s="33"/>
      <c r="AA482" s="33"/>
    </row>
    <row r="483" spans="1:27" ht="12.9" x14ac:dyDescent="0.35">
      <c r="A483" s="33"/>
      <c r="B483" s="23"/>
      <c r="C483" s="33"/>
      <c r="D483" s="23"/>
      <c r="E483" s="33"/>
      <c r="F483" s="33"/>
      <c r="G483" s="33"/>
      <c r="H483" s="33"/>
      <c r="I483" s="33"/>
      <c r="J483" s="33"/>
      <c r="K483" s="33"/>
      <c r="L483" s="33"/>
      <c r="M483" s="33"/>
      <c r="N483" s="33"/>
      <c r="O483" s="33"/>
      <c r="P483" s="33"/>
      <c r="Q483" s="33"/>
      <c r="R483" s="33"/>
      <c r="S483" s="33"/>
      <c r="T483" s="33"/>
      <c r="U483" s="33"/>
      <c r="V483" s="33"/>
      <c r="W483" s="33"/>
      <c r="X483" s="33"/>
      <c r="Y483" s="33"/>
      <c r="Z483" s="33"/>
      <c r="AA483" s="33"/>
    </row>
    <row r="484" spans="1:27" ht="12.9" x14ac:dyDescent="0.35">
      <c r="A484" s="33"/>
      <c r="B484" s="23"/>
      <c r="C484" s="33"/>
      <c r="D484" s="23"/>
      <c r="E484" s="33"/>
      <c r="F484" s="33"/>
      <c r="G484" s="33"/>
      <c r="H484" s="33"/>
      <c r="I484" s="33"/>
      <c r="J484" s="33"/>
      <c r="K484" s="33"/>
      <c r="L484" s="33"/>
      <c r="M484" s="33"/>
      <c r="N484" s="33"/>
      <c r="O484" s="33"/>
      <c r="P484" s="33"/>
      <c r="Q484" s="33"/>
      <c r="R484" s="33"/>
      <c r="S484" s="33"/>
      <c r="T484" s="33"/>
      <c r="U484" s="33"/>
      <c r="V484" s="33"/>
      <c r="W484" s="33"/>
      <c r="X484" s="33"/>
      <c r="Y484" s="33"/>
      <c r="Z484" s="33"/>
      <c r="AA484" s="33"/>
    </row>
    <row r="485" spans="1:27" ht="12.9" x14ac:dyDescent="0.35">
      <c r="A485" s="33"/>
      <c r="B485" s="23"/>
      <c r="C485" s="33"/>
      <c r="D485" s="23"/>
      <c r="E485" s="33"/>
      <c r="F485" s="33"/>
      <c r="G485" s="33"/>
      <c r="H485" s="33"/>
      <c r="I485" s="33"/>
      <c r="J485" s="33"/>
      <c r="K485" s="33"/>
      <c r="L485" s="33"/>
      <c r="M485" s="33"/>
      <c r="N485" s="33"/>
      <c r="O485" s="33"/>
      <c r="P485" s="33"/>
      <c r="Q485" s="33"/>
      <c r="R485" s="33"/>
      <c r="S485" s="33"/>
      <c r="T485" s="33"/>
      <c r="U485" s="33"/>
      <c r="V485" s="33"/>
      <c r="W485" s="33"/>
      <c r="X485" s="33"/>
      <c r="Y485" s="33"/>
      <c r="Z485" s="33"/>
      <c r="AA485" s="33"/>
    </row>
    <row r="486" spans="1:27" ht="12.9" x14ac:dyDescent="0.35">
      <c r="A486" s="33"/>
      <c r="B486" s="23"/>
      <c r="C486" s="33"/>
      <c r="D486" s="23"/>
      <c r="E486" s="33"/>
      <c r="F486" s="33"/>
      <c r="G486" s="33"/>
      <c r="H486" s="33"/>
      <c r="I486" s="33"/>
      <c r="J486" s="33"/>
      <c r="K486" s="33"/>
      <c r="L486" s="33"/>
      <c r="M486" s="33"/>
      <c r="N486" s="33"/>
      <c r="O486" s="33"/>
      <c r="P486" s="33"/>
      <c r="Q486" s="33"/>
      <c r="R486" s="33"/>
      <c r="S486" s="33"/>
      <c r="T486" s="33"/>
      <c r="U486" s="33"/>
      <c r="V486" s="33"/>
      <c r="W486" s="33"/>
      <c r="X486" s="33"/>
      <c r="Y486" s="33"/>
      <c r="Z486" s="33"/>
      <c r="AA486" s="33"/>
    </row>
    <row r="487" spans="1:27" ht="12.9" x14ac:dyDescent="0.35">
      <c r="A487" s="33"/>
      <c r="B487" s="23"/>
      <c r="C487" s="33"/>
      <c r="D487" s="23"/>
      <c r="E487" s="33"/>
      <c r="F487" s="33"/>
      <c r="G487" s="33"/>
      <c r="H487" s="33"/>
      <c r="I487" s="33"/>
      <c r="J487" s="33"/>
      <c r="K487" s="33"/>
      <c r="L487" s="33"/>
      <c r="M487" s="33"/>
      <c r="N487" s="33"/>
      <c r="O487" s="33"/>
      <c r="P487" s="33"/>
      <c r="Q487" s="33"/>
      <c r="R487" s="33"/>
      <c r="S487" s="33"/>
      <c r="T487" s="33"/>
      <c r="U487" s="33"/>
      <c r="V487" s="33"/>
      <c r="W487" s="33"/>
      <c r="X487" s="33"/>
      <c r="Y487" s="33"/>
      <c r="Z487" s="33"/>
      <c r="AA487" s="33"/>
    </row>
    <row r="488" spans="1:27" ht="12.9" x14ac:dyDescent="0.35">
      <c r="A488" s="33"/>
      <c r="B488" s="23"/>
      <c r="C488" s="33"/>
      <c r="D488" s="23"/>
      <c r="E488" s="33"/>
      <c r="F488" s="33"/>
      <c r="G488" s="33"/>
      <c r="H488" s="33"/>
      <c r="I488" s="33"/>
      <c r="J488" s="33"/>
      <c r="K488" s="33"/>
      <c r="L488" s="33"/>
      <c r="M488" s="33"/>
      <c r="N488" s="33"/>
      <c r="O488" s="33"/>
      <c r="P488" s="33"/>
      <c r="Q488" s="33"/>
      <c r="R488" s="33"/>
      <c r="S488" s="33"/>
      <c r="T488" s="33"/>
      <c r="U488" s="33"/>
      <c r="V488" s="33"/>
      <c r="W488" s="33"/>
      <c r="X488" s="33"/>
      <c r="Y488" s="33"/>
      <c r="Z488" s="33"/>
      <c r="AA488" s="33"/>
    </row>
    <row r="489" spans="1:27" ht="12.9" x14ac:dyDescent="0.35">
      <c r="A489" s="33"/>
      <c r="B489" s="23"/>
      <c r="C489" s="33"/>
      <c r="D489" s="23"/>
      <c r="E489" s="33"/>
      <c r="F489" s="33"/>
      <c r="G489" s="33"/>
      <c r="H489" s="33"/>
      <c r="I489" s="33"/>
      <c r="J489" s="33"/>
      <c r="K489" s="33"/>
      <c r="L489" s="33"/>
      <c r="M489" s="33"/>
      <c r="N489" s="33"/>
      <c r="O489" s="33"/>
      <c r="P489" s="33"/>
      <c r="Q489" s="33"/>
      <c r="R489" s="33"/>
      <c r="S489" s="33"/>
      <c r="T489" s="33"/>
      <c r="U489" s="33"/>
      <c r="V489" s="33"/>
      <c r="W489" s="33"/>
      <c r="X489" s="33"/>
      <c r="Y489" s="33"/>
      <c r="Z489" s="33"/>
      <c r="AA489" s="33"/>
    </row>
    <row r="490" spans="1:27" ht="12.9" x14ac:dyDescent="0.35">
      <c r="A490" s="33"/>
      <c r="B490" s="23"/>
      <c r="C490" s="33"/>
      <c r="D490" s="23"/>
      <c r="E490" s="33"/>
      <c r="F490" s="33"/>
      <c r="G490" s="33"/>
      <c r="H490" s="33"/>
      <c r="I490" s="33"/>
      <c r="J490" s="33"/>
      <c r="K490" s="33"/>
      <c r="L490" s="33"/>
      <c r="M490" s="33"/>
      <c r="N490" s="33"/>
      <c r="O490" s="33"/>
      <c r="P490" s="33"/>
      <c r="Q490" s="33"/>
      <c r="R490" s="33"/>
      <c r="S490" s="33"/>
      <c r="T490" s="33"/>
      <c r="U490" s="33"/>
      <c r="V490" s="33"/>
      <c r="W490" s="33"/>
      <c r="X490" s="33"/>
      <c r="Y490" s="33"/>
      <c r="Z490" s="33"/>
      <c r="AA490" s="33"/>
    </row>
    <row r="491" spans="1:27" ht="12.9" x14ac:dyDescent="0.35">
      <c r="A491" s="33"/>
      <c r="B491" s="23"/>
      <c r="C491" s="33"/>
      <c r="D491" s="23"/>
      <c r="E491" s="33"/>
      <c r="F491" s="33"/>
      <c r="G491" s="33"/>
      <c r="H491" s="33"/>
      <c r="I491" s="33"/>
      <c r="J491" s="33"/>
      <c r="K491" s="33"/>
      <c r="L491" s="33"/>
      <c r="M491" s="33"/>
      <c r="N491" s="33"/>
      <c r="O491" s="33"/>
      <c r="P491" s="33"/>
      <c r="Q491" s="33"/>
      <c r="R491" s="33"/>
      <c r="S491" s="33"/>
      <c r="T491" s="33"/>
      <c r="U491" s="33"/>
      <c r="V491" s="33"/>
      <c r="W491" s="33"/>
      <c r="X491" s="33"/>
      <c r="Y491" s="33"/>
      <c r="Z491" s="33"/>
      <c r="AA491" s="33"/>
    </row>
    <row r="492" spans="1:27" ht="12.9" x14ac:dyDescent="0.35">
      <c r="A492" s="33"/>
      <c r="B492" s="23"/>
      <c r="C492" s="33"/>
      <c r="D492" s="23"/>
      <c r="E492" s="33"/>
      <c r="F492" s="33"/>
      <c r="G492" s="33"/>
      <c r="H492" s="33"/>
      <c r="I492" s="33"/>
      <c r="J492" s="33"/>
      <c r="K492" s="33"/>
      <c r="L492" s="33"/>
      <c r="M492" s="33"/>
      <c r="N492" s="33"/>
      <c r="O492" s="33"/>
      <c r="P492" s="33"/>
      <c r="Q492" s="33"/>
      <c r="R492" s="33"/>
      <c r="S492" s="33"/>
      <c r="T492" s="33"/>
      <c r="U492" s="33"/>
      <c r="V492" s="33"/>
      <c r="W492" s="33"/>
      <c r="X492" s="33"/>
      <c r="Y492" s="33"/>
      <c r="Z492" s="33"/>
      <c r="AA492" s="33"/>
    </row>
    <row r="493" spans="1:27" ht="12.9" x14ac:dyDescent="0.35">
      <c r="A493" s="33"/>
      <c r="B493" s="23"/>
      <c r="C493" s="33"/>
      <c r="D493" s="23"/>
      <c r="E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33"/>
      <c r="R493" s="33"/>
      <c r="S493" s="33"/>
      <c r="T493" s="33"/>
      <c r="U493" s="33"/>
      <c r="V493" s="33"/>
      <c r="W493" s="33"/>
      <c r="X493" s="33"/>
      <c r="Y493" s="33"/>
      <c r="Z493" s="33"/>
      <c r="AA493" s="33"/>
    </row>
    <row r="494" spans="1:27" ht="12.9" x14ac:dyDescent="0.35">
      <c r="A494" s="33"/>
      <c r="B494" s="23"/>
      <c r="C494" s="33"/>
      <c r="D494" s="23"/>
      <c r="E494" s="33"/>
      <c r="F494" s="33"/>
      <c r="G494" s="33"/>
      <c r="H494" s="33"/>
      <c r="I494" s="33"/>
      <c r="J494" s="33"/>
      <c r="K494" s="33"/>
      <c r="L494" s="33"/>
      <c r="M494" s="33"/>
      <c r="N494" s="33"/>
      <c r="O494" s="33"/>
      <c r="P494" s="33"/>
      <c r="Q494" s="33"/>
      <c r="R494" s="33"/>
      <c r="S494" s="33"/>
      <c r="T494" s="33"/>
      <c r="U494" s="33"/>
      <c r="V494" s="33"/>
      <c r="W494" s="33"/>
      <c r="X494" s="33"/>
      <c r="Y494" s="33"/>
      <c r="Z494" s="33"/>
      <c r="AA494" s="33"/>
    </row>
    <row r="495" spans="1:27" ht="12.9" x14ac:dyDescent="0.35">
      <c r="A495" s="33"/>
      <c r="B495" s="23"/>
      <c r="C495" s="33"/>
      <c r="D495" s="23"/>
      <c r="E495" s="33"/>
      <c r="F495" s="33"/>
      <c r="G495" s="33"/>
      <c r="H495" s="33"/>
      <c r="I495" s="33"/>
      <c r="J495" s="33"/>
      <c r="K495" s="33"/>
      <c r="L495" s="33"/>
      <c r="M495" s="33"/>
      <c r="N495" s="33"/>
      <c r="O495" s="33"/>
      <c r="P495" s="33"/>
      <c r="Q495" s="33"/>
      <c r="R495" s="33"/>
      <c r="S495" s="33"/>
      <c r="T495" s="33"/>
      <c r="U495" s="33"/>
      <c r="V495" s="33"/>
      <c r="W495" s="33"/>
      <c r="X495" s="33"/>
      <c r="Y495" s="33"/>
      <c r="Z495" s="33"/>
      <c r="AA495" s="33"/>
    </row>
    <row r="496" spans="1:27" ht="12.9" x14ac:dyDescent="0.35">
      <c r="A496" s="33"/>
      <c r="B496" s="23"/>
      <c r="C496" s="33"/>
      <c r="D496" s="23"/>
      <c r="E496" s="33"/>
      <c r="F496" s="33"/>
      <c r="G496" s="33"/>
      <c r="H496" s="33"/>
      <c r="I496" s="33"/>
      <c r="J496" s="33"/>
      <c r="K496" s="33"/>
      <c r="L496" s="33"/>
      <c r="M496" s="33"/>
      <c r="N496" s="33"/>
      <c r="O496" s="33"/>
      <c r="P496" s="33"/>
      <c r="Q496" s="33"/>
      <c r="R496" s="33"/>
      <c r="S496" s="33"/>
      <c r="T496" s="33"/>
      <c r="U496" s="33"/>
      <c r="V496" s="33"/>
      <c r="W496" s="33"/>
      <c r="X496" s="33"/>
      <c r="Y496" s="33"/>
      <c r="Z496" s="33"/>
      <c r="AA496" s="33"/>
    </row>
    <row r="497" spans="1:27" ht="12.9" x14ac:dyDescent="0.35">
      <c r="A497" s="33"/>
      <c r="B497" s="23"/>
      <c r="C497" s="33"/>
      <c r="D497" s="23"/>
      <c r="E497" s="33"/>
      <c r="F497" s="33"/>
      <c r="G497" s="33"/>
      <c r="H497" s="33"/>
      <c r="I497" s="33"/>
      <c r="J497" s="33"/>
      <c r="K497" s="33"/>
      <c r="L497" s="33"/>
      <c r="M497" s="33"/>
      <c r="N497" s="33"/>
      <c r="O497" s="33"/>
      <c r="P497" s="33"/>
      <c r="Q497" s="33"/>
      <c r="R497" s="33"/>
      <c r="S497" s="33"/>
      <c r="T497" s="33"/>
      <c r="U497" s="33"/>
      <c r="V497" s="33"/>
      <c r="W497" s="33"/>
      <c r="X497" s="33"/>
      <c r="Y497" s="33"/>
      <c r="Z497" s="33"/>
      <c r="AA497" s="33"/>
    </row>
    <row r="498" spans="1:27" ht="12.9" x14ac:dyDescent="0.35">
      <c r="A498" s="33"/>
      <c r="B498" s="23"/>
      <c r="C498" s="33"/>
      <c r="D498" s="23"/>
      <c r="E498" s="33"/>
      <c r="F498" s="33"/>
      <c r="G498" s="33"/>
      <c r="H498" s="33"/>
      <c r="I498" s="33"/>
      <c r="J498" s="33"/>
      <c r="K498" s="33"/>
      <c r="L498" s="33"/>
      <c r="M498" s="33"/>
      <c r="N498" s="33"/>
      <c r="O498" s="33"/>
      <c r="P498" s="33"/>
      <c r="Q498" s="33"/>
      <c r="R498" s="33"/>
      <c r="S498" s="33"/>
      <c r="T498" s="33"/>
      <c r="U498" s="33"/>
      <c r="V498" s="33"/>
      <c r="W498" s="33"/>
      <c r="X498" s="33"/>
      <c r="Y498" s="33"/>
      <c r="Z498" s="33"/>
      <c r="AA498" s="33"/>
    </row>
    <row r="499" spans="1:27" ht="12.9" x14ac:dyDescent="0.35">
      <c r="A499" s="33"/>
      <c r="B499" s="23"/>
      <c r="C499" s="33"/>
      <c r="D499" s="23"/>
      <c r="E499" s="33"/>
      <c r="F499" s="33"/>
      <c r="G499" s="33"/>
      <c r="H499" s="33"/>
      <c r="I499" s="33"/>
      <c r="J499" s="33"/>
      <c r="K499" s="33"/>
      <c r="L499" s="33"/>
      <c r="M499" s="33"/>
      <c r="N499" s="33"/>
      <c r="O499" s="33"/>
      <c r="P499" s="33"/>
      <c r="Q499" s="33"/>
      <c r="R499" s="33"/>
      <c r="S499" s="33"/>
      <c r="T499" s="33"/>
      <c r="U499" s="33"/>
      <c r="V499" s="33"/>
      <c r="W499" s="33"/>
      <c r="X499" s="33"/>
      <c r="Y499" s="33"/>
      <c r="Z499" s="33"/>
      <c r="AA499" s="33"/>
    </row>
    <row r="500" spans="1:27" ht="12.9" x14ac:dyDescent="0.35">
      <c r="A500" s="33"/>
      <c r="B500" s="23"/>
      <c r="C500" s="33"/>
      <c r="D500" s="23"/>
      <c r="E500" s="33"/>
      <c r="F500" s="33"/>
      <c r="G500" s="33"/>
      <c r="H500" s="33"/>
      <c r="I500" s="33"/>
      <c r="J500" s="33"/>
      <c r="K500" s="33"/>
      <c r="L500" s="33"/>
      <c r="M500" s="33"/>
      <c r="N500" s="33"/>
      <c r="O500" s="33"/>
      <c r="P500" s="33"/>
      <c r="Q500" s="33"/>
      <c r="R500" s="33"/>
      <c r="S500" s="33"/>
      <c r="T500" s="33"/>
      <c r="U500" s="33"/>
      <c r="V500" s="33"/>
      <c r="W500" s="33"/>
      <c r="X500" s="33"/>
      <c r="Y500" s="33"/>
      <c r="Z500" s="33"/>
      <c r="AA500" s="33"/>
    </row>
    <row r="501" spans="1:27" ht="12.9" x14ac:dyDescent="0.35">
      <c r="A501" s="33"/>
      <c r="B501" s="23"/>
      <c r="C501" s="33"/>
      <c r="D501" s="23"/>
      <c r="E501" s="33"/>
      <c r="F501" s="33"/>
      <c r="G501" s="33"/>
      <c r="H501" s="33"/>
      <c r="I501" s="33"/>
      <c r="J501" s="33"/>
      <c r="K501" s="33"/>
      <c r="L501" s="33"/>
      <c r="M501" s="33"/>
      <c r="N501" s="33"/>
      <c r="O501" s="33"/>
      <c r="P501" s="33"/>
      <c r="Q501" s="33"/>
      <c r="R501" s="33"/>
      <c r="S501" s="33"/>
      <c r="T501" s="33"/>
      <c r="U501" s="33"/>
      <c r="V501" s="33"/>
      <c r="W501" s="33"/>
      <c r="X501" s="33"/>
      <c r="Y501" s="33"/>
      <c r="Z501" s="33"/>
      <c r="AA501" s="33"/>
    </row>
    <row r="502" spans="1:27" ht="12.9" x14ac:dyDescent="0.35">
      <c r="A502" s="33"/>
      <c r="B502" s="23"/>
      <c r="C502" s="33"/>
      <c r="D502" s="23"/>
      <c r="E502" s="33"/>
      <c r="F502" s="33"/>
      <c r="G502" s="33"/>
      <c r="H502" s="33"/>
      <c r="I502" s="33"/>
      <c r="J502" s="33"/>
      <c r="K502" s="33"/>
      <c r="L502" s="33"/>
      <c r="M502" s="33"/>
      <c r="N502" s="33"/>
      <c r="O502" s="33"/>
      <c r="P502" s="33"/>
      <c r="Q502" s="33"/>
      <c r="R502" s="33"/>
      <c r="S502" s="33"/>
      <c r="T502" s="33"/>
      <c r="U502" s="33"/>
      <c r="V502" s="33"/>
      <c r="W502" s="33"/>
      <c r="X502" s="33"/>
      <c r="Y502" s="33"/>
      <c r="Z502" s="33"/>
      <c r="AA502" s="33"/>
    </row>
    <row r="503" spans="1:27" ht="12.9" x14ac:dyDescent="0.35">
      <c r="A503" s="33"/>
      <c r="B503" s="23"/>
      <c r="C503" s="33"/>
      <c r="D503" s="23"/>
      <c r="E503" s="33"/>
      <c r="F503" s="33"/>
      <c r="G503" s="33"/>
      <c r="H503" s="33"/>
      <c r="I503" s="33"/>
      <c r="J503" s="33"/>
      <c r="K503" s="33"/>
      <c r="L503" s="33"/>
      <c r="M503" s="33"/>
      <c r="N503" s="33"/>
      <c r="O503" s="33"/>
      <c r="P503" s="33"/>
      <c r="Q503" s="33"/>
      <c r="R503" s="33"/>
      <c r="S503" s="33"/>
      <c r="T503" s="33"/>
      <c r="U503" s="33"/>
      <c r="V503" s="33"/>
      <c r="W503" s="33"/>
      <c r="X503" s="33"/>
      <c r="Y503" s="33"/>
      <c r="Z503" s="33"/>
      <c r="AA503" s="33"/>
    </row>
    <row r="504" spans="1:27" ht="12.9" x14ac:dyDescent="0.35">
      <c r="A504" s="33"/>
      <c r="B504" s="23"/>
      <c r="C504" s="33"/>
      <c r="D504" s="23"/>
      <c r="E504" s="33"/>
      <c r="F504" s="33"/>
      <c r="G504" s="33"/>
      <c r="H504" s="33"/>
      <c r="I504" s="33"/>
      <c r="J504" s="33"/>
      <c r="K504" s="33"/>
      <c r="L504" s="33"/>
      <c r="M504" s="33"/>
      <c r="N504" s="33"/>
      <c r="O504" s="33"/>
      <c r="P504" s="33"/>
      <c r="Q504" s="33"/>
      <c r="R504" s="33"/>
      <c r="S504" s="33"/>
      <c r="T504" s="33"/>
      <c r="U504" s="33"/>
      <c r="V504" s="33"/>
      <c r="W504" s="33"/>
      <c r="X504" s="33"/>
      <c r="Y504" s="33"/>
      <c r="Z504" s="33"/>
      <c r="AA504" s="33"/>
    </row>
    <row r="505" spans="1:27" ht="12.9" x14ac:dyDescent="0.35">
      <c r="A505" s="33"/>
      <c r="B505" s="23"/>
      <c r="C505" s="33"/>
      <c r="D505" s="23"/>
      <c r="E505" s="33"/>
      <c r="F505" s="33"/>
      <c r="G505" s="33"/>
      <c r="H505" s="33"/>
      <c r="I505" s="33"/>
      <c r="J505" s="33"/>
      <c r="K505" s="33"/>
      <c r="L505" s="33"/>
      <c r="M505" s="33"/>
      <c r="N505" s="33"/>
      <c r="O505" s="33"/>
      <c r="P505" s="33"/>
      <c r="Q505" s="33"/>
      <c r="R505" s="33"/>
      <c r="S505" s="33"/>
      <c r="T505" s="33"/>
      <c r="U505" s="33"/>
      <c r="V505" s="33"/>
      <c r="W505" s="33"/>
      <c r="X505" s="33"/>
      <c r="Y505" s="33"/>
      <c r="Z505" s="33"/>
      <c r="AA505" s="33"/>
    </row>
    <row r="506" spans="1:27" ht="12.9" x14ac:dyDescent="0.35">
      <c r="A506" s="33"/>
      <c r="B506" s="23"/>
      <c r="C506" s="33"/>
      <c r="D506" s="23"/>
      <c r="E506" s="33"/>
      <c r="F506" s="33"/>
      <c r="G506" s="33"/>
      <c r="H506" s="33"/>
      <c r="I506" s="33"/>
      <c r="J506" s="33"/>
      <c r="K506" s="33"/>
      <c r="L506" s="33"/>
      <c r="M506" s="33"/>
      <c r="N506" s="33"/>
      <c r="O506" s="33"/>
      <c r="P506" s="33"/>
      <c r="Q506" s="33"/>
      <c r="R506" s="33"/>
      <c r="S506" s="33"/>
      <c r="T506" s="33"/>
      <c r="U506" s="33"/>
      <c r="V506" s="33"/>
      <c r="W506" s="33"/>
      <c r="X506" s="33"/>
      <c r="Y506" s="33"/>
      <c r="Z506" s="33"/>
      <c r="AA506" s="33"/>
    </row>
    <row r="507" spans="1:27" ht="12.9" x14ac:dyDescent="0.35">
      <c r="A507" s="33"/>
      <c r="B507" s="23"/>
      <c r="C507" s="33"/>
      <c r="D507" s="23"/>
      <c r="E507" s="33"/>
      <c r="F507" s="33"/>
      <c r="G507" s="33"/>
      <c r="H507" s="33"/>
      <c r="I507" s="33"/>
      <c r="J507" s="33"/>
      <c r="K507" s="33"/>
      <c r="L507" s="33"/>
      <c r="M507" s="33"/>
      <c r="N507" s="33"/>
      <c r="O507" s="33"/>
      <c r="P507" s="33"/>
      <c r="Q507" s="33"/>
      <c r="R507" s="33"/>
      <c r="S507" s="33"/>
      <c r="T507" s="33"/>
      <c r="U507" s="33"/>
      <c r="V507" s="33"/>
      <c r="W507" s="33"/>
      <c r="X507" s="33"/>
      <c r="Y507" s="33"/>
      <c r="Z507" s="33"/>
      <c r="AA507" s="33"/>
    </row>
    <row r="508" spans="1:27" ht="12.9" x14ac:dyDescent="0.35">
      <c r="A508" s="33"/>
      <c r="B508" s="23"/>
      <c r="C508" s="33"/>
      <c r="D508" s="23"/>
      <c r="E508" s="33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  <c r="R508" s="33"/>
      <c r="S508" s="33"/>
      <c r="T508" s="33"/>
      <c r="U508" s="33"/>
      <c r="V508" s="33"/>
      <c r="W508" s="33"/>
      <c r="X508" s="33"/>
      <c r="Y508" s="33"/>
      <c r="Z508" s="33"/>
      <c r="AA508" s="33"/>
    </row>
    <row r="509" spans="1:27" ht="12.9" x14ac:dyDescent="0.35">
      <c r="A509" s="33"/>
      <c r="B509" s="23"/>
      <c r="C509" s="33"/>
      <c r="D509" s="23"/>
      <c r="E509" s="33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33"/>
      <c r="R509" s="33"/>
      <c r="S509" s="33"/>
      <c r="T509" s="33"/>
      <c r="U509" s="33"/>
      <c r="V509" s="33"/>
      <c r="W509" s="33"/>
      <c r="X509" s="33"/>
      <c r="Y509" s="33"/>
      <c r="Z509" s="33"/>
      <c r="AA509" s="33"/>
    </row>
    <row r="510" spans="1:27" ht="12.9" x14ac:dyDescent="0.35">
      <c r="A510" s="33"/>
      <c r="B510" s="23"/>
      <c r="C510" s="33"/>
      <c r="D510" s="23"/>
      <c r="E510" s="33"/>
      <c r="F510" s="33"/>
      <c r="G510" s="33"/>
      <c r="H510" s="33"/>
      <c r="I510" s="33"/>
      <c r="J510" s="33"/>
      <c r="K510" s="33"/>
      <c r="L510" s="33"/>
      <c r="M510" s="33"/>
      <c r="N510" s="33"/>
      <c r="O510" s="33"/>
      <c r="P510" s="33"/>
      <c r="Q510" s="33"/>
      <c r="R510" s="33"/>
      <c r="S510" s="33"/>
      <c r="T510" s="33"/>
      <c r="U510" s="33"/>
      <c r="V510" s="33"/>
      <c r="W510" s="33"/>
      <c r="X510" s="33"/>
      <c r="Y510" s="33"/>
      <c r="Z510" s="33"/>
      <c r="AA510" s="33"/>
    </row>
    <row r="511" spans="1:27" ht="12.9" x14ac:dyDescent="0.35">
      <c r="A511" s="33"/>
      <c r="B511" s="23"/>
      <c r="C511" s="33"/>
      <c r="D511" s="23"/>
      <c r="E511" s="33"/>
      <c r="F511" s="33"/>
      <c r="G511" s="33"/>
      <c r="H511" s="33"/>
      <c r="I511" s="33"/>
      <c r="J511" s="33"/>
      <c r="K511" s="33"/>
      <c r="L511" s="33"/>
      <c r="M511" s="33"/>
      <c r="N511" s="33"/>
      <c r="O511" s="33"/>
      <c r="P511" s="33"/>
      <c r="Q511" s="33"/>
      <c r="R511" s="33"/>
      <c r="S511" s="33"/>
      <c r="T511" s="33"/>
      <c r="U511" s="33"/>
      <c r="V511" s="33"/>
      <c r="W511" s="33"/>
      <c r="X511" s="33"/>
      <c r="Y511" s="33"/>
      <c r="Z511" s="33"/>
      <c r="AA511" s="33"/>
    </row>
    <row r="512" spans="1:27" ht="12.9" x14ac:dyDescent="0.35">
      <c r="A512" s="33"/>
      <c r="B512" s="23"/>
      <c r="C512" s="33"/>
      <c r="D512" s="23"/>
      <c r="E512" s="33"/>
      <c r="F512" s="33"/>
      <c r="G512" s="33"/>
      <c r="H512" s="33"/>
      <c r="I512" s="33"/>
      <c r="J512" s="33"/>
      <c r="K512" s="33"/>
      <c r="L512" s="33"/>
      <c r="M512" s="33"/>
      <c r="N512" s="33"/>
      <c r="O512" s="33"/>
      <c r="P512" s="33"/>
      <c r="Q512" s="33"/>
      <c r="R512" s="33"/>
      <c r="S512" s="33"/>
      <c r="T512" s="33"/>
      <c r="U512" s="33"/>
      <c r="V512" s="33"/>
      <c r="W512" s="33"/>
      <c r="X512" s="33"/>
      <c r="Y512" s="33"/>
      <c r="Z512" s="33"/>
      <c r="AA512" s="33"/>
    </row>
    <row r="513" spans="1:27" ht="12.9" x14ac:dyDescent="0.35">
      <c r="A513" s="33"/>
      <c r="B513" s="23"/>
      <c r="C513" s="33"/>
      <c r="D513" s="23"/>
      <c r="E513" s="33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  <c r="R513" s="33"/>
      <c r="S513" s="33"/>
      <c r="T513" s="33"/>
      <c r="U513" s="33"/>
      <c r="V513" s="33"/>
      <c r="W513" s="33"/>
      <c r="X513" s="33"/>
      <c r="Y513" s="33"/>
      <c r="Z513" s="33"/>
      <c r="AA513" s="33"/>
    </row>
    <row r="514" spans="1:27" ht="12.9" x14ac:dyDescent="0.35">
      <c r="A514" s="33"/>
      <c r="B514" s="23"/>
      <c r="C514" s="33"/>
      <c r="D514" s="23"/>
      <c r="E514" s="33"/>
      <c r="F514" s="33"/>
      <c r="G514" s="33"/>
      <c r="H514" s="33"/>
      <c r="I514" s="33"/>
      <c r="J514" s="33"/>
      <c r="K514" s="33"/>
      <c r="L514" s="33"/>
      <c r="M514" s="33"/>
      <c r="N514" s="33"/>
      <c r="O514" s="33"/>
      <c r="P514" s="33"/>
      <c r="Q514" s="33"/>
      <c r="R514" s="33"/>
      <c r="S514" s="33"/>
      <c r="T514" s="33"/>
      <c r="U514" s="33"/>
      <c r="V514" s="33"/>
      <c r="W514" s="33"/>
      <c r="X514" s="33"/>
      <c r="Y514" s="33"/>
      <c r="Z514" s="33"/>
      <c r="AA514" s="33"/>
    </row>
    <row r="515" spans="1:27" ht="12.9" x14ac:dyDescent="0.35">
      <c r="A515" s="33"/>
      <c r="B515" s="23"/>
      <c r="C515" s="33"/>
      <c r="D515" s="23"/>
      <c r="E515" s="33"/>
      <c r="F515" s="33"/>
      <c r="G515" s="33"/>
      <c r="H515" s="33"/>
      <c r="I515" s="33"/>
      <c r="J515" s="33"/>
      <c r="K515" s="33"/>
      <c r="L515" s="33"/>
      <c r="M515" s="33"/>
      <c r="N515" s="33"/>
      <c r="O515" s="33"/>
      <c r="P515" s="33"/>
      <c r="Q515" s="33"/>
      <c r="R515" s="33"/>
      <c r="S515" s="33"/>
      <c r="T515" s="33"/>
      <c r="U515" s="33"/>
      <c r="V515" s="33"/>
      <c r="W515" s="33"/>
      <c r="X515" s="33"/>
      <c r="Y515" s="33"/>
      <c r="Z515" s="33"/>
      <c r="AA515" s="33"/>
    </row>
    <row r="516" spans="1:27" ht="12.9" x14ac:dyDescent="0.35">
      <c r="A516" s="33"/>
      <c r="B516" s="23"/>
      <c r="C516" s="33"/>
      <c r="D516" s="23"/>
      <c r="E516" s="33"/>
      <c r="F516" s="33"/>
      <c r="G516" s="33"/>
      <c r="H516" s="33"/>
      <c r="I516" s="33"/>
      <c r="J516" s="33"/>
      <c r="K516" s="33"/>
      <c r="L516" s="33"/>
      <c r="M516" s="33"/>
      <c r="N516" s="33"/>
      <c r="O516" s="33"/>
      <c r="P516" s="33"/>
      <c r="Q516" s="33"/>
      <c r="R516" s="33"/>
      <c r="S516" s="33"/>
      <c r="T516" s="33"/>
      <c r="U516" s="33"/>
      <c r="V516" s="33"/>
      <c r="W516" s="33"/>
      <c r="X516" s="33"/>
      <c r="Y516" s="33"/>
      <c r="Z516" s="33"/>
      <c r="AA516" s="33"/>
    </row>
    <row r="517" spans="1:27" ht="12.9" x14ac:dyDescent="0.35">
      <c r="A517" s="33"/>
      <c r="B517" s="23"/>
      <c r="C517" s="33"/>
      <c r="D517" s="23"/>
      <c r="E517" s="33"/>
      <c r="F517" s="33"/>
      <c r="G517" s="33"/>
      <c r="H517" s="33"/>
      <c r="I517" s="33"/>
      <c r="J517" s="33"/>
      <c r="K517" s="33"/>
      <c r="L517" s="33"/>
      <c r="M517" s="33"/>
      <c r="N517" s="33"/>
      <c r="O517" s="33"/>
      <c r="P517" s="33"/>
      <c r="Q517" s="33"/>
      <c r="R517" s="33"/>
      <c r="S517" s="33"/>
      <c r="T517" s="33"/>
      <c r="U517" s="33"/>
      <c r="V517" s="33"/>
      <c r="W517" s="33"/>
      <c r="X517" s="33"/>
      <c r="Y517" s="33"/>
      <c r="Z517" s="33"/>
      <c r="AA517" s="33"/>
    </row>
    <row r="518" spans="1:27" ht="12.9" x14ac:dyDescent="0.35">
      <c r="A518" s="33"/>
      <c r="B518" s="23"/>
      <c r="C518" s="33"/>
      <c r="D518" s="23"/>
      <c r="E518" s="33"/>
      <c r="F518" s="33"/>
      <c r="G518" s="33"/>
      <c r="H518" s="33"/>
      <c r="I518" s="33"/>
      <c r="J518" s="33"/>
      <c r="K518" s="33"/>
      <c r="L518" s="33"/>
      <c r="M518" s="33"/>
      <c r="N518" s="33"/>
      <c r="O518" s="33"/>
      <c r="P518" s="33"/>
      <c r="Q518" s="33"/>
      <c r="R518" s="33"/>
      <c r="S518" s="33"/>
      <c r="T518" s="33"/>
      <c r="U518" s="33"/>
      <c r="V518" s="33"/>
      <c r="W518" s="33"/>
      <c r="X518" s="33"/>
      <c r="Y518" s="33"/>
      <c r="Z518" s="33"/>
      <c r="AA518" s="33"/>
    </row>
    <row r="519" spans="1:27" ht="12.9" x14ac:dyDescent="0.35">
      <c r="A519" s="33"/>
      <c r="B519" s="23"/>
      <c r="C519" s="33"/>
      <c r="D519" s="23"/>
      <c r="E519" s="33"/>
      <c r="F519" s="33"/>
      <c r="G519" s="33"/>
      <c r="H519" s="33"/>
      <c r="I519" s="33"/>
      <c r="J519" s="33"/>
      <c r="K519" s="33"/>
      <c r="L519" s="33"/>
      <c r="M519" s="33"/>
      <c r="N519" s="33"/>
      <c r="O519" s="33"/>
      <c r="P519" s="33"/>
      <c r="Q519" s="33"/>
      <c r="R519" s="33"/>
      <c r="S519" s="33"/>
      <c r="T519" s="33"/>
      <c r="U519" s="33"/>
      <c r="V519" s="33"/>
      <c r="W519" s="33"/>
      <c r="X519" s="33"/>
      <c r="Y519" s="33"/>
      <c r="Z519" s="33"/>
      <c r="AA519" s="33"/>
    </row>
    <row r="520" spans="1:27" ht="12.9" x14ac:dyDescent="0.35">
      <c r="A520" s="33"/>
      <c r="B520" s="23"/>
      <c r="C520" s="33"/>
      <c r="D520" s="23"/>
      <c r="E520" s="33"/>
      <c r="F520" s="33"/>
      <c r="G520" s="33"/>
      <c r="H520" s="33"/>
      <c r="I520" s="33"/>
      <c r="J520" s="33"/>
      <c r="K520" s="33"/>
      <c r="L520" s="33"/>
      <c r="M520" s="33"/>
      <c r="N520" s="33"/>
      <c r="O520" s="33"/>
      <c r="P520" s="33"/>
      <c r="Q520" s="33"/>
      <c r="R520" s="33"/>
      <c r="S520" s="33"/>
      <c r="T520" s="33"/>
      <c r="U520" s="33"/>
      <c r="V520" s="33"/>
      <c r="W520" s="33"/>
      <c r="X520" s="33"/>
      <c r="Y520" s="33"/>
      <c r="Z520" s="33"/>
      <c r="AA520" s="33"/>
    </row>
    <row r="521" spans="1:27" ht="12.9" x14ac:dyDescent="0.35">
      <c r="A521" s="33"/>
      <c r="B521" s="23"/>
      <c r="C521" s="33"/>
      <c r="D521" s="23"/>
      <c r="E521" s="33"/>
      <c r="F521" s="33"/>
      <c r="G521" s="33"/>
      <c r="H521" s="33"/>
      <c r="I521" s="33"/>
      <c r="J521" s="33"/>
      <c r="K521" s="33"/>
      <c r="L521" s="33"/>
      <c r="M521" s="33"/>
      <c r="N521" s="33"/>
      <c r="O521" s="33"/>
      <c r="P521" s="33"/>
      <c r="Q521" s="33"/>
      <c r="R521" s="33"/>
      <c r="S521" s="33"/>
      <c r="T521" s="33"/>
      <c r="U521" s="33"/>
      <c r="V521" s="33"/>
      <c r="W521" s="33"/>
      <c r="X521" s="33"/>
      <c r="Y521" s="33"/>
      <c r="Z521" s="33"/>
      <c r="AA521" s="33"/>
    </row>
    <row r="522" spans="1:27" ht="12.9" x14ac:dyDescent="0.35">
      <c r="A522" s="33"/>
      <c r="B522" s="23"/>
      <c r="C522" s="33"/>
      <c r="D522" s="23"/>
      <c r="E522" s="33"/>
      <c r="F522" s="33"/>
      <c r="G522" s="33"/>
      <c r="H522" s="33"/>
      <c r="I522" s="33"/>
      <c r="J522" s="33"/>
      <c r="K522" s="33"/>
      <c r="L522" s="33"/>
      <c r="M522" s="33"/>
      <c r="N522" s="33"/>
      <c r="O522" s="33"/>
      <c r="P522" s="33"/>
      <c r="Q522" s="33"/>
      <c r="R522" s="33"/>
      <c r="S522" s="33"/>
      <c r="T522" s="33"/>
      <c r="U522" s="33"/>
      <c r="V522" s="33"/>
      <c r="W522" s="33"/>
      <c r="X522" s="33"/>
      <c r="Y522" s="33"/>
      <c r="Z522" s="33"/>
      <c r="AA522" s="33"/>
    </row>
    <row r="523" spans="1:27" ht="12.9" x14ac:dyDescent="0.35">
      <c r="A523" s="33"/>
      <c r="B523" s="23"/>
      <c r="C523" s="33"/>
      <c r="D523" s="23"/>
      <c r="E523" s="33"/>
      <c r="F523" s="33"/>
      <c r="G523" s="33"/>
      <c r="H523" s="33"/>
      <c r="I523" s="33"/>
      <c r="J523" s="33"/>
      <c r="K523" s="33"/>
      <c r="L523" s="33"/>
      <c r="M523" s="33"/>
      <c r="N523" s="33"/>
      <c r="O523" s="33"/>
      <c r="P523" s="33"/>
      <c r="Q523" s="33"/>
      <c r="R523" s="33"/>
      <c r="S523" s="33"/>
      <c r="T523" s="33"/>
      <c r="U523" s="33"/>
      <c r="V523" s="33"/>
      <c r="W523" s="33"/>
      <c r="X523" s="33"/>
      <c r="Y523" s="33"/>
      <c r="Z523" s="33"/>
      <c r="AA523" s="33"/>
    </row>
    <row r="524" spans="1:27" ht="12.9" x14ac:dyDescent="0.35">
      <c r="A524" s="33"/>
      <c r="B524" s="23"/>
      <c r="C524" s="33"/>
      <c r="D524" s="23"/>
      <c r="E524" s="33"/>
      <c r="F524" s="33"/>
      <c r="G524" s="33"/>
      <c r="H524" s="33"/>
      <c r="I524" s="33"/>
      <c r="J524" s="33"/>
      <c r="K524" s="33"/>
      <c r="L524" s="33"/>
      <c r="M524" s="33"/>
      <c r="N524" s="33"/>
      <c r="O524" s="33"/>
      <c r="P524" s="33"/>
      <c r="Q524" s="33"/>
      <c r="R524" s="33"/>
      <c r="S524" s="33"/>
      <c r="T524" s="33"/>
      <c r="U524" s="33"/>
      <c r="V524" s="33"/>
      <c r="W524" s="33"/>
      <c r="X524" s="33"/>
      <c r="Y524" s="33"/>
      <c r="Z524" s="33"/>
      <c r="AA524" s="33"/>
    </row>
    <row r="525" spans="1:27" ht="12.9" x14ac:dyDescent="0.35">
      <c r="A525" s="33"/>
      <c r="B525" s="23"/>
      <c r="C525" s="33"/>
      <c r="D525" s="23"/>
      <c r="E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  <c r="R525" s="33"/>
      <c r="S525" s="33"/>
      <c r="T525" s="33"/>
      <c r="U525" s="33"/>
      <c r="V525" s="33"/>
      <c r="W525" s="33"/>
      <c r="X525" s="33"/>
      <c r="Y525" s="33"/>
      <c r="Z525" s="33"/>
      <c r="AA525" s="33"/>
    </row>
    <row r="526" spans="1:27" ht="12.9" x14ac:dyDescent="0.35">
      <c r="A526" s="33"/>
      <c r="B526" s="23"/>
      <c r="C526" s="33"/>
      <c r="D526" s="23"/>
      <c r="E526" s="33"/>
      <c r="F526" s="33"/>
      <c r="G526" s="33"/>
      <c r="H526" s="33"/>
      <c r="I526" s="33"/>
      <c r="J526" s="33"/>
      <c r="K526" s="33"/>
      <c r="L526" s="33"/>
      <c r="M526" s="33"/>
      <c r="N526" s="33"/>
      <c r="O526" s="33"/>
      <c r="P526" s="33"/>
      <c r="Q526" s="33"/>
      <c r="R526" s="33"/>
      <c r="S526" s="33"/>
      <c r="T526" s="33"/>
      <c r="U526" s="33"/>
      <c r="V526" s="33"/>
      <c r="W526" s="33"/>
      <c r="X526" s="33"/>
      <c r="Y526" s="33"/>
      <c r="Z526" s="33"/>
      <c r="AA526" s="33"/>
    </row>
    <row r="527" spans="1:27" ht="12.9" x14ac:dyDescent="0.35">
      <c r="A527" s="33"/>
      <c r="B527" s="23"/>
      <c r="C527" s="33"/>
      <c r="D527" s="23"/>
      <c r="E527" s="33"/>
      <c r="F527" s="33"/>
      <c r="G527" s="33"/>
      <c r="H527" s="33"/>
      <c r="I527" s="33"/>
      <c r="J527" s="33"/>
      <c r="K527" s="33"/>
      <c r="L527" s="33"/>
      <c r="M527" s="33"/>
      <c r="N527" s="33"/>
      <c r="O527" s="33"/>
      <c r="P527" s="33"/>
      <c r="Q527" s="33"/>
      <c r="R527" s="33"/>
      <c r="S527" s="33"/>
      <c r="T527" s="33"/>
      <c r="U527" s="33"/>
      <c r="V527" s="33"/>
      <c r="W527" s="33"/>
      <c r="X527" s="33"/>
      <c r="Y527" s="33"/>
      <c r="Z527" s="33"/>
      <c r="AA527" s="33"/>
    </row>
    <row r="528" spans="1:27" ht="12.9" x14ac:dyDescent="0.35">
      <c r="A528" s="33"/>
      <c r="B528" s="23"/>
      <c r="C528" s="33"/>
      <c r="D528" s="23"/>
      <c r="E528" s="33"/>
      <c r="F528" s="33"/>
      <c r="G528" s="33"/>
      <c r="H528" s="33"/>
      <c r="I528" s="33"/>
      <c r="J528" s="33"/>
      <c r="K528" s="33"/>
      <c r="L528" s="33"/>
      <c r="M528" s="33"/>
      <c r="N528" s="33"/>
      <c r="O528" s="33"/>
      <c r="P528" s="33"/>
      <c r="Q528" s="33"/>
      <c r="R528" s="33"/>
      <c r="S528" s="33"/>
      <c r="T528" s="33"/>
      <c r="U528" s="33"/>
      <c r="V528" s="33"/>
      <c r="W528" s="33"/>
      <c r="X528" s="33"/>
      <c r="Y528" s="33"/>
      <c r="Z528" s="33"/>
      <c r="AA528" s="33"/>
    </row>
    <row r="529" spans="1:27" ht="12.9" x14ac:dyDescent="0.35">
      <c r="A529" s="33"/>
      <c r="B529" s="23"/>
      <c r="C529" s="33"/>
      <c r="D529" s="23"/>
      <c r="E529" s="33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  <c r="R529" s="33"/>
      <c r="S529" s="33"/>
      <c r="T529" s="33"/>
      <c r="U529" s="33"/>
      <c r="V529" s="33"/>
      <c r="W529" s="33"/>
      <c r="X529" s="33"/>
      <c r="Y529" s="33"/>
      <c r="Z529" s="33"/>
      <c r="AA529" s="33"/>
    </row>
    <row r="530" spans="1:27" ht="12.9" x14ac:dyDescent="0.35">
      <c r="A530" s="33"/>
      <c r="B530" s="23"/>
      <c r="C530" s="33"/>
      <c r="D530" s="23"/>
      <c r="E530" s="33"/>
      <c r="F530" s="33"/>
      <c r="G530" s="33"/>
      <c r="H530" s="33"/>
      <c r="I530" s="33"/>
      <c r="J530" s="33"/>
      <c r="K530" s="33"/>
      <c r="L530" s="33"/>
      <c r="M530" s="33"/>
      <c r="N530" s="33"/>
      <c r="O530" s="33"/>
      <c r="P530" s="33"/>
      <c r="Q530" s="33"/>
      <c r="R530" s="33"/>
      <c r="S530" s="33"/>
      <c r="T530" s="33"/>
      <c r="U530" s="33"/>
      <c r="V530" s="33"/>
      <c r="W530" s="33"/>
      <c r="X530" s="33"/>
      <c r="Y530" s="33"/>
      <c r="Z530" s="33"/>
      <c r="AA530" s="33"/>
    </row>
    <row r="531" spans="1:27" ht="12.9" x14ac:dyDescent="0.35">
      <c r="A531" s="33"/>
      <c r="B531" s="23"/>
      <c r="C531" s="33"/>
      <c r="D531" s="23"/>
      <c r="E531" s="33"/>
      <c r="F531" s="33"/>
      <c r="G531" s="33"/>
      <c r="H531" s="33"/>
      <c r="I531" s="33"/>
      <c r="J531" s="33"/>
      <c r="K531" s="33"/>
      <c r="L531" s="33"/>
      <c r="M531" s="33"/>
      <c r="N531" s="33"/>
      <c r="O531" s="33"/>
      <c r="P531" s="33"/>
      <c r="Q531" s="33"/>
      <c r="R531" s="33"/>
      <c r="S531" s="33"/>
      <c r="T531" s="33"/>
      <c r="U531" s="33"/>
      <c r="V531" s="33"/>
      <c r="W531" s="33"/>
      <c r="X531" s="33"/>
      <c r="Y531" s="33"/>
      <c r="Z531" s="33"/>
      <c r="AA531" s="33"/>
    </row>
    <row r="532" spans="1:27" ht="12.9" x14ac:dyDescent="0.35">
      <c r="A532" s="33"/>
      <c r="B532" s="23"/>
      <c r="C532" s="33"/>
      <c r="D532" s="23"/>
      <c r="E532" s="33"/>
      <c r="F532" s="33"/>
      <c r="G532" s="33"/>
      <c r="H532" s="33"/>
      <c r="I532" s="33"/>
      <c r="J532" s="33"/>
      <c r="K532" s="33"/>
      <c r="L532" s="33"/>
      <c r="M532" s="33"/>
      <c r="N532" s="33"/>
      <c r="O532" s="33"/>
      <c r="P532" s="33"/>
      <c r="Q532" s="33"/>
      <c r="R532" s="33"/>
      <c r="S532" s="33"/>
      <c r="T532" s="33"/>
      <c r="U532" s="33"/>
      <c r="V532" s="33"/>
      <c r="W532" s="33"/>
      <c r="X532" s="33"/>
      <c r="Y532" s="33"/>
      <c r="Z532" s="33"/>
      <c r="AA532" s="33"/>
    </row>
    <row r="533" spans="1:27" ht="12.9" x14ac:dyDescent="0.35">
      <c r="A533" s="33"/>
      <c r="B533" s="23"/>
      <c r="C533" s="33"/>
      <c r="D533" s="23"/>
      <c r="E533" s="33"/>
      <c r="F533" s="33"/>
      <c r="G533" s="33"/>
      <c r="H533" s="33"/>
      <c r="I533" s="33"/>
      <c r="J533" s="33"/>
      <c r="K533" s="33"/>
      <c r="L533" s="33"/>
      <c r="M533" s="33"/>
      <c r="N533" s="33"/>
      <c r="O533" s="33"/>
      <c r="P533" s="33"/>
      <c r="Q533" s="33"/>
      <c r="R533" s="33"/>
      <c r="S533" s="33"/>
      <c r="T533" s="33"/>
      <c r="U533" s="33"/>
      <c r="V533" s="33"/>
      <c r="W533" s="33"/>
      <c r="X533" s="33"/>
      <c r="Y533" s="33"/>
      <c r="Z533" s="33"/>
      <c r="AA533" s="33"/>
    </row>
    <row r="534" spans="1:27" ht="12.9" x14ac:dyDescent="0.35">
      <c r="A534" s="33"/>
      <c r="B534" s="23"/>
      <c r="C534" s="33"/>
      <c r="D534" s="23"/>
      <c r="E534" s="33"/>
      <c r="F534" s="33"/>
      <c r="G534" s="33"/>
      <c r="H534" s="33"/>
      <c r="I534" s="33"/>
      <c r="J534" s="33"/>
      <c r="K534" s="33"/>
      <c r="L534" s="33"/>
      <c r="M534" s="33"/>
      <c r="N534" s="33"/>
      <c r="O534" s="33"/>
      <c r="P534" s="33"/>
      <c r="Q534" s="33"/>
      <c r="R534" s="33"/>
      <c r="S534" s="33"/>
      <c r="T534" s="33"/>
      <c r="U534" s="33"/>
      <c r="V534" s="33"/>
      <c r="W534" s="33"/>
      <c r="X534" s="33"/>
      <c r="Y534" s="33"/>
      <c r="Z534" s="33"/>
      <c r="AA534" s="33"/>
    </row>
    <row r="535" spans="1:27" ht="12.9" x14ac:dyDescent="0.35">
      <c r="A535" s="33"/>
      <c r="B535" s="23"/>
      <c r="C535" s="33"/>
      <c r="D535" s="23"/>
      <c r="E535" s="33"/>
      <c r="F535" s="33"/>
      <c r="G535" s="33"/>
      <c r="H535" s="33"/>
      <c r="I535" s="33"/>
      <c r="J535" s="33"/>
      <c r="K535" s="33"/>
      <c r="L535" s="33"/>
      <c r="M535" s="33"/>
      <c r="N535" s="33"/>
      <c r="O535" s="33"/>
      <c r="P535" s="33"/>
      <c r="Q535" s="33"/>
      <c r="R535" s="33"/>
      <c r="S535" s="33"/>
      <c r="T535" s="33"/>
      <c r="U535" s="33"/>
      <c r="V535" s="33"/>
      <c r="W535" s="33"/>
      <c r="X535" s="33"/>
      <c r="Y535" s="33"/>
      <c r="Z535" s="33"/>
      <c r="AA535" s="33"/>
    </row>
    <row r="536" spans="1:27" ht="12.9" x14ac:dyDescent="0.35">
      <c r="A536" s="33"/>
      <c r="B536" s="23"/>
      <c r="C536" s="33"/>
      <c r="D536" s="23"/>
      <c r="E536" s="33"/>
      <c r="F536" s="33"/>
      <c r="G536" s="33"/>
      <c r="H536" s="33"/>
      <c r="I536" s="33"/>
      <c r="J536" s="33"/>
      <c r="K536" s="33"/>
      <c r="L536" s="33"/>
      <c r="M536" s="33"/>
      <c r="N536" s="33"/>
      <c r="O536" s="33"/>
      <c r="P536" s="33"/>
      <c r="Q536" s="33"/>
      <c r="R536" s="33"/>
      <c r="S536" s="33"/>
      <c r="T536" s="33"/>
      <c r="U536" s="33"/>
      <c r="V536" s="33"/>
      <c r="W536" s="33"/>
      <c r="X536" s="33"/>
      <c r="Y536" s="33"/>
      <c r="Z536" s="33"/>
      <c r="AA536" s="33"/>
    </row>
    <row r="537" spans="1:27" ht="12.9" x14ac:dyDescent="0.35">
      <c r="A537" s="33"/>
      <c r="B537" s="23"/>
      <c r="C537" s="33"/>
      <c r="D537" s="23"/>
      <c r="E537" s="33"/>
      <c r="F537" s="33"/>
      <c r="G537" s="33"/>
      <c r="H537" s="33"/>
      <c r="I537" s="33"/>
      <c r="J537" s="33"/>
      <c r="K537" s="33"/>
      <c r="L537" s="33"/>
      <c r="M537" s="33"/>
      <c r="N537" s="33"/>
      <c r="O537" s="33"/>
      <c r="P537" s="33"/>
      <c r="Q537" s="33"/>
      <c r="R537" s="33"/>
      <c r="S537" s="33"/>
      <c r="T537" s="33"/>
      <c r="U537" s="33"/>
      <c r="V537" s="33"/>
      <c r="W537" s="33"/>
      <c r="X537" s="33"/>
      <c r="Y537" s="33"/>
      <c r="Z537" s="33"/>
      <c r="AA537" s="33"/>
    </row>
    <row r="538" spans="1:27" ht="12.9" x14ac:dyDescent="0.35">
      <c r="A538" s="33"/>
      <c r="B538" s="23"/>
      <c r="C538" s="33"/>
      <c r="D538" s="23"/>
      <c r="E538" s="33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  <c r="R538" s="33"/>
      <c r="S538" s="33"/>
      <c r="T538" s="33"/>
      <c r="U538" s="33"/>
      <c r="V538" s="33"/>
      <c r="W538" s="33"/>
      <c r="X538" s="33"/>
      <c r="Y538" s="33"/>
      <c r="Z538" s="33"/>
      <c r="AA538" s="33"/>
    </row>
    <row r="539" spans="1:27" ht="12.9" x14ac:dyDescent="0.35">
      <c r="A539" s="33"/>
      <c r="B539" s="23"/>
      <c r="C539" s="33"/>
      <c r="D539" s="23"/>
      <c r="E539" s="33"/>
      <c r="F539" s="33"/>
      <c r="G539" s="33"/>
      <c r="H539" s="33"/>
      <c r="I539" s="33"/>
      <c r="J539" s="33"/>
      <c r="K539" s="33"/>
      <c r="L539" s="33"/>
      <c r="M539" s="33"/>
      <c r="N539" s="33"/>
      <c r="O539" s="33"/>
      <c r="P539" s="33"/>
      <c r="Q539" s="33"/>
      <c r="R539" s="33"/>
      <c r="S539" s="33"/>
      <c r="T539" s="33"/>
      <c r="U539" s="33"/>
      <c r="V539" s="33"/>
      <c r="W539" s="33"/>
      <c r="X539" s="33"/>
      <c r="Y539" s="33"/>
      <c r="Z539" s="33"/>
      <c r="AA539" s="33"/>
    </row>
    <row r="540" spans="1:27" ht="12.9" x14ac:dyDescent="0.35">
      <c r="A540" s="33"/>
      <c r="B540" s="23"/>
      <c r="C540" s="33"/>
      <c r="D540" s="23"/>
      <c r="E540" s="33"/>
      <c r="F540" s="33"/>
      <c r="G540" s="33"/>
      <c r="H540" s="33"/>
      <c r="I540" s="33"/>
      <c r="J540" s="33"/>
      <c r="K540" s="33"/>
      <c r="L540" s="33"/>
      <c r="M540" s="33"/>
      <c r="N540" s="33"/>
      <c r="O540" s="33"/>
      <c r="P540" s="33"/>
      <c r="Q540" s="33"/>
      <c r="R540" s="33"/>
      <c r="S540" s="33"/>
      <c r="T540" s="33"/>
      <c r="U540" s="33"/>
      <c r="V540" s="33"/>
      <c r="W540" s="33"/>
      <c r="X540" s="33"/>
      <c r="Y540" s="33"/>
      <c r="Z540" s="33"/>
      <c r="AA540" s="33"/>
    </row>
    <row r="541" spans="1:27" ht="12.9" x14ac:dyDescent="0.35">
      <c r="A541" s="33"/>
      <c r="B541" s="23"/>
      <c r="C541" s="33"/>
      <c r="D541" s="23"/>
      <c r="E541" s="33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33"/>
      <c r="R541" s="33"/>
      <c r="S541" s="33"/>
      <c r="T541" s="33"/>
      <c r="U541" s="33"/>
      <c r="V541" s="33"/>
      <c r="W541" s="33"/>
      <c r="X541" s="33"/>
      <c r="Y541" s="33"/>
      <c r="Z541" s="33"/>
      <c r="AA541" s="33"/>
    </row>
    <row r="542" spans="1:27" ht="12.9" x14ac:dyDescent="0.35">
      <c r="A542" s="33"/>
      <c r="B542" s="23"/>
      <c r="C542" s="33"/>
      <c r="D542" s="23"/>
      <c r="E542" s="33"/>
      <c r="F542" s="33"/>
      <c r="G542" s="33"/>
      <c r="H542" s="33"/>
      <c r="I542" s="33"/>
      <c r="J542" s="33"/>
      <c r="K542" s="33"/>
      <c r="L542" s="33"/>
      <c r="M542" s="33"/>
      <c r="N542" s="33"/>
      <c r="O542" s="33"/>
      <c r="P542" s="33"/>
      <c r="Q542" s="33"/>
      <c r="R542" s="33"/>
      <c r="S542" s="33"/>
      <c r="T542" s="33"/>
      <c r="U542" s="33"/>
      <c r="V542" s="33"/>
      <c r="W542" s="33"/>
      <c r="X542" s="33"/>
      <c r="Y542" s="33"/>
      <c r="Z542" s="33"/>
      <c r="AA542" s="33"/>
    </row>
    <row r="543" spans="1:27" ht="12.9" x14ac:dyDescent="0.35">
      <c r="A543" s="33"/>
      <c r="B543" s="23"/>
      <c r="C543" s="33"/>
      <c r="D543" s="23"/>
      <c r="E543" s="33"/>
      <c r="F543" s="33"/>
      <c r="G543" s="33"/>
      <c r="H543" s="33"/>
      <c r="I543" s="33"/>
      <c r="J543" s="33"/>
      <c r="K543" s="33"/>
      <c r="L543" s="33"/>
      <c r="M543" s="33"/>
      <c r="N543" s="33"/>
      <c r="O543" s="33"/>
      <c r="P543" s="33"/>
      <c r="Q543" s="33"/>
      <c r="R543" s="33"/>
      <c r="S543" s="33"/>
      <c r="T543" s="33"/>
      <c r="U543" s="33"/>
      <c r="V543" s="33"/>
      <c r="W543" s="33"/>
      <c r="X543" s="33"/>
      <c r="Y543" s="33"/>
      <c r="Z543" s="33"/>
      <c r="AA543" s="33"/>
    </row>
    <row r="544" spans="1:27" ht="12.9" x14ac:dyDescent="0.35">
      <c r="A544" s="33"/>
      <c r="B544" s="23"/>
      <c r="C544" s="33"/>
      <c r="D544" s="23"/>
      <c r="E544" s="33"/>
      <c r="F544" s="33"/>
      <c r="G544" s="33"/>
      <c r="H544" s="33"/>
      <c r="I544" s="33"/>
      <c r="J544" s="33"/>
      <c r="K544" s="33"/>
      <c r="L544" s="33"/>
      <c r="M544" s="33"/>
      <c r="N544" s="33"/>
      <c r="O544" s="33"/>
      <c r="P544" s="33"/>
      <c r="Q544" s="33"/>
      <c r="R544" s="33"/>
      <c r="S544" s="33"/>
      <c r="T544" s="33"/>
      <c r="U544" s="33"/>
      <c r="V544" s="33"/>
      <c r="W544" s="33"/>
      <c r="X544" s="33"/>
      <c r="Y544" s="33"/>
      <c r="Z544" s="33"/>
      <c r="AA544" s="33"/>
    </row>
    <row r="545" spans="1:27" ht="12.9" x14ac:dyDescent="0.35">
      <c r="A545" s="33"/>
      <c r="B545" s="23"/>
      <c r="C545" s="33"/>
      <c r="D545" s="23"/>
      <c r="E545" s="33"/>
      <c r="F545" s="33"/>
      <c r="G545" s="33"/>
      <c r="H545" s="33"/>
      <c r="I545" s="33"/>
      <c r="J545" s="33"/>
      <c r="K545" s="33"/>
      <c r="L545" s="33"/>
      <c r="M545" s="33"/>
      <c r="N545" s="33"/>
      <c r="O545" s="33"/>
      <c r="P545" s="33"/>
      <c r="Q545" s="33"/>
      <c r="R545" s="33"/>
      <c r="S545" s="33"/>
      <c r="T545" s="33"/>
      <c r="U545" s="33"/>
      <c r="V545" s="33"/>
      <c r="W545" s="33"/>
      <c r="X545" s="33"/>
      <c r="Y545" s="33"/>
      <c r="Z545" s="33"/>
      <c r="AA545" s="33"/>
    </row>
    <row r="546" spans="1:27" ht="12.9" x14ac:dyDescent="0.35">
      <c r="A546" s="33"/>
      <c r="B546" s="23"/>
      <c r="C546" s="33"/>
      <c r="D546" s="23"/>
      <c r="E546" s="33"/>
      <c r="F546" s="33"/>
      <c r="G546" s="33"/>
      <c r="H546" s="33"/>
      <c r="I546" s="33"/>
      <c r="J546" s="33"/>
      <c r="K546" s="33"/>
      <c r="L546" s="33"/>
      <c r="M546" s="33"/>
      <c r="N546" s="33"/>
      <c r="O546" s="33"/>
      <c r="P546" s="33"/>
      <c r="Q546" s="33"/>
      <c r="R546" s="33"/>
      <c r="S546" s="33"/>
      <c r="T546" s="33"/>
      <c r="U546" s="33"/>
      <c r="V546" s="33"/>
      <c r="W546" s="33"/>
      <c r="X546" s="33"/>
      <c r="Y546" s="33"/>
      <c r="Z546" s="33"/>
      <c r="AA546" s="33"/>
    </row>
    <row r="547" spans="1:27" ht="12.9" x14ac:dyDescent="0.35">
      <c r="A547" s="33"/>
      <c r="B547" s="23"/>
      <c r="C547" s="33"/>
      <c r="D547" s="23"/>
      <c r="E547" s="33"/>
      <c r="F547" s="33"/>
      <c r="G547" s="33"/>
      <c r="H547" s="33"/>
      <c r="I547" s="33"/>
      <c r="J547" s="33"/>
      <c r="K547" s="33"/>
      <c r="L547" s="33"/>
      <c r="M547" s="33"/>
      <c r="N547" s="33"/>
      <c r="O547" s="33"/>
      <c r="P547" s="33"/>
      <c r="Q547" s="33"/>
      <c r="R547" s="33"/>
      <c r="S547" s="33"/>
      <c r="T547" s="33"/>
      <c r="U547" s="33"/>
      <c r="V547" s="33"/>
      <c r="W547" s="33"/>
      <c r="X547" s="33"/>
      <c r="Y547" s="33"/>
      <c r="Z547" s="33"/>
      <c r="AA547" s="33"/>
    </row>
    <row r="548" spans="1:27" ht="12.9" x14ac:dyDescent="0.35">
      <c r="A548" s="33"/>
      <c r="B548" s="23"/>
      <c r="C548" s="33"/>
      <c r="D548" s="23"/>
      <c r="E548" s="33"/>
      <c r="F548" s="33"/>
      <c r="G548" s="33"/>
      <c r="H548" s="33"/>
      <c r="I548" s="33"/>
      <c r="J548" s="33"/>
      <c r="K548" s="33"/>
      <c r="L548" s="33"/>
      <c r="M548" s="33"/>
      <c r="N548" s="33"/>
      <c r="O548" s="33"/>
      <c r="P548" s="33"/>
      <c r="Q548" s="33"/>
      <c r="R548" s="33"/>
      <c r="S548" s="33"/>
      <c r="T548" s="33"/>
      <c r="U548" s="33"/>
      <c r="V548" s="33"/>
      <c r="W548" s="33"/>
      <c r="X548" s="33"/>
      <c r="Y548" s="33"/>
      <c r="Z548" s="33"/>
      <c r="AA548" s="33"/>
    </row>
    <row r="549" spans="1:27" ht="12.9" x14ac:dyDescent="0.35">
      <c r="A549" s="33"/>
      <c r="B549" s="23"/>
      <c r="C549" s="33"/>
      <c r="D549" s="23"/>
      <c r="E549" s="33"/>
      <c r="F549" s="33"/>
      <c r="G549" s="33"/>
      <c r="H549" s="33"/>
      <c r="I549" s="33"/>
      <c r="J549" s="33"/>
      <c r="K549" s="33"/>
      <c r="L549" s="33"/>
      <c r="M549" s="33"/>
      <c r="N549" s="33"/>
      <c r="O549" s="33"/>
      <c r="P549" s="33"/>
      <c r="Q549" s="33"/>
      <c r="R549" s="33"/>
      <c r="S549" s="33"/>
      <c r="T549" s="33"/>
      <c r="U549" s="33"/>
      <c r="V549" s="33"/>
      <c r="W549" s="33"/>
      <c r="X549" s="33"/>
      <c r="Y549" s="33"/>
      <c r="Z549" s="33"/>
      <c r="AA549" s="33"/>
    </row>
    <row r="550" spans="1:27" ht="12.9" x14ac:dyDescent="0.35">
      <c r="A550" s="33"/>
      <c r="B550" s="23"/>
      <c r="C550" s="33"/>
      <c r="D550" s="23"/>
      <c r="E550" s="33"/>
      <c r="F550" s="33"/>
      <c r="G550" s="33"/>
      <c r="H550" s="33"/>
      <c r="I550" s="33"/>
      <c r="J550" s="33"/>
      <c r="K550" s="33"/>
      <c r="L550" s="33"/>
      <c r="M550" s="33"/>
      <c r="N550" s="33"/>
      <c r="O550" s="33"/>
      <c r="P550" s="33"/>
      <c r="Q550" s="33"/>
      <c r="R550" s="33"/>
      <c r="S550" s="33"/>
      <c r="T550" s="33"/>
      <c r="U550" s="33"/>
      <c r="V550" s="33"/>
      <c r="W550" s="33"/>
      <c r="X550" s="33"/>
      <c r="Y550" s="33"/>
      <c r="Z550" s="33"/>
      <c r="AA550" s="33"/>
    </row>
    <row r="551" spans="1:27" ht="12.9" x14ac:dyDescent="0.35">
      <c r="A551" s="33"/>
      <c r="B551" s="23"/>
      <c r="C551" s="33"/>
      <c r="D551" s="23"/>
      <c r="E551" s="33"/>
      <c r="F551" s="33"/>
      <c r="G551" s="33"/>
      <c r="H551" s="33"/>
      <c r="I551" s="33"/>
      <c r="J551" s="33"/>
      <c r="K551" s="33"/>
      <c r="L551" s="33"/>
      <c r="M551" s="33"/>
      <c r="N551" s="33"/>
      <c r="O551" s="33"/>
      <c r="P551" s="33"/>
      <c r="Q551" s="33"/>
      <c r="R551" s="33"/>
      <c r="S551" s="33"/>
      <c r="T551" s="33"/>
      <c r="U551" s="33"/>
      <c r="V551" s="33"/>
      <c r="W551" s="33"/>
      <c r="X551" s="33"/>
      <c r="Y551" s="33"/>
      <c r="Z551" s="33"/>
      <c r="AA551" s="33"/>
    </row>
    <row r="552" spans="1:27" ht="12.9" x14ac:dyDescent="0.35">
      <c r="A552" s="33"/>
      <c r="B552" s="23"/>
      <c r="C552" s="33"/>
      <c r="D552" s="23"/>
      <c r="E552" s="33"/>
      <c r="F552" s="33"/>
      <c r="G552" s="33"/>
      <c r="H552" s="33"/>
      <c r="I552" s="33"/>
      <c r="J552" s="33"/>
      <c r="K552" s="33"/>
      <c r="L552" s="33"/>
      <c r="M552" s="33"/>
      <c r="N552" s="33"/>
      <c r="O552" s="33"/>
      <c r="P552" s="33"/>
      <c r="Q552" s="33"/>
      <c r="R552" s="33"/>
      <c r="S552" s="33"/>
      <c r="T552" s="33"/>
      <c r="U552" s="33"/>
      <c r="V552" s="33"/>
      <c r="W552" s="33"/>
      <c r="X552" s="33"/>
      <c r="Y552" s="33"/>
      <c r="Z552" s="33"/>
      <c r="AA552" s="33"/>
    </row>
    <row r="553" spans="1:27" ht="12.9" x14ac:dyDescent="0.35">
      <c r="A553" s="33"/>
      <c r="B553" s="23"/>
      <c r="C553" s="33"/>
      <c r="D553" s="23"/>
      <c r="E553" s="33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  <c r="R553" s="33"/>
      <c r="S553" s="33"/>
      <c r="T553" s="33"/>
      <c r="U553" s="33"/>
      <c r="V553" s="33"/>
      <c r="W553" s="33"/>
      <c r="X553" s="33"/>
      <c r="Y553" s="33"/>
      <c r="Z553" s="33"/>
      <c r="AA553" s="33"/>
    </row>
    <row r="554" spans="1:27" ht="12.9" x14ac:dyDescent="0.35">
      <c r="A554" s="33"/>
      <c r="B554" s="23"/>
      <c r="C554" s="33"/>
      <c r="D554" s="23"/>
      <c r="E554" s="33"/>
      <c r="F554" s="33"/>
      <c r="G554" s="33"/>
      <c r="H554" s="33"/>
      <c r="I554" s="33"/>
      <c r="J554" s="33"/>
      <c r="K554" s="33"/>
      <c r="L554" s="33"/>
      <c r="M554" s="33"/>
      <c r="N554" s="33"/>
      <c r="O554" s="33"/>
      <c r="P554" s="33"/>
      <c r="Q554" s="33"/>
      <c r="R554" s="33"/>
      <c r="S554" s="33"/>
      <c r="T554" s="33"/>
      <c r="U554" s="33"/>
      <c r="V554" s="33"/>
      <c r="W554" s="33"/>
      <c r="X554" s="33"/>
      <c r="Y554" s="33"/>
      <c r="Z554" s="33"/>
      <c r="AA554" s="33"/>
    </row>
    <row r="555" spans="1:27" ht="12.9" x14ac:dyDescent="0.35">
      <c r="A555" s="33"/>
      <c r="B555" s="23"/>
      <c r="C555" s="33"/>
      <c r="D555" s="23"/>
      <c r="E555" s="33"/>
      <c r="F555" s="33"/>
      <c r="G555" s="33"/>
      <c r="H555" s="33"/>
      <c r="I555" s="33"/>
      <c r="J555" s="33"/>
      <c r="K555" s="33"/>
      <c r="L555" s="33"/>
      <c r="M555" s="33"/>
      <c r="N555" s="33"/>
      <c r="O555" s="33"/>
      <c r="P555" s="33"/>
      <c r="Q555" s="33"/>
      <c r="R555" s="33"/>
      <c r="S555" s="33"/>
      <c r="T555" s="33"/>
      <c r="U555" s="33"/>
      <c r="V555" s="33"/>
      <c r="W555" s="33"/>
      <c r="X555" s="33"/>
      <c r="Y555" s="33"/>
      <c r="Z555" s="33"/>
      <c r="AA555" s="33"/>
    </row>
    <row r="556" spans="1:27" ht="12.9" x14ac:dyDescent="0.35">
      <c r="A556" s="33"/>
      <c r="B556" s="23"/>
      <c r="C556" s="33"/>
      <c r="D556" s="23"/>
      <c r="E556" s="33"/>
      <c r="F556" s="33"/>
      <c r="G556" s="33"/>
      <c r="H556" s="33"/>
      <c r="I556" s="33"/>
      <c r="J556" s="33"/>
      <c r="K556" s="33"/>
      <c r="L556" s="33"/>
      <c r="M556" s="33"/>
      <c r="N556" s="33"/>
      <c r="O556" s="33"/>
      <c r="P556" s="33"/>
      <c r="Q556" s="33"/>
      <c r="R556" s="33"/>
      <c r="S556" s="33"/>
      <c r="T556" s="33"/>
      <c r="U556" s="33"/>
      <c r="V556" s="33"/>
      <c r="W556" s="33"/>
      <c r="X556" s="33"/>
      <c r="Y556" s="33"/>
      <c r="Z556" s="33"/>
      <c r="AA556" s="33"/>
    </row>
    <row r="557" spans="1:27" ht="12.9" x14ac:dyDescent="0.35">
      <c r="A557" s="33"/>
      <c r="B557" s="23"/>
      <c r="C557" s="33"/>
      <c r="D557" s="23"/>
      <c r="E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  <c r="R557" s="33"/>
      <c r="S557" s="33"/>
      <c r="T557" s="33"/>
      <c r="U557" s="33"/>
      <c r="V557" s="33"/>
      <c r="W557" s="33"/>
      <c r="X557" s="33"/>
      <c r="Y557" s="33"/>
      <c r="Z557" s="33"/>
      <c r="AA557" s="33"/>
    </row>
    <row r="558" spans="1:27" ht="12.9" x14ac:dyDescent="0.35">
      <c r="A558" s="33"/>
      <c r="B558" s="23"/>
      <c r="C558" s="33"/>
      <c r="D558" s="23"/>
      <c r="E558" s="33"/>
      <c r="F558" s="33"/>
      <c r="G558" s="33"/>
      <c r="H558" s="33"/>
      <c r="I558" s="33"/>
      <c r="J558" s="33"/>
      <c r="K558" s="33"/>
      <c r="L558" s="33"/>
      <c r="M558" s="33"/>
      <c r="N558" s="33"/>
      <c r="O558" s="33"/>
      <c r="P558" s="33"/>
      <c r="Q558" s="33"/>
      <c r="R558" s="33"/>
      <c r="S558" s="33"/>
      <c r="T558" s="33"/>
      <c r="U558" s="33"/>
      <c r="V558" s="33"/>
      <c r="W558" s="33"/>
      <c r="X558" s="33"/>
      <c r="Y558" s="33"/>
      <c r="Z558" s="33"/>
      <c r="AA558" s="33"/>
    </row>
    <row r="559" spans="1:27" ht="12.9" x14ac:dyDescent="0.35">
      <c r="A559" s="33"/>
      <c r="B559" s="23"/>
      <c r="C559" s="33"/>
      <c r="D559" s="23"/>
      <c r="E559" s="33"/>
      <c r="F559" s="33"/>
      <c r="G559" s="33"/>
      <c r="H559" s="33"/>
      <c r="I559" s="33"/>
      <c r="J559" s="33"/>
      <c r="K559" s="33"/>
      <c r="L559" s="33"/>
      <c r="M559" s="33"/>
      <c r="N559" s="33"/>
      <c r="O559" s="33"/>
      <c r="P559" s="33"/>
      <c r="Q559" s="33"/>
      <c r="R559" s="33"/>
      <c r="S559" s="33"/>
      <c r="T559" s="33"/>
      <c r="U559" s="33"/>
      <c r="V559" s="33"/>
      <c r="W559" s="33"/>
      <c r="X559" s="33"/>
      <c r="Y559" s="33"/>
      <c r="Z559" s="33"/>
      <c r="AA559" s="33"/>
    </row>
    <row r="560" spans="1:27" ht="12.9" x14ac:dyDescent="0.35">
      <c r="A560" s="33"/>
      <c r="B560" s="23"/>
      <c r="C560" s="33"/>
      <c r="D560" s="23"/>
      <c r="E560" s="33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  <c r="R560" s="33"/>
      <c r="S560" s="33"/>
      <c r="T560" s="33"/>
      <c r="U560" s="33"/>
      <c r="V560" s="33"/>
      <c r="W560" s="33"/>
      <c r="X560" s="33"/>
      <c r="Y560" s="33"/>
      <c r="Z560" s="33"/>
      <c r="AA560" s="33"/>
    </row>
    <row r="561" spans="1:27" ht="12.9" x14ac:dyDescent="0.35">
      <c r="A561" s="33"/>
      <c r="B561" s="23"/>
      <c r="C561" s="33"/>
      <c r="D561" s="23"/>
      <c r="E561" s="33"/>
      <c r="F561" s="33"/>
      <c r="G561" s="33"/>
      <c r="H561" s="33"/>
      <c r="I561" s="33"/>
      <c r="J561" s="33"/>
      <c r="K561" s="33"/>
      <c r="L561" s="33"/>
      <c r="M561" s="33"/>
      <c r="N561" s="33"/>
      <c r="O561" s="33"/>
      <c r="P561" s="33"/>
      <c r="Q561" s="33"/>
      <c r="R561" s="33"/>
      <c r="S561" s="33"/>
      <c r="T561" s="33"/>
      <c r="U561" s="33"/>
      <c r="V561" s="33"/>
      <c r="W561" s="33"/>
      <c r="X561" s="33"/>
      <c r="Y561" s="33"/>
      <c r="Z561" s="33"/>
      <c r="AA561" s="33"/>
    </row>
    <row r="562" spans="1:27" ht="12.9" x14ac:dyDescent="0.35">
      <c r="A562" s="33"/>
      <c r="B562" s="23"/>
      <c r="C562" s="33"/>
      <c r="D562" s="23"/>
      <c r="E562" s="33"/>
      <c r="F562" s="33"/>
      <c r="G562" s="33"/>
      <c r="H562" s="33"/>
      <c r="I562" s="33"/>
      <c r="J562" s="33"/>
      <c r="K562" s="33"/>
      <c r="L562" s="33"/>
      <c r="M562" s="33"/>
      <c r="N562" s="33"/>
      <c r="O562" s="33"/>
      <c r="P562" s="33"/>
      <c r="Q562" s="33"/>
      <c r="R562" s="33"/>
      <c r="S562" s="33"/>
      <c r="T562" s="33"/>
      <c r="U562" s="33"/>
      <c r="V562" s="33"/>
      <c r="W562" s="33"/>
      <c r="X562" s="33"/>
      <c r="Y562" s="33"/>
      <c r="Z562" s="33"/>
      <c r="AA562" s="33"/>
    </row>
    <row r="563" spans="1:27" ht="12.9" x14ac:dyDescent="0.35">
      <c r="A563" s="33"/>
      <c r="B563" s="23"/>
      <c r="C563" s="33"/>
      <c r="D563" s="23"/>
      <c r="E563" s="33"/>
      <c r="F563" s="33"/>
      <c r="G563" s="33"/>
      <c r="H563" s="33"/>
      <c r="I563" s="33"/>
      <c r="J563" s="33"/>
      <c r="K563" s="33"/>
      <c r="L563" s="33"/>
      <c r="M563" s="33"/>
      <c r="N563" s="33"/>
      <c r="O563" s="33"/>
      <c r="P563" s="33"/>
      <c r="Q563" s="33"/>
      <c r="R563" s="33"/>
      <c r="S563" s="33"/>
      <c r="T563" s="33"/>
      <c r="U563" s="33"/>
      <c r="V563" s="33"/>
      <c r="W563" s="33"/>
      <c r="X563" s="33"/>
      <c r="Y563" s="33"/>
      <c r="Z563" s="33"/>
      <c r="AA563" s="33"/>
    </row>
    <row r="564" spans="1:27" ht="12.9" x14ac:dyDescent="0.35">
      <c r="A564" s="33"/>
      <c r="B564" s="23"/>
      <c r="C564" s="33"/>
      <c r="D564" s="23"/>
      <c r="E564" s="33"/>
      <c r="F564" s="33"/>
      <c r="G564" s="33"/>
      <c r="H564" s="33"/>
      <c r="I564" s="33"/>
      <c r="J564" s="33"/>
      <c r="K564" s="33"/>
      <c r="L564" s="33"/>
      <c r="M564" s="33"/>
      <c r="N564" s="33"/>
      <c r="O564" s="33"/>
      <c r="P564" s="33"/>
      <c r="Q564" s="33"/>
      <c r="R564" s="33"/>
      <c r="S564" s="33"/>
      <c r="T564" s="33"/>
      <c r="U564" s="33"/>
      <c r="V564" s="33"/>
      <c r="W564" s="33"/>
      <c r="X564" s="33"/>
      <c r="Y564" s="33"/>
      <c r="Z564" s="33"/>
      <c r="AA564" s="33"/>
    </row>
    <row r="565" spans="1:27" ht="12.9" x14ac:dyDescent="0.35">
      <c r="A565" s="33"/>
      <c r="B565" s="23"/>
      <c r="C565" s="33"/>
      <c r="D565" s="23"/>
      <c r="E565" s="33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  <c r="R565" s="33"/>
      <c r="S565" s="33"/>
      <c r="T565" s="33"/>
      <c r="U565" s="33"/>
      <c r="V565" s="33"/>
      <c r="W565" s="33"/>
      <c r="X565" s="33"/>
      <c r="Y565" s="33"/>
      <c r="Z565" s="33"/>
      <c r="AA565" s="33"/>
    </row>
    <row r="566" spans="1:27" ht="12.9" x14ac:dyDescent="0.35">
      <c r="A566" s="33"/>
      <c r="B566" s="23"/>
      <c r="C566" s="33"/>
      <c r="D566" s="23"/>
      <c r="E566" s="33"/>
      <c r="F566" s="33"/>
      <c r="G566" s="33"/>
      <c r="H566" s="33"/>
      <c r="I566" s="33"/>
      <c r="J566" s="33"/>
      <c r="K566" s="33"/>
      <c r="L566" s="33"/>
      <c r="M566" s="33"/>
      <c r="N566" s="33"/>
      <c r="O566" s="33"/>
      <c r="P566" s="33"/>
      <c r="Q566" s="33"/>
      <c r="R566" s="33"/>
      <c r="S566" s="33"/>
      <c r="T566" s="33"/>
      <c r="U566" s="33"/>
      <c r="V566" s="33"/>
      <c r="W566" s="33"/>
      <c r="X566" s="33"/>
      <c r="Y566" s="33"/>
      <c r="Z566" s="33"/>
      <c r="AA566" s="33"/>
    </row>
    <row r="567" spans="1:27" ht="12.9" x14ac:dyDescent="0.35">
      <c r="A567" s="33"/>
      <c r="B567" s="23"/>
      <c r="C567" s="33"/>
      <c r="D567" s="23"/>
      <c r="E567" s="33"/>
      <c r="F567" s="33"/>
      <c r="G567" s="33"/>
      <c r="H567" s="33"/>
      <c r="I567" s="33"/>
      <c r="J567" s="33"/>
      <c r="K567" s="33"/>
      <c r="L567" s="33"/>
      <c r="M567" s="33"/>
      <c r="N567" s="33"/>
      <c r="O567" s="33"/>
      <c r="P567" s="33"/>
      <c r="Q567" s="33"/>
      <c r="R567" s="33"/>
      <c r="S567" s="33"/>
      <c r="T567" s="33"/>
      <c r="U567" s="33"/>
      <c r="V567" s="33"/>
      <c r="W567" s="33"/>
      <c r="X567" s="33"/>
      <c r="Y567" s="33"/>
      <c r="Z567" s="33"/>
      <c r="AA567" s="33"/>
    </row>
    <row r="568" spans="1:27" ht="12.9" x14ac:dyDescent="0.35">
      <c r="A568" s="33"/>
      <c r="B568" s="23"/>
      <c r="C568" s="33"/>
      <c r="D568" s="23"/>
      <c r="E568" s="33"/>
      <c r="F568" s="33"/>
      <c r="G568" s="33"/>
      <c r="H568" s="33"/>
      <c r="I568" s="33"/>
      <c r="J568" s="33"/>
      <c r="K568" s="33"/>
      <c r="L568" s="33"/>
      <c r="M568" s="33"/>
      <c r="N568" s="33"/>
      <c r="O568" s="33"/>
      <c r="P568" s="33"/>
      <c r="Q568" s="33"/>
      <c r="R568" s="33"/>
      <c r="S568" s="33"/>
      <c r="T568" s="33"/>
      <c r="U568" s="33"/>
      <c r="V568" s="33"/>
      <c r="W568" s="33"/>
      <c r="X568" s="33"/>
      <c r="Y568" s="33"/>
      <c r="Z568" s="33"/>
      <c r="AA568" s="33"/>
    </row>
    <row r="569" spans="1:27" ht="12.9" x14ac:dyDescent="0.35">
      <c r="A569" s="33"/>
      <c r="B569" s="23"/>
      <c r="C569" s="33"/>
      <c r="D569" s="23"/>
      <c r="E569" s="33"/>
      <c r="F569" s="33"/>
      <c r="G569" s="33"/>
      <c r="H569" s="33"/>
      <c r="I569" s="33"/>
      <c r="J569" s="33"/>
      <c r="K569" s="33"/>
      <c r="L569" s="33"/>
      <c r="M569" s="33"/>
      <c r="N569" s="33"/>
      <c r="O569" s="33"/>
      <c r="P569" s="33"/>
      <c r="Q569" s="33"/>
      <c r="R569" s="33"/>
      <c r="S569" s="33"/>
      <c r="T569" s="33"/>
      <c r="U569" s="33"/>
      <c r="V569" s="33"/>
      <c r="W569" s="33"/>
      <c r="X569" s="33"/>
      <c r="Y569" s="33"/>
      <c r="Z569" s="33"/>
      <c r="AA569" s="33"/>
    </row>
    <row r="570" spans="1:27" ht="12.9" x14ac:dyDescent="0.35">
      <c r="A570" s="33"/>
      <c r="B570" s="23"/>
      <c r="C570" s="33"/>
      <c r="D570" s="23"/>
      <c r="E570" s="33"/>
      <c r="F570" s="33"/>
      <c r="G570" s="33"/>
      <c r="H570" s="33"/>
      <c r="I570" s="33"/>
      <c r="J570" s="33"/>
      <c r="K570" s="33"/>
      <c r="L570" s="33"/>
      <c r="M570" s="33"/>
      <c r="N570" s="33"/>
      <c r="O570" s="33"/>
      <c r="P570" s="33"/>
      <c r="Q570" s="33"/>
      <c r="R570" s="33"/>
      <c r="S570" s="33"/>
      <c r="T570" s="33"/>
      <c r="U570" s="33"/>
      <c r="V570" s="33"/>
      <c r="W570" s="33"/>
      <c r="X570" s="33"/>
      <c r="Y570" s="33"/>
      <c r="Z570" s="33"/>
      <c r="AA570" s="33"/>
    </row>
    <row r="571" spans="1:27" ht="12.9" x14ac:dyDescent="0.35">
      <c r="A571" s="33"/>
      <c r="B571" s="23"/>
      <c r="C571" s="33"/>
      <c r="D571" s="23"/>
      <c r="E571" s="33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  <c r="R571" s="33"/>
      <c r="S571" s="33"/>
      <c r="T571" s="33"/>
      <c r="U571" s="33"/>
      <c r="V571" s="33"/>
      <c r="W571" s="33"/>
      <c r="X571" s="33"/>
      <c r="Y571" s="33"/>
      <c r="Z571" s="33"/>
      <c r="AA571" s="33"/>
    </row>
    <row r="572" spans="1:27" ht="12.9" x14ac:dyDescent="0.35">
      <c r="A572" s="33"/>
      <c r="B572" s="23"/>
      <c r="C572" s="33"/>
      <c r="D572" s="23"/>
      <c r="E572" s="33"/>
      <c r="F572" s="33"/>
      <c r="G572" s="33"/>
      <c r="H572" s="33"/>
      <c r="I572" s="33"/>
      <c r="J572" s="33"/>
      <c r="K572" s="33"/>
      <c r="L572" s="33"/>
      <c r="M572" s="33"/>
      <c r="N572" s="33"/>
      <c r="O572" s="33"/>
      <c r="P572" s="33"/>
      <c r="Q572" s="33"/>
      <c r="R572" s="33"/>
      <c r="S572" s="33"/>
      <c r="T572" s="33"/>
      <c r="U572" s="33"/>
      <c r="V572" s="33"/>
      <c r="W572" s="33"/>
      <c r="X572" s="33"/>
      <c r="Y572" s="33"/>
      <c r="Z572" s="33"/>
      <c r="AA572" s="33"/>
    </row>
    <row r="573" spans="1:27" ht="12.9" x14ac:dyDescent="0.35">
      <c r="A573" s="33"/>
      <c r="B573" s="23"/>
      <c r="C573" s="33"/>
      <c r="D573" s="23"/>
      <c r="E573" s="33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33"/>
      <c r="R573" s="33"/>
      <c r="S573" s="33"/>
      <c r="T573" s="33"/>
      <c r="U573" s="33"/>
      <c r="V573" s="33"/>
      <c r="W573" s="33"/>
      <c r="X573" s="33"/>
      <c r="Y573" s="33"/>
      <c r="Z573" s="33"/>
      <c r="AA573" s="33"/>
    </row>
    <row r="574" spans="1:27" ht="12.9" x14ac:dyDescent="0.35">
      <c r="A574" s="33"/>
      <c r="B574" s="23"/>
      <c r="C574" s="33"/>
      <c r="D574" s="23"/>
      <c r="E574" s="33"/>
      <c r="F574" s="33"/>
      <c r="G574" s="33"/>
      <c r="H574" s="33"/>
      <c r="I574" s="33"/>
      <c r="J574" s="33"/>
      <c r="K574" s="33"/>
      <c r="L574" s="33"/>
      <c r="M574" s="33"/>
      <c r="N574" s="33"/>
      <c r="O574" s="33"/>
      <c r="P574" s="33"/>
      <c r="Q574" s="33"/>
      <c r="R574" s="33"/>
      <c r="S574" s="33"/>
      <c r="T574" s="33"/>
      <c r="U574" s="33"/>
      <c r="V574" s="33"/>
      <c r="W574" s="33"/>
      <c r="X574" s="33"/>
      <c r="Y574" s="33"/>
      <c r="Z574" s="33"/>
      <c r="AA574" s="33"/>
    </row>
    <row r="575" spans="1:27" ht="12.9" x14ac:dyDescent="0.35">
      <c r="A575" s="33"/>
      <c r="B575" s="23"/>
      <c r="C575" s="33"/>
      <c r="D575" s="23"/>
      <c r="E575" s="33"/>
      <c r="F575" s="33"/>
      <c r="G575" s="33"/>
      <c r="H575" s="33"/>
      <c r="I575" s="33"/>
      <c r="J575" s="33"/>
      <c r="K575" s="33"/>
      <c r="L575" s="33"/>
      <c r="M575" s="33"/>
      <c r="N575" s="33"/>
      <c r="O575" s="33"/>
      <c r="P575" s="33"/>
      <c r="Q575" s="33"/>
      <c r="R575" s="33"/>
      <c r="S575" s="33"/>
      <c r="T575" s="33"/>
      <c r="U575" s="33"/>
      <c r="V575" s="33"/>
      <c r="W575" s="33"/>
      <c r="X575" s="33"/>
      <c r="Y575" s="33"/>
      <c r="Z575" s="33"/>
      <c r="AA575" s="33"/>
    </row>
    <row r="576" spans="1:27" ht="12.9" x14ac:dyDescent="0.35">
      <c r="A576" s="33"/>
      <c r="B576" s="23"/>
      <c r="C576" s="33"/>
      <c r="D576" s="23"/>
      <c r="E576" s="33"/>
      <c r="F576" s="33"/>
      <c r="G576" s="33"/>
      <c r="H576" s="33"/>
      <c r="I576" s="33"/>
      <c r="J576" s="33"/>
      <c r="K576" s="33"/>
      <c r="L576" s="33"/>
      <c r="M576" s="33"/>
      <c r="N576" s="33"/>
      <c r="O576" s="33"/>
      <c r="P576" s="33"/>
      <c r="Q576" s="33"/>
      <c r="R576" s="33"/>
      <c r="S576" s="33"/>
      <c r="T576" s="33"/>
      <c r="U576" s="33"/>
      <c r="V576" s="33"/>
      <c r="W576" s="33"/>
      <c r="X576" s="33"/>
      <c r="Y576" s="33"/>
      <c r="Z576" s="33"/>
      <c r="AA576" s="33"/>
    </row>
    <row r="577" spans="1:27" ht="12.9" x14ac:dyDescent="0.35">
      <c r="A577" s="33"/>
      <c r="B577" s="23"/>
      <c r="C577" s="33"/>
      <c r="D577" s="23"/>
      <c r="E577" s="33"/>
      <c r="F577" s="33"/>
      <c r="G577" s="33"/>
      <c r="H577" s="33"/>
      <c r="I577" s="33"/>
      <c r="J577" s="33"/>
      <c r="K577" s="33"/>
      <c r="L577" s="33"/>
      <c r="M577" s="33"/>
      <c r="N577" s="33"/>
      <c r="O577" s="33"/>
      <c r="P577" s="33"/>
      <c r="Q577" s="33"/>
      <c r="R577" s="33"/>
      <c r="S577" s="33"/>
      <c r="T577" s="33"/>
      <c r="U577" s="33"/>
      <c r="V577" s="33"/>
      <c r="W577" s="33"/>
      <c r="X577" s="33"/>
      <c r="Y577" s="33"/>
      <c r="Z577" s="33"/>
      <c r="AA577" s="33"/>
    </row>
    <row r="578" spans="1:27" ht="12.9" x14ac:dyDescent="0.35">
      <c r="A578" s="33"/>
      <c r="B578" s="23"/>
      <c r="C578" s="33"/>
      <c r="D578" s="23"/>
      <c r="E578" s="33"/>
      <c r="F578" s="33"/>
      <c r="G578" s="33"/>
      <c r="H578" s="33"/>
      <c r="I578" s="33"/>
      <c r="J578" s="33"/>
      <c r="K578" s="33"/>
      <c r="L578" s="33"/>
      <c r="M578" s="33"/>
      <c r="N578" s="33"/>
      <c r="O578" s="33"/>
      <c r="P578" s="33"/>
      <c r="Q578" s="33"/>
      <c r="R578" s="33"/>
      <c r="S578" s="33"/>
      <c r="T578" s="33"/>
      <c r="U578" s="33"/>
      <c r="V578" s="33"/>
      <c r="W578" s="33"/>
      <c r="X578" s="33"/>
      <c r="Y578" s="33"/>
      <c r="Z578" s="33"/>
      <c r="AA578" s="33"/>
    </row>
    <row r="579" spans="1:27" ht="12.9" x14ac:dyDescent="0.35">
      <c r="A579" s="33"/>
      <c r="B579" s="23"/>
      <c r="C579" s="33"/>
      <c r="D579" s="23"/>
      <c r="E579" s="33"/>
      <c r="F579" s="33"/>
      <c r="G579" s="33"/>
      <c r="H579" s="33"/>
      <c r="I579" s="33"/>
      <c r="J579" s="33"/>
      <c r="K579" s="33"/>
      <c r="L579" s="33"/>
      <c r="M579" s="33"/>
      <c r="N579" s="33"/>
      <c r="O579" s="33"/>
      <c r="P579" s="33"/>
      <c r="Q579" s="33"/>
      <c r="R579" s="33"/>
      <c r="S579" s="33"/>
      <c r="T579" s="33"/>
      <c r="U579" s="33"/>
      <c r="V579" s="33"/>
      <c r="W579" s="33"/>
      <c r="X579" s="33"/>
      <c r="Y579" s="33"/>
      <c r="Z579" s="33"/>
      <c r="AA579" s="33"/>
    </row>
    <row r="580" spans="1:27" ht="12.9" x14ac:dyDescent="0.35">
      <c r="A580" s="33"/>
      <c r="B580" s="23"/>
      <c r="C580" s="33"/>
      <c r="D580" s="23"/>
      <c r="E580" s="33"/>
      <c r="F580" s="33"/>
      <c r="G580" s="33"/>
      <c r="H580" s="33"/>
      <c r="I580" s="33"/>
      <c r="J580" s="33"/>
      <c r="K580" s="33"/>
      <c r="L580" s="33"/>
      <c r="M580" s="33"/>
      <c r="N580" s="33"/>
      <c r="O580" s="33"/>
      <c r="P580" s="33"/>
      <c r="Q580" s="33"/>
      <c r="R580" s="33"/>
      <c r="S580" s="33"/>
      <c r="T580" s="33"/>
      <c r="U580" s="33"/>
      <c r="V580" s="33"/>
      <c r="W580" s="33"/>
      <c r="X580" s="33"/>
      <c r="Y580" s="33"/>
      <c r="Z580" s="33"/>
      <c r="AA580" s="33"/>
    </row>
    <row r="581" spans="1:27" ht="12.9" x14ac:dyDescent="0.35">
      <c r="A581" s="33"/>
      <c r="B581" s="23"/>
      <c r="C581" s="33"/>
      <c r="D581" s="23"/>
      <c r="E581" s="33"/>
      <c r="F581" s="33"/>
      <c r="G581" s="33"/>
      <c r="H581" s="33"/>
      <c r="I581" s="33"/>
      <c r="J581" s="33"/>
      <c r="K581" s="33"/>
      <c r="L581" s="33"/>
      <c r="M581" s="33"/>
      <c r="N581" s="33"/>
      <c r="O581" s="33"/>
      <c r="P581" s="33"/>
      <c r="Q581" s="33"/>
      <c r="R581" s="33"/>
      <c r="S581" s="33"/>
      <c r="T581" s="33"/>
      <c r="U581" s="33"/>
      <c r="V581" s="33"/>
      <c r="W581" s="33"/>
      <c r="X581" s="33"/>
      <c r="Y581" s="33"/>
      <c r="Z581" s="33"/>
      <c r="AA581" s="33"/>
    </row>
    <row r="582" spans="1:27" ht="12.9" x14ac:dyDescent="0.35">
      <c r="A582" s="33"/>
      <c r="B582" s="23"/>
      <c r="C582" s="33"/>
      <c r="D582" s="23"/>
      <c r="E582" s="33"/>
      <c r="F582" s="33"/>
      <c r="G582" s="33"/>
      <c r="H582" s="33"/>
      <c r="I582" s="33"/>
      <c r="J582" s="33"/>
      <c r="K582" s="33"/>
      <c r="L582" s="33"/>
      <c r="M582" s="33"/>
      <c r="N582" s="33"/>
      <c r="O582" s="33"/>
      <c r="P582" s="33"/>
      <c r="Q582" s="33"/>
      <c r="R582" s="33"/>
      <c r="S582" s="33"/>
      <c r="T582" s="33"/>
      <c r="U582" s="33"/>
      <c r="V582" s="33"/>
      <c r="W582" s="33"/>
      <c r="X582" s="33"/>
      <c r="Y582" s="33"/>
      <c r="Z582" s="33"/>
      <c r="AA582" s="33"/>
    </row>
    <row r="583" spans="1:27" ht="12.9" x14ac:dyDescent="0.35">
      <c r="A583" s="33"/>
      <c r="B583" s="23"/>
      <c r="C583" s="33"/>
      <c r="D583" s="23"/>
      <c r="E583" s="33"/>
      <c r="F583" s="33"/>
      <c r="G583" s="33"/>
      <c r="H583" s="33"/>
      <c r="I583" s="33"/>
      <c r="J583" s="33"/>
      <c r="K583" s="33"/>
      <c r="L583" s="33"/>
      <c r="M583" s="33"/>
      <c r="N583" s="33"/>
      <c r="O583" s="33"/>
      <c r="P583" s="33"/>
      <c r="Q583" s="33"/>
      <c r="R583" s="33"/>
      <c r="S583" s="33"/>
      <c r="T583" s="33"/>
      <c r="U583" s="33"/>
      <c r="V583" s="33"/>
      <c r="W583" s="33"/>
      <c r="X583" s="33"/>
      <c r="Y583" s="33"/>
      <c r="Z583" s="33"/>
      <c r="AA583" s="33"/>
    </row>
    <row r="584" spans="1:27" ht="12.9" x14ac:dyDescent="0.35">
      <c r="A584" s="33"/>
      <c r="B584" s="23"/>
      <c r="C584" s="33"/>
      <c r="D584" s="23"/>
      <c r="E584" s="33"/>
      <c r="F584" s="33"/>
      <c r="G584" s="33"/>
      <c r="H584" s="33"/>
      <c r="I584" s="33"/>
      <c r="J584" s="33"/>
      <c r="K584" s="33"/>
      <c r="L584" s="33"/>
      <c r="M584" s="33"/>
      <c r="N584" s="33"/>
      <c r="O584" s="33"/>
      <c r="P584" s="33"/>
      <c r="Q584" s="33"/>
      <c r="R584" s="33"/>
      <c r="S584" s="33"/>
      <c r="T584" s="33"/>
      <c r="U584" s="33"/>
      <c r="V584" s="33"/>
      <c r="W584" s="33"/>
      <c r="X584" s="33"/>
      <c r="Y584" s="33"/>
      <c r="Z584" s="33"/>
      <c r="AA584" s="33"/>
    </row>
    <row r="585" spans="1:27" ht="12.9" x14ac:dyDescent="0.35">
      <c r="A585" s="33"/>
      <c r="B585" s="23"/>
      <c r="C585" s="33"/>
      <c r="D585" s="23"/>
      <c r="E585" s="33"/>
      <c r="F585" s="33"/>
      <c r="G585" s="33"/>
      <c r="H585" s="33"/>
      <c r="I585" s="33"/>
      <c r="J585" s="33"/>
      <c r="K585" s="33"/>
      <c r="L585" s="33"/>
      <c r="M585" s="33"/>
      <c r="N585" s="33"/>
      <c r="O585" s="33"/>
      <c r="P585" s="33"/>
      <c r="Q585" s="33"/>
      <c r="R585" s="33"/>
      <c r="S585" s="33"/>
      <c r="T585" s="33"/>
      <c r="U585" s="33"/>
      <c r="V585" s="33"/>
      <c r="W585" s="33"/>
      <c r="X585" s="33"/>
      <c r="Y585" s="33"/>
      <c r="Z585" s="33"/>
      <c r="AA585" s="33"/>
    </row>
    <row r="586" spans="1:27" ht="12.9" x14ac:dyDescent="0.35">
      <c r="A586" s="33"/>
      <c r="B586" s="23"/>
      <c r="C586" s="33"/>
      <c r="D586" s="23"/>
      <c r="E586" s="33"/>
      <c r="F586" s="33"/>
      <c r="G586" s="33"/>
      <c r="H586" s="33"/>
      <c r="I586" s="33"/>
      <c r="J586" s="33"/>
      <c r="K586" s="33"/>
      <c r="L586" s="33"/>
      <c r="M586" s="33"/>
      <c r="N586" s="33"/>
      <c r="O586" s="33"/>
      <c r="P586" s="33"/>
      <c r="Q586" s="33"/>
      <c r="R586" s="33"/>
      <c r="S586" s="33"/>
      <c r="T586" s="33"/>
      <c r="U586" s="33"/>
      <c r="V586" s="33"/>
      <c r="W586" s="33"/>
      <c r="X586" s="33"/>
      <c r="Y586" s="33"/>
      <c r="Z586" s="33"/>
      <c r="AA586" s="33"/>
    </row>
    <row r="587" spans="1:27" ht="12.9" x14ac:dyDescent="0.35">
      <c r="A587" s="33"/>
      <c r="B587" s="23"/>
      <c r="C587" s="33"/>
      <c r="D587" s="23"/>
      <c r="E587" s="33"/>
      <c r="F587" s="33"/>
      <c r="G587" s="33"/>
      <c r="H587" s="33"/>
      <c r="I587" s="33"/>
      <c r="J587" s="33"/>
      <c r="K587" s="33"/>
      <c r="L587" s="33"/>
      <c r="M587" s="33"/>
      <c r="N587" s="33"/>
      <c r="O587" s="33"/>
      <c r="P587" s="33"/>
      <c r="Q587" s="33"/>
      <c r="R587" s="33"/>
      <c r="S587" s="33"/>
      <c r="T587" s="33"/>
      <c r="U587" s="33"/>
      <c r="V587" s="33"/>
      <c r="W587" s="33"/>
      <c r="X587" s="33"/>
      <c r="Y587" s="33"/>
      <c r="Z587" s="33"/>
      <c r="AA587" s="33"/>
    </row>
    <row r="588" spans="1:27" ht="12.9" x14ac:dyDescent="0.35">
      <c r="A588" s="33"/>
      <c r="B588" s="23"/>
      <c r="C588" s="33"/>
      <c r="D588" s="23"/>
      <c r="E588" s="33"/>
      <c r="F588" s="33"/>
      <c r="G588" s="33"/>
      <c r="H588" s="33"/>
      <c r="I588" s="33"/>
      <c r="J588" s="33"/>
      <c r="K588" s="33"/>
      <c r="L588" s="33"/>
      <c r="M588" s="33"/>
      <c r="N588" s="33"/>
      <c r="O588" s="33"/>
      <c r="P588" s="33"/>
      <c r="Q588" s="33"/>
      <c r="R588" s="33"/>
      <c r="S588" s="33"/>
      <c r="T588" s="33"/>
      <c r="U588" s="33"/>
      <c r="V588" s="33"/>
      <c r="W588" s="33"/>
      <c r="X588" s="33"/>
      <c r="Y588" s="33"/>
      <c r="Z588" s="33"/>
      <c r="AA588" s="33"/>
    </row>
    <row r="589" spans="1:27" ht="12.9" x14ac:dyDescent="0.35">
      <c r="A589" s="33"/>
      <c r="B589" s="23"/>
      <c r="C589" s="33"/>
      <c r="D589" s="23"/>
      <c r="E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  <c r="R589" s="33"/>
      <c r="S589" s="33"/>
      <c r="T589" s="33"/>
      <c r="U589" s="33"/>
      <c r="V589" s="33"/>
      <c r="W589" s="33"/>
      <c r="X589" s="33"/>
      <c r="Y589" s="33"/>
      <c r="Z589" s="33"/>
      <c r="AA589" s="33"/>
    </row>
    <row r="590" spans="1:27" ht="12.9" x14ac:dyDescent="0.35">
      <c r="A590" s="33"/>
      <c r="B590" s="23"/>
      <c r="C590" s="33"/>
      <c r="D590" s="23"/>
      <c r="E590" s="33"/>
      <c r="F590" s="33"/>
      <c r="G590" s="33"/>
      <c r="H590" s="33"/>
      <c r="I590" s="33"/>
      <c r="J590" s="33"/>
      <c r="K590" s="33"/>
      <c r="L590" s="33"/>
      <c r="M590" s="33"/>
      <c r="N590" s="33"/>
      <c r="O590" s="33"/>
      <c r="P590" s="33"/>
      <c r="Q590" s="33"/>
      <c r="R590" s="33"/>
      <c r="S590" s="33"/>
      <c r="T590" s="33"/>
      <c r="U590" s="33"/>
      <c r="V590" s="33"/>
      <c r="W590" s="33"/>
      <c r="X590" s="33"/>
      <c r="Y590" s="33"/>
      <c r="Z590" s="33"/>
      <c r="AA590" s="33"/>
    </row>
    <row r="591" spans="1:27" ht="12.9" x14ac:dyDescent="0.35">
      <c r="A591" s="33"/>
      <c r="B591" s="23"/>
      <c r="C591" s="33"/>
      <c r="D591" s="23"/>
      <c r="E591" s="33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  <c r="R591" s="33"/>
      <c r="S591" s="33"/>
      <c r="T591" s="33"/>
      <c r="U591" s="33"/>
      <c r="V591" s="33"/>
      <c r="W591" s="33"/>
      <c r="X591" s="33"/>
      <c r="Y591" s="33"/>
      <c r="Z591" s="33"/>
      <c r="AA591" s="33"/>
    </row>
    <row r="592" spans="1:27" ht="12.9" x14ac:dyDescent="0.35">
      <c r="A592" s="33"/>
      <c r="B592" s="23"/>
      <c r="C592" s="33"/>
      <c r="D592" s="23"/>
      <c r="E592" s="33"/>
      <c r="F592" s="33"/>
      <c r="G592" s="33"/>
      <c r="H592" s="33"/>
      <c r="I592" s="33"/>
      <c r="J592" s="33"/>
      <c r="K592" s="33"/>
      <c r="L592" s="33"/>
      <c r="M592" s="33"/>
      <c r="N592" s="33"/>
      <c r="O592" s="33"/>
      <c r="P592" s="33"/>
      <c r="Q592" s="33"/>
      <c r="R592" s="33"/>
      <c r="S592" s="33"/>
      <c r="T592" s="33"/>
      <c r="U592" s="33"/>
      <c r="V592" s="33"/>
      <c r="W592" s="33"/>
      <c r="X592" s="33"/>
      <c r="Y592" s="33"/>
      <c r="Z592" s="33"/>
      <c r="AA592" s="33"/>
    </row>
    <row r="593" spans="1:27" ht="12.9" x14ac:dyDescent="0.35">
      <c r="A593" s="33"/>
      <c r="B593" s="23"/>
      <c r="C593" s="33"/>
      <c r="D593" s="23"/>
      <c r="E593" s="33"/>
      <c r="F593" s="33"/>
      <c r="G593" s="33"/>
      <c r="H593" s="33"/>
      <c r="I593" s="33"/>
      <c r="J593" s="33"/>
      <c r="K593" s="33"/>
      <c r="L593" s="33"/>
      <c r="M593" s="33"/>
      <c r="N593" s="33"/>
      <c r="O593" s="33"/>
      <c r="P593" s="33"/>
      <c r="Q593" s="33"/>
      <c r="R593" s="33"/>
      <c r="S593" s="33"/>
      <c r="T593" s="33"/>
      <c r="U593" s="33"/>
      <c r="V593" s="33"/>
      <c r="W593" s="33"/>
      <c r="X593" s="33"/>
      <c r="Y593" s="33"/>
      <c r="Z593" s="33"/>
      <c r="AA593" s="33"/>
    </row>
    <row r="594" spans="1:27" ht="12.9" x14ac:dyDescent="0.35">
      <c r="A594" s="33"/>
      <c r="B594" s="23"/>
      <c r="C594" s="33"/>
      <c r="D594" s="23"/>
      <c r="E594" s="33"/>
      <c r="F594" s="33"/>
      <c r="G594" s="33"/>
      <c r="H594" s="33"/>
      <c r="I594" s="33"/>
      <c r="J594" s="33"/>
      <c r="K594" s="33"/>
      <c r="L594" s="33"/>
      <c r="M594" s="33"/>
      <c r="N594" s="33"/>
      <c r="O594" s="33"/>
      <c r="P594" s="33"/>
      <c r="Q594" s="33"/>
      <c r="R594" s="33"/>
      <c r="S594" s="33"/>
      <c r="T594" s="33"/>
      <c r="U594" s="33"/>
      <c r="V594" s="33"/>
      <c r="W594" s="33"/>
      <c r="X594" s="33"/>
      <c r="Y594" s="33"/>
      <c r="Z594" s="33"/>
      <c r="AA594" s="33"/>
    </row>
    <row r="595" spans="1:27" ht="12.9" x14ac:dyDescent="0.35">
      <c r="A595" s="33"/>
      <c r="B595" s="23"/>
      <c r="C595" s="33"/>
      <c r="D595" s="23"/>
      <c r="E595" s="33"/>
      <c r="F595" s="33"/>
      <c r="G595" s="33"/>
      <c r="H595" s="33"/>
      <c r="I595" s="33"/>
      <c r="J595" s="33"/>
      <c r="K595" s="33"/>
      <c r="L595" s="33"/>
      <c r="M595" s="33"/>
      <c r="N595" s="33"/>
      <c r="O595" s="33"/>
      <c r="P595" s="33"/>
      <c r="Q595" s="33"/>
      <c r="R595" s="33"/>
      <c r="S595" s="33"/>
      <c r="T595" s="33"/>
      <c r="U595" s="33"/>
      <c r="V595" s="33"/>
      <c r="W595" s="33"/>
      <c r="X595" s="33"/>
      <c r="Y595" s="33"/>
      <c r="Z595" s="33"/>
      <c r="AA595" s="33"/>
    </row>
    <row r="596" spans="1:27" ht="12.9" x14ac:dyDescent="0.35">
      <c r="A596" s="33"/>
      <c r="B596" s="23"/>
      <c r="C596" s="33"/>
      <c r="D596" s="23"/>
      <c r="E596" s="33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  <c r="R596" s="33"/>
      <c r="S596" s="33"/>
      <c r="T596" s="33"/>
      <c r="U596" s="33"/>
      <c r="V596" s="33"/>
      <c r="W596" s="33"/>
      <c r="X596" s="33"/>
      <c r="Y596" s="33"/>
      <c r="Z596" s="33"/>
      <c r="AA596" s="33"/>
    </row>
    <row r="597" spans="1:27" ht="12.9" x14ac:dyDescent="0.35">
      <c r="A597" s="33"/>
      <c r="B597" s="23"/>
      <c r="C597" s="33"/>
      <c r="D597" s="23"/>
      <c r="E597" s="33"/>
      <c r="F597" s="33"/>
      <c r="G597" s="33"/>
      <c r="H597" s="33"/>
      <c r="I597" s="33"/>
      <c r="J597" s="33"/>
      <c r="K597" s="33"/>
      <c r="L597" s="33"/>
      <c r="M597" s="33"/>
      <c r="N597" s="33"/>
      <c r="O597" s="33"/>
      <c r="P597" s="33"/>
      <c r="Q597" s="33"/>
      <c r="R597" s="33"/>
      <c r="S597" s="33"/>
      <c r="T597" s="33"/>
      <c r="U597" s="33"/>
      <c r="V597" s="33"/>
      <c r="W597" s="33"/>
      <c r="X597" s="33"/>
      <c r="Y597" s="33"/>
      <c r="Z597" s="33"/>
      <c r="AA597" s="33"/>
    </row>
    <row r="598" spans="1:27" ht="12.9" x14ac:dyDescent="0.35">
      <c r="A598" s="33"/>
      <c r="B598" s="23"/>
      <c r="C598" s="33"/>
      <c r="D598" s="23"/>
      <c r="E598" s="33"/>
      <c r="F598" s="33"/>
      <c r="G598" s="33"/>
      <c r="H598" s="33"/>
      <c r="I598" s="33"/>
      <c r="J598" s="33"/>
      <c r="K598" s="33"/>
      <c r="L598" s="33"/>
      <c r="M598" s="33"/>
      <c r="N598" s="33"/>
      <c r="O598" s="33"/>
      <c r="P598" s="33"/>
      <c r="Q598" s="33"/>
      <c r="R598" s="33"/>
      <c r="S598" s="33"/>
      <c r="T598" s="33"/>
      <c r="U598" s="33"/>
      <c r="V598" s="33"/>
      <c r="W598" s="33"/>
      <c r="X598" s="33"/>
      <c r="Y598" s="33"/>
      <c r="Z598" s="33"/>
      <c r="AA598" s="33"/>
    </row>
    <row r="599" spans="1:27" ht="12.9" x14ac:dyDescent="0.35">
      <c r="A599" s="33"/>
      <c r="B599" s="23"/>
      <c r="C599" s="33"/>
      <c r="D599" s="23"/>
      <c r="E599" s="33"/>
      <c r="F599" s="33"/>
      <c r="G599" s="33"/>
      <c r="H599" s="33"/>
      <c r="I599" s="33"/>
      <c r="J599" s="33"/>
      <c r="K599" s="33"/>
      <c r="L599" s="33"/>
      <c r="M599" s="33"/>
      <c r="N599" s="33"/>
      <c r="O599" s="33"/>
      <c r="P599" s="33"/>
      <c r="Q599" s="33"/>
      <c r="R599" s="33"/>
      <c r="S599" s="33"/>
      <c r="T599" s="33"/>
      <c r="U599" s="33"/>
      <c r="V599" s="33"/>
      <c r="W599" s="33"/>
      <c r="X599" s="33"/>
      <c r="Y599" s="33"/>
      <c r="Z599" s="33"/>
      <c r="AA599" s="33"/>
    </row>
    <row r="600" spans="1:27" ht="12.9" x14ac:dyDescent="0.35">
      <c r="A600" s="33"/>
      <c r="B600" s="23"/>
      <c r="C600" s="33"/>
      <c r="D600" s="23"/>
      <c r="E600" s="33"/>
      <c r="F600" s="33"/>
      <c r="G600" s="33"/>
      <c r="H600" s="33"/>
      <c r="I600" s="33"/>
      <c r="J600" s="33"/>
      <c r="K600" s="33"/>
      <c r="L600" s="33"/>
      <c r="M600" s="33"/>
      <c r="N600" s="33"/>
      <c r="O600" s="33"/>
      <c r="P600" s="33"/>
      <c r="Q600" s="33"/>
      <c r="R600" s="33"/>
      <c r="S600" s="33"/>
      <c r="T600" s="33"/>
      <c r="U600" s="33"/>
      <c r="V600" s="33"/>
      <c r="W600" s="33"/>
      <c r="X600" s="33"/>
      <c r="Y600" s="33"/>
      <c r="Z600" s="33"/>
      <c r="AA600" s="33"/>
    </row>
    <row r="601" spans="1:27" ht="12.9" x14ac:dyDescent="0.35">
      <c r="A601" s="33"/>
      <c r="B601" s="23"/>
      <c r="C601" s="33"/>
      <c r="D601" s="23"/>
      <c r="E601" s="33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  <c r="R601" s="33"/>
      <c r="S601" s="33"/>
      <c r="T601" s="33"/>
      <c r="U601" s="33"/>
      <c r="V601" s="33"/>
      <c r="W601" s="33"/>
      <c r="X601" s="33"/>
      <c r="Y601" s="33"/>
      <c r="Z601" s="33"/>
      <c r="AA601" s="33"/>
    </row>
    <row r="602" spans="1:27" ht="12.9" x14ac:dyDescent="0.35">
      <c r="A602" s="33"/>
      <c r="B602" s="23"/>
      <c r="C602" s="33"/>
      <c r="D602" s="23"/>
      <c r="E602" s="33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  <c r="R602" s="33"/>
      <c r="S602" s="33"/>
      <c r="T602" s="33"/>
      <c r="U602" s="33"/>
      <c r="V602" s="33"/>
      <c r="W602" s="33"/>
      <c r="X602" s="33"/>
      <c r="Y602" s="33"/>
      <c r="Z602" s="33"/>
      <c r="AA602" s="33"/>
    </row>
    <row r="603" spans="1:27" ht="12.9" x14ac:dyDescent="0.35">
      <c r="A603" s="33"/>
      <c r="B603" s="23"/>
      <c r="C603" s="33"/>
      <c r="D603" s="23"/>
      <c r="E603" s="33"/>
      <c r="F603" s="33"/>
      <c r="G603" s="33"/>
      <c r="H603" s="33"/>
      <c r="I603" s="33"/>
      <c r="J603" s="33"/>
      <c r="K603" s="33"/>
      <c r="L603" s="33"/>
      <c r="M603" s="33"/>
      <c r="N603" s="33"/>
      <c r="O603" s="33"/>
      <c r="P603" s="33"/>
      <c r="Q603" s="33"/>
      <c r="R603" s="33"/>
      <c r="S603" s="33"/>
      <c r="T603" s="33"/>
      <c r="U603" s="33"/>
      <c r="V603" s="33"/>
      <c r="W603" s="33"/>
      <c r="X603" s="33"/>
      <c r="Y603" s="33"/>
      <c r="Z603" s="33"/>
      <c r="AA603" s="33"/>
    </row>
    <row r="604" spans="1:27" ht="12.9" x14ac:dyDescent="0.35">
      <c r="A604" s="33"/>
      <c r="B604" s="23"/>
      <c r="C604" s="33"/>
      <c r="D604" s="23"/>
      <c r="E604" s="33"/>
      <c r="F604" s="33"/>
      <c r="G604" s="33"/>
      <c r="H604" s="33"/>
      <c r="I604" s="33"/>
      <c r="J604" s="33"/>
      <c r="K604" s="33"/>
      <c r="L604" s="33"/>
      <c r="M604" s="33"/>
      <c r="N604" s="33"/>
      <c r="O604" s="33"/>
      <c r="P604" s="33"/>
      <c r="Q604" s="33"/>
      <c r="R604" s="33"/>
      <c r="S604" s="33"/>
      <c r="T604" s="33"/>
      <c r="U604" s="33"/>
      <c r="V604" s="33"/>
      <c r="W604" s="33"/>
      <c r="X604" s="33"/>
      <c r="Y604" s="33"/>
      <c r="Z604" s="33"/>
      <c r="AA604" s="33"/>
    </row>
    <row r="605" spans="1:27" ht="12.9" x14ac:dyDescent="0.35">
      <c r="A605" s="33"/>
      <c r="B605" s="23"/>
      <c r="C605" s="33"/>
      <c r="D605" s="23"/>
      <c r="E605" s="33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33"/>
      <c r="R605" s="33"/>
      <c r="S605" s="33"/>
      <c r="T605" s="33"/>
      <c r="U605" s="33"/>
      <c r="V605" s="33"/>
      <c r="W605" s="33"/>
      <c r="X605" s="33"/>
      <c r="Y605" s="33"/>
      <c r="Z605" s="33"/>
      <c r="AA605" s="33"/>
    </row>
    <row r="606" spans="1:27" ht="12.9" x14ac:dyDescent="0.35">
      <c r="A606" s="33"/>
      <c r="B606" s="23"/>
      <c r="C606" s="33"/>
      <c r="D606" s="23"/>
      <c r="E606" s="33"/>
      <c r="F606" s="33"/>
      <c r="G606" s="33"/>
      <c r="H606" s="33"/>
      <c r="I606" s="33"/>
      <c r="J606" s="33"/>
      <c r="K606" s="33"/>
      <c r="L606" s="33"/>
      <c r="M606" s="33"/>
      <c r="N606" s="33"/>
      <c r="O606" s="33"/>
      <c r="P606" s="33"/>
      <c r="Q606" s="33"/>
      <c r="R606" s="33"/>
      <c r="S606" s="33"/>
      <c r="T606" s="33"/>
      <c r="U606" s="33"/>
      <c r="V606" s="33"/>
      <c r="W606" s="33"/>
      <c r="X606" s="33"/>
      <c r="Y606" s="33"/>
      <c r="Z606" s="33"/>
      <c r="AA606" s="33"/>
    </row>
    <row r="607" spans="1:27" ht="12.9" x14ac:dyDescent="0.35">
      <c r="A607" s="33"/>
      <c r="B607" s="23"/>
      <c r="C607" s="33"/>
      <c r="D607" s="23"/>
      <c r="E607" s="33"/>
      <c r="F607" s="33"/>
      <c r="G607" s="33"/>
      <c r="H607" s="33"/>
      <c r="I607" s="33"/>
      <c r="J607" s="33"/>
      <c r="K607" s="33"/>
      <c r="L607" s="33"/>
      <c r="M607" s="33"/>
      <c r="N607" s="33"/>
      <c r="O607" s="33"/>
      <c r="P607" s="33"/>
      <c r="Q607" s="33"/>
      <c r="R607" s="33"/>
      <c r="S607" s="33"/>
      <c r="T607" s="33"/>
      <c r="U607" s="33"/>
      <c r="V607" s="33"/>
      <c r="W607" s="33"/>
      <c r="X607" s="33"/>
      <c r="Y607" s="33"/>
      <c r="Z607" s="33"/>
      <c r="AA607" s="33"/>
    </row>
    <row r="608" spans="1:27" ht="12.9" x14ac:dyDescent="0.35">
      <c r="A608" s="33"/>
      <c r="B608" s="23"/>
      <c r="C608" s="33"/>
      <c r="D608" s="23"/>
      <c r="E608" s="33"/>
      <c r="F608" s="33"/>
      <c r="G608" s="33"/>
      <c r="H608" s="33"/>
      <c r="I608" s="33"/>
      <c r="J608" s="33"/>
      <c r="K608" s="33"/>
      <c r="L608" s="33"/>
      <c r="M608" s="33"/>
      <c r="N608" s="33"/>
      <c r="O608" s="33"/>
      <c r="P608" s="33"/>
      <c r="Q608" s="33"/>
      <c r="R608" s="33"/>
      <c r="S608" s="33"/>
      <c r="T608" s="33"/>
      <c r="U608" s="33"/>
      <c r="V608" s="33"/>
      <c r="W608" s="33"/>
      <c r="X608" s="33"/>
      <c r="Y608" s="33"/>
      <c r="Z608" s="33"/>
      <c r="AA608" s="33"/>
    </row>
    <row r="609" spans="1:27" ht="12.9" x14ac:dyDescent="0.35">
      <c r="A609" s="33"/>
      <c r="B609" s="23"/>
      <c r="C609" s="33"/>
      <c r="D609" s="23"/>
      <c r="E609" s="33"/>
      <c r="F609" s="33"/>
      <c r="G609" s="33"/>
      <c r="H609" s="33"/>
      <c r="I609" s="33"/>
      <c r="J609" s="33"/>
      <c r="K609" s="33"/>
      <c r="L609" s="33"/>
      <c r="M609" s="33"/>
      <c r="N609" s="33"/>
      <c r="O609" s="33"/>
      <c r="P609" s="33"/>
      <c r="Q609" s="33"/>
      <c r="R609" s="33"/>
      <c r="S609" s="33"/>
      <c r="T609" s="33"/>
      <c r="U609" s="33"/>
      <c r="V609" s="33"/>
      <c r="W609" s="33"/>
      <c r="X609" s="33"/>
      <c r="Y609" s="33"/>
      <c r="Z609" s="33"/>
      <c r="AA609" s="33"/>
    </row>
    <row r="610" spans="1:27" ht="12.9" x14ac:dyDescent="0.35">
      <c r="A610" s="33"/>
      <c r="B610" s="23"/>
      <c r="C610" s="33"/>
      <c r="D610" s="23"/>
      <c r="E610" s="33"/>
      <c r="F610" s="33"/>
      <c r="G610" s="33"/>
      <c r="H610" s="33"/>
      <c r="I610" s="33"/>
      <c r="J610" s="33"/>
      <c r="K610" s="33"/>
      <c r="L610" s="33"/>
      <c r="M610" s="33"/>
      <c r="N610" s="33"/>
      <c r="O610" s="33"/>
      <c r="P610" s="33"/>
      <c r="Q610" s="33"/>
      <c r="R610" s="33"/>
      <c r="S610" s="33"/>
      <c r="T610" s="33"/>
      <c r="U610" s="33"/>
      <c r="V610" s="33"/>
      <c r="W610" s="33"/>
      <c r="X610" s="33"/>
      <c r="Y610" s="33"/>
      <c r="Z610" s="33"/>
      <c r="AA610" s="33"/>
    </row>
    <row r="611" spans="1:27" ht="12.9" x14ac:dyDescent="0.35">
      <c r="A611" s="33"/>
      <c r="B611" s="23"/>
      <c r="C611" s="33"/>
      <c r="D611" s="23"/>
      <c r="E611" s="33"/>
      <c r="F611" s="33"/>
      <c r="G611" s="33"/>
      <c r="H611" s="33"/>
      <c r="I611" s="33"/>
      <c r="J611" s="33"/>
      <c r="K611" s="33"/>
      <c r="L611" s="33"/>
      <c r="M611" s="33"/>
      <c r="N611" s="33"/>
      <c r="O611" s="33"/>
      <c r="P611" s="33"/>
      <c r="Q611" s="33"/>
      <c r="R611" s="33"/>
      <c r="S611" s="33"/>
      <c r="T611" s="33"/>
      <c r="U611" s="33"/>
      <c r="V611" s="33"/>
      <c r="W611" s="33"/>
      <c r="X611" s="33"/>
      <c r="Y611" s="33"/>
      <c r="Z611" s="33"/>
      <c r="AA611" s="33"/>
    </row>
    <row r="612" spans="1:27" ht="12.9" x14ac:dyDescent="0.35">
      <c r="A612" s="33"/>
      <c r="B612" s="23"/>
      <c r="C612" s="33"/>
      <c r="D612" s="23"/>
      <c r="E612" s="33"/>
      <c r="F612" s="33"/>
      <c r="G612" s="33"/>
      <c r="H612" s="33"/>
      <c r="I612" s="33"/>
      <c r="J612" s="33"/>
      <c r="K612" s="33"/>
      <c r="L612" s="33"/>
      <c r="M612" s="33"/>
      <c r="N612" s="33"/>
      <c r="O612" s="33"/>
      <c r="P612" s="33"/>
      <c r="Q612" s="33"/>
      <c r="R612" s="33"/>
      <c r="S612" s="33"/>
      <c r="T612" s="33"/>
      <c r="U612" s="33"/>
      <c r="V612" s="33"/>
      <c r="W612" s="33"/>
      <c r="X612" s="33"/>
      <c r="Y612" s="33"/>
      <c r="Z612" s="33"/>
      <c r="AA612" s="33"/>
    </row>
    <row r="613" spans="1:27" ht="12.9" x14ac:dyDescent="0.35">
      <c r="A613" s="33"/>
      <c r="B613" s="23"/>
      <c r="C613" s="33"/>
      <c r="D613" s="23"/>
      <c r="E613" s="33"/>
      <c r="F613" s="33"/>
      <c r="G613" s="33"/>
      <c r="H613" s="33"/>
      <c r="I613" s="33"/>
      <c r="J613" s="33"/>
      <c r="K613" s="33"/>
      <c r="L613" s="33"/>
      <c r="M613" s="33"/>
      <c r="N613" s="33"/>
      <c r="O613" s="33"/>
      <c r="P613" s="33"/>
      <c r="Q613" s="33"/>
      <c r="R613" s="33"/>
      <c r="S613" s="33"/>
      <c r="T613" s="33"/>
      <c r="U613" s="33"/>
      <c r="V613" s="33"/>
      <c r="W613" s="33"/>
      <c r="X613" s="33"/>
      <c r="Y613" s="33"/>
      <c r="Z613" s="33"/>
      <c r="AA613" s="33"/>
    </row>
    <row r="614" spans="1:27" ht="12.9" x14ac:dyDescent="0.35">
      <c r="A614" s="33"/>
      <c r="B614" s="23"/>
      <c r="C614" s="33"/>
      <c r="D614" s="23"/>
      <c r="E614" s="33"/>
      <c r="F614" s="33"/>
      <c r="G614" s="33"/>
      <c r="H614" s="33"/>
      <c r="I614" s="33"/>
      <c r="J614" s="33"/>
      <c r="K614" s="33"/>
      <c r="L614" s="33"/>
      <c r="M614" s="33"/>
      <c r="N614" s="33"/>
      <c r="O614" s="33"/>
      <c r="P614" s="33"/>
      <c r="Q614" s="33"/>
      <c r="R614" s="33"/>
      <c r="S614" s="33"/>
      <c r="T614" s="33"/>
      <c r="U614" s="33"/>
      <c r="V614" s="33"/>
      <c r="W614" s="33"/>
      <c r="X614" s="33"/>
      <c r="Y614" s="33"/>
      <c r="Z614" s="33"/>
      <c r="AA614" s="33"/>
    </row>
    <row r="615" spans="1:27" ht="12.9" x14ac:dyDescent="0.35">
      <c r="A615" s="33"/>
      <c r="B615" s="23"/>
      <c r="C615" s="33"/>
      <c r="D615" s="23"/>
      <c r="E615" s="33"/>
      <c r="F615" s="33"/>
      <c r="G615" s="33"/>
      <c r="H615" s="33"/>
      <c r="I615" s="33"/>
      <c r="J615" s="33"/>
      <c r="K615" s="33"/>
      <c r="L615" s="33"/>
      <c r="M615" s="33"/>
      <c r="N615" s="33"/>
      <c r="O615" s="33"/>
      <c r="P615" s="33"/>
      <c r="Q615" s="33"/>
      <c r="R615" s="33"/>
      <c r="S615" s="33"/>
      <c r="T615" s="33"/>
      <c r="U615" s="33"/>
      <c r="V615" s="33"/>
      <c r="W615" s="33"/>
      <c r="X615" s="33"/>
      <c r="Y615" s="33"/>
      <c r="Z615" s="33"/>
      <c r="AA615" s="33"/>
    </row>
    <row r="616" spans="1:27" ht="12.9" x14ac:dyDescent="0.35">
      <c r="A616" s="33"/>
      <c r="B616" s="23"/>
      <c r="C616" s="33"/>
      <c r="D616" s="23"/>
      <c r="E616" s="33"/>
      <c r="F616" s="33"/>
      <c r="G616" s="33"/>
      <c r="H616" s="33"/>
      <c r="I616" s="33"/>
      <c r="J616" s="33"/>
      <c r="K616" s="33"/>
      <c r="L616" s="33"/>
      <c r="M616" s="33"/>
      <c r="N616" s="33"/>
      <c r="O616" s="33"/>
      <c r="P616" s="33"/>
      <c r="Q616" s="33"/>
      <c r="R616" s="33"/>
      <c r="S616" s="33"/>
      <c r="T616" s="33"/>
      <c r="U616" s="33"/>
      <c r="V616" s="33"/>
      <c r="W616" s="33"/>
      <c r="X616" s="33"/>
      <c r="Y616" s="33"/>
      <c r="Z616" s="33"/>
      <c r="AA616" s="33"/>
    </row>
    <row r="617" spans="1:27" ht="12.9" x14ac:dyDescent="0.35">
      <c r="A617" s="33"/>
      <c r="B617" s="23"/>
      <c r="C617" s="33"/>
      <c r="D617" s="23"/>
      <c r="E617" s="33"/>
      <c r="F617" s="33"/>
      <c r="G617" s="33"/>
      <c r="H617" s="33"/>
      <c r="I617" s="33"/>
      <c r="J617" s="33"/>
      <c r="K617" s="33"/>
      <c r="L617" s="33"/>
      <c r="M617" s="33"/>
      <c r="N617" s="33"/>
      <c r="O617" s="33"/>
      <c r="P617" s="33"/>
      <c r="Q617" s="33"/>
      <c r="R617" s="33"/>
      <c r="S617" s="33"/>
      <c r="T617" s="33"/>
      <c r="U617" s="33"/>
      <c r="V617" s="33"/>
      <c r="W617" s="33"/>
      <c r="X617" s="33"/>
      <c r="Y617" s="33"/>
      <c r="Z617" s="33"/>
      <c r="AA617" s="33"/>
    </row>
    <row r="618" spans="1:27" ht="12.9" x14ac:dyDescent="0.35">
      <c r="A618" s="33"/>
      <c r="B618" s="23"/>
      <c r="C618" s="33"/>
      <c r="D618" s="23"/>
      <c r="E618" s="33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  <c r="R618" s="33"/>
      <c r="S618" s="33"/>
      <c r="T618" s="33"/>
      <c r="U618" s="33"/>
      <c r="V618" s="33"/>
      <c r="W618" s="33"/>
      <c r="X618" s="33"/>
      <c r="Y618" s="33"/>
      <c r="Z618" s="33"/>
      <c r="AA618" s="33"/>
    </row>
    <row r="619" spans="1:27" ht="12.9" x14ac:dyDescent="0.35">
      <c r="A619" s="33"/>
      <c r="B619" s="23"/>
      <c r="C619" s="33"/>
      <c r="D619" s="23"/>
      <c r="E619" s="33"/>
      <c r="F619" s="33"/>
      <c r="G619" s="33"/>
      <c r="H619" s="33"/>
      <c r="I619" s="33"/>
      <c r="J619" s="33"/>
      <c r="K619" s="33"/>
      <c r="L619" s="33"/>
      <c r="M619" s="33"/>
      <c r="N619" s="33"/>
      <c r="O619" s="33"/>
      <c r="P619" s="33"/>
      <c r="Q619" s="33"/>
      <c r="R619" s="33"/>
      <c r="S619" s="33"/>
      <c r="T619" s="33"/>
      <c r="U619" s="33"/>
      <c r="V619" s="33"/>
      <c r="W619" s="33"/>
      <c r="X619" s="33"/>
      <c r="Y619" s="33"/>
      <c r="Z619" s="33"/>
      <c r="AA619" s="33"/>
    </row>
    <row r="620" spans="1:27" ht="12.9" x14ac:dyDescent="0.35">
      <c r="A620" s="33"/>
      <c r="B620" s="23"/>
      <c r="C620" s="33"/>
      <c r="D620" s="23"/>
      <c r="E620" s="33"/>
      <c r="F620" s="33"/>
      <c r="G620" s="33"/>
      <c r="H620" s="33"/>
      <c r="I620" s="33"/>
      <c r="J620" s="33"/>
      <c r="K620" s="33"/>
      <c r="L620" s="33"/>
      <c r="M620" s="33"/>
      <c r="N620" s="33"/>
      <c r="O620" s="33"/>
      <c r="P620" s="33"/>
      <c r="Q620" s="33"/>
      <c r="R620" s="33"/>
      <c r="S620" s="33"/>
      <c r="T620" s="33"/>
      <c r="U620" s="33"/>
      <c r="V620" s="33"/>
      <c r="W620" s="33"/>
      <c r="X620" s="33"/>
      <c r="Y620" s="33"/>
      <c r="Z620" s="33"/>
      <c r="AA620" s="33"/>
    </row>
    <row r="621" spans="1:27" ht="12.9" x14ac:dyDescent="0.35">
      <c r="A621" s="33"/>
      <c r="B621" s="23"/>
      <c r="C621" s="33"/>
      <c r="D621" s="23"/>
      <c r="E621" s="33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33"/>
      <c r="R621" s="33"/>
      <c r="S621" s="33"/>
      <c r="T621" s="33"/>
      <c r="U621" s="33"/>
      <c r="V621" s="33"/>
      <c r="W621" s="33"/>
      <c r="X621" s="33"/>
      <c r="Y621" s="33"/>
      <c r="Z621" s="33"/>
      <c r="AA621" s="33"/>
    </row>
    <row r="622" spans="1:27" ht="12.9" x14ac:dyDescent="0.35">
      <c r="A622" s="33"/>
      <c r="B622" s="23"/>
      <c r="C622" s="33"/>
      <c r="D622" s="23"/>
      <c r="E622" s="33"/>
      <c r="F622" s="33"/>
      <c r="G622" s="33"/>
      <c r="H622" s="33"/>
      <c r="I622" s="33"/>
      <c r="J622" s="33"/>
      <c r="K622" s="33"/>
      <c r="L622" s="33"/>
      <c r="M622" s="33"/>
      <c r="N622" s="33"/>
      <c r="O622" s="33"/>
      <c r="P622" s="33"/>
      <c r="Q622" s="33"/>
      <c r="R622" s="33"/>
      <c r="S622" s="33"/>
      <c r="T622" s="33"/>
      <c r="U622" s="33"/>
      <c r="V622" s="33"/>
      <c r="W622" s="33"/>
      <c r="X622" s="33"/>
      <c r="Y622" s="33"/>
      <c r="Z622" s="33"/>
      <c r="AA622" s="33"/>
    </row>
    <row r="623" spans="1:27" ht="12.9" x14ac:dyDescent="0.35">
      <c r="A623" s="33"/>
      <c r="B623" s="23"/>
      <c r="C623" s="33"/>
      <c r="D623" s="23"/>
      <c r="E623" s="33"/>
      <c r="F623" s="33"/>
      <c r="G623" s="33"/>
      <c r="H623" s="33"/>
      <c r="I623" s="33"/>
      <c r="J623" s="33"/>
      <c r="K623" s="33"/>
      <c r="L623" s="33"/>
      <c r="M623" s="33"/>
      <c r="N623" s="33"/>
      <c r="O623" s="33"/>
      <c r="P623" s="33"/>
      <c r="Q623" s="33"/>
      <c r="R623" s="33"/>
      <c r="S623" s="33"/>
      <c r="T623" s="33"/>
      <c r="U623" s="33"/>
      <c r="V623" s="33"/>
      <c r="W623" s="33"/>
      <c r="X623" s="33"/>
      <c r="Y623" s="33"/>
      <c r="Z623" s="33"/>
      <c r="AA623" s="33"/>
    </row>
    <row r="624" spans="1:27" ht="12.9" x14ac:dyDescent="0.35">
      <c r="A624" s="33"/>
      <c r="B624" s="23"/>
      <c r="C624" s="33"/>
      <c r="D624" s="23"/>
      <c r="E624" s="33"/>
      <c r="F624" s="33"/>
      <c r="G624" s="33"/>
      <c r="H624" s="33"/>
      <c r="I624" s="33"/>
      <c r="J624" s="33"/>
      <c r="K624" s="33"/>
      <c r="L624" s="33"/>
      <c r="M624" s="33"/>
      <c r="N624" s="33"/>
      <c r="O624" s="33"/>
      <c r="P624" s="33"/>
      <c r="Q624" s="33"/>
      <c r="R624" s="33"/>
      <c r="S624" s="33"/>
      <c r="T624" s="33"/>
      <c r="U624" s="33"/>
      <c r="V624" s="33"/>
      <c r="W624" s="33"/>
      <c r="X624" s="33"/>
      <c r="Y624" s="33"/>
      <c r="Z624" s="33"/>
      <c r="AA624" s="33"/>
    </row>
    <row r="625" spans="1:27" ht="12.9" x14ac:dyDescent="0.35">
      <c r="A625" s="33"/>
      <c r="B625" s="23"/>
      <c r="C625" s="33"/>
      <c r="D625" s="23"/>
      <c r="E625" s="33"/>
      <c r="F625" s="33"/>
      <c r="G625" s="33"/>
      <c r="H625" s="33"/>
      <c r="I625" s="33"/>
      <c r="J625" s="33"/>
      <c r="K625" s="33"/>
      <c r="L625" s="33"/>
      <c r="M625" s="33"/>
      <c r="N625" s="33"/>
      <c r="O625" s="33"/>
      <c r="P625" s="33"/>
      <c r="Q625" s="33"/>
      <c r="R625" s="33"/>
      <c r="S625" s="33"/>
      <c r="T625" s="33"/>
      <c r="U625" s="33"/>
      <c r="V625" s="33"/>
      <c r="W625" s="33"/>
      <c r="X625" s="33"/>
      <c r="Y625" s="33"/>
      <c r="Z625" s="33"/>
      <c r="AA625" s="33"/>
    </row>
    <row r="626" spans="1:27" ht="12.9" x14ac:dyDescent="0.35">
      <c r="A626" s="33"/>
      <c r="B626" s="23"/>
      <c r="C626" s="33"/>
      <c r="D626" s="23"/>
      <c r="E626" s="33"/>
      <c r="F626" s="33"/>
      <c r="G626" s="33"/>
      <c r="H626" s="33"/>
      <c r="I626" s="33"/>
      <c r="J626" s="33"/>
      <c r="K626" s="33"/>
      <c r="L626" s="33"/>
      <c r="M626" s="33"/>
      <c r="N626" s="33"/>
      <c r="O626" s="33"/>
      <c r="P626" s="33"/>
      <c r="Q626" s="33"/>
      <c r="R626" s="33"/>
      <c r="S626" s="33"/>
      <c r="T626" s="33"/>
      <c r="U626" s="33"/>
      <c r="V626" s="33"/>
      <c r="W626" s="33"/>
      <c r="X626" s="33"/>
      <c r="Y626" s="33"/>
      <c r="Z626" s="33"/>
      <c r="AA626" s="33"/>
    </row>
    <row r="627" spans="1:27" ht="12.9" x14ac:dyDescent="0.35">
      <c r="A627" s="33"/>
      <c r="B627" s="23"/>
      <c r="C627" s="33"/>
      <c r="D627" s="23"/>
      <c r="E627" s="33"/>
      <c r="F627" s="33"/>
      <c r="G627" s="33"/>
      <c r="H627" s="33"/>
      <c r="I627" s="33"/>
      <c r="J627" s="33"/>
      <c r="K627" s="33"/>
      <c r="L627" s="33"/>
      <c r="M627" s="33"/>
      <c r="N627" s="33"/>
      <c r="O627" s="33"/>
      <c r="P627" s="33"/>
      <c r="Q627" s="33"/>
      <c r="R627" s="33"/>
      <c r="S627" s="33"/>
      <c r="T627" s="33"/>
      <c r="U627" s="33"/>
      <c r="V627" s="33"/>
      <c r="W627" s="33"/>
      <c r="X627" s="33"/>
      <c r="Y627" s="33"/>
      <c r="Z627" s="33"/>
      <c r="AA627" s="33"/>
    </row>
    <row r="628" spans="1:27" ht="12.9" x14ac:dyDescent="0.35">
      <c r="A628" s="33"/>
      <c r="B628" s="23"/>
      <c r="C628" s="33"/>
      <c r="D628" s="23"/>
      <c r="E628" s="33"/>
      <c r="F628" s="33"/>
      <c r="G628" s="33"/>
      <c r="H628" s="33"/>
      <c r="I628" s="33"/>
      <c r="J628" s="33"/>
      <c r="K628" s="33"/>
      <c r="L628" s="33"/>
      <c r="M628" s="33"/>
      <c r="N628" s="33"/>
      <c r="O628" s="33"/>
      <c r="P628" s="33"/>
      <c r="Q628" s="33"/>
      <c r="R628" s="33"/>
      <c r="S628" s="33"/>
      <c r="T628" s="33"/>
      <c r="U628" s="33"/>
      <c r="V628" s="33"/>
      <c r="W628" s="33"/>
      <c r="X628" s="33"/>
      <c r="Y628" s="33"/>
      <c r="Z628" s="33"/>
      <c r="AA628" s="33"/>
    </row>
    <row r="629" spans="1:27" ht="12.9" x14ac:dyDescent="0.35">
      <c r="A629" s="33"/>
      <c r="B629" s="23"/>
      <c r="C629" s="33"/>
      <c r="D629" s="23"/>
      <c r="E629" s="33"/>
      <c r="F629" s="33"/>
      <c r="G629" s="33"/>
      <c r="H629" s="33"/>
      <c r="I629" s="33"/>
      <c r="J629" s="33"/>
      <c r="K629" s="33"/>
      <c r="L629" s="33"/>
      <c r="M629" s="33"/>
      <c r="N629" s="33"/>
      <c r="O629" s="33"/>
      <c r="P629" s="33"/>
      <c r="Q629" s="33"/>
      <c r="R629" s="33"/>
      <c r="S629" s="33"/>
      <c r="T629" s="33"/>
      <c r="U629" s="33"/>
      <c r="V629" s="33"/>
      <c r="W629" s="33"/>
      <c r="X629" s="33"/>
      <c r="Y629" s="33"/>
      <c r="Z629" s="33"/>
      <c r="AA629" s="33"/>
    </row>
    <row r="630" spans="1:27" ht="12.9" x14ac:dyDescent="0.35">
      <c r="A630" s="33"/>
      <c r="B630" s="23"/>
      <c r="C630" s="33"/>
      <c r="D630" s="23"/>
      <c r="E630" s="33"/>
      <c r="F630" s="33"/>
      <c r="G630" s="33"/>
      <c r="H630" s="33"/>
      <c r="I630" s="33"/>
      <c r="J630" s="33"/>
      <c r="K630" s="33"/>
      <c r="L630" s="33"/>
      <c r="M630" s="33"/>
      <c r="N630" s="33"/>
      <c r="O630" s="33"/>
      <c r="P630" s="33"/>
      <c r="Q630" s="33"/>
      <c r="R630" s="33"/>
      <c r="S630" s="33"/>
      <c r="T630" s="33"/>
      <c r="U630" s="33"/>
      <c r="V630" s="33"/>
      <c r="W630" s="33"/>
      <c r="X630" s="33"/>
      <c r="Y630" s="33"/>
      <c r="Z630" s="33"/>
      <c r="AA630" s="33"/>
    </row>
    <row r="631" spans="1:27" ht="12.9" x14ac:dyDescent="0.35">
      <c r="A631" s="33"/>
      <c r="B631" s="23"/>
      <c r="C631" s="33"/>
      <c r="D631" s="23"/>
      <c r="E631" s="33"/>
      <c r="F631" s="33"/>
      <c r="G631" s="33"/>
      <c r="H631" s="33"/>
      <c r="I631" s="33"/>
      <c r="J631" s="33"/>
      <c r="K631" s="33"/>
      <c r="L631" s="33"/>
      <c r="M631" s="33"/>
      <c r="N631" s="33"/>
      <c r="O631" s="33"/>
      <c r="P631" s="33"/>
      <c r="Q631" s="33"/>
      <c r="R631" s="33"/>
      <c r="S631" s="33"/>
      <c r="T631" s="33"/>
      <c r="U631" s="33"/>
      <c r="V631" s="33"/>
      <c r="W631" s="33"/>
      <c r="X631" s="33"/>
      <c r="Y631" s="33"/>
      <c r="Z631" s="33"/>
      <c r="AA631" s="33"/>
    </row>
    <row r="632" spans="1:27" ht="12.9" x14ac:dyDescent="0.35">
      <c r="A632" s="33"/>
      <c r="B632" s="23"/>
      <c r="C632" s="33"/>
      <c r="D632" s="23"/>
      <c r="E632" s="33"/>
      <c r="F632" s="33"/>
      <c r="G632" s="33"/>
      <c r="H632" s="33"/>
      <c r="I632" s="33"/>
      <c r="J632" s="33"/>
      <c r="K632" s="33"/>
      <c r="L632" s="33"/>
      <c r="M632" s="33"/>
      <c r="N632" s="33"/>
      <c r="O632" s="33"/>
      <c r="P632" s="33"/>
      <c r="Q632" s="33"/>
      <c r="R632" s="33"/>
      <c r="S632" s="33"/>
      <c r="T632" s="33"/>
      <c r="U632" s="33"/>
      <c r="V632" s="33"/>
      <c r="W632" s="33"/>
      <c r="X632" s="33"/>
      <c r="Y632" s="33"/>
      <c r="Z632" s="33"/>
      <c r="AA632" s="33"/>
    </row>
    <row r="633" spans="1:27" ht="12.9" x14ac:dyDescent="0.35">
      <c r="A633" s="33"/>
      <c r="B633" s="23"/>
      <c r="C633" s="33"/>
      <c r="D633" s="23"/>
      <c r="E633" s="33"/>
      <c r="F633" s="33"/>
      <c r="G633" s="33"/>
      <c r="H633" s="33"/>
      <c r="I633" s="33"/>
      <c r="J633" s="33"/>
      <c r="K633" s="33"/>
      <c r="L633" s="33"/>
      <c r="M633" s="33"/>
      <c r="N633" s="33"/>
      <c r="O633" s="33"/>
      <c r="P633" s="33"/>
      <c r="Q633" s="33"/>
      <c r="R633" s="33"/>
      <c r="S633" s="33"/>
      <c r="T633" s="33"/>
      <c r="U633" s="33"/>
      <c r="V633" s="33"/>
      <c r="W633" s="33"/>
      <c r="X633" s="33"/>
      <c r="Y633" s="33"/>
      <c r="Z633" s="33"/>
      <c r="AA633" s="33"/>
    </row>
    <row r="634" spans="1:27" ht="12.9" x14ac:dyDescent="0.35">
      <c r="A634" s="33"/>
      <c r="B634" s="23"/>
      <c r="C634" s="33"/>
      <c r="D634" s="23"/>
      <c r="E634" s="33"/>
      <c r="F634" s="33"/>
      <c r="G634" s="33"/>
      <c r="H634" s="33"/>
      <c r="I634" s="33"/>
      <c r="J634" s="33"/>
      <c r="K634" s="33"/>
      <c r="L634" s="33"/>
      <c r="M634" s="33"/>
      <c r="N634" s="33"/>
      <c r="O634" s="33"/>
      <c r="P634" s="33"/>
      <c r="Q634" s="33"/>
      <c r="R634" s="33"/>
      <c r="S634" s="33"/>
      <c r="T634" s="33"/>
      <c r="U634" s="33"/>
      <c r="V634" s="33"/>
      <c r="W634" s="33"/>
      <c r="X634" s="33"/>
      <c r="Y634" s="33"/>
      <c r="Z634" s="33"/>
      <c r="AA634" s="33"/>
    </row>
    <row r="635" spans="1:27" ht="12.9" x14ac:dyDescent="0.35">
      <c r="A635" s="33"/>
      <c r="B635" s="23"/>
      <c r="C635" s="33"/>
      <c r="D635" s="23"/>
      <c r="E635" s="33"/>
      <c r="F635" s="33"/>
      <c r="G635" s="33"/>
      <c r="H635" s="33"/>
      <c r="I635" s="33"/>
      <c r="J635" s="33"/>
      <c r="K635" s="33"/>
      <c r="L635" s="33"/>
      <c r="M635" s="33"/>
      <c r="N635" s="33"/>
      <c r="O635" s="33"/>
      <c r="P635" s="33"/>
      <c r="Q635" s="33"/>
      <c r="R635" s="33"/>
      <c r="S635" s="33"/>
      <c r="T635" s="33"/>
      <c r="U635" s="33"/>
      <c r="V635" s="33"/>
      <c r="W635" s="33"/>
      <c r="X635" s="33"/>
      <c r="Y635" s="33"/>
      <c r="Z635" s="33"/>
      <c r="AA635" s="33"/>
    </row>
    <row r="636" spans="1:27" ht="12.9" x14ac:dyDescent="0.35">
      <c r="A636" s="33"/>
      <c r="B636" s="23"/>
      <c r="C636" s="33"/>
      <c r="D636" s="23"/>
      <c r="E636" s="33"/>
      <c r="F636" s="33"/>
      <c r="G636" s="33"/>
      <c r="H636" s="33"/>
      <c r="I636" s="33"/>
      <c r="J636" s="33"/>
      <c r="K636" s="33"/>
      <c r="L636" s="33"/>
      <c r="M636" s="33"/>
      <c r="N636" s="33"/>
      <c r="O636" s="33"/>
      <c r="P636" s="33"/>
      <c r="Q636" s="33"/>
      <c r="R636" s="33"/>
      <c r="S636" s="33"/>
      <c r="T636" s="33"/>
      <c r="U636" s="33"/>
      <c r="V636" s="33"/>
      <c r="W636" s="33"/>
      <c r="X636" s="33"/>
      <c r="Y636" s="33"/>
      <c r="Z636" s="33"/>
      <c r="AA636" s="33"/>
    </row>
    <row r="637" spans="1:27" ht="12.9" x14ac:dyDescent="0.35">
      <c r="A637" s="33"/>
      <c r="B637" s="23"/>
      <c r="C637" s="33"/>
      <c r="D637" s="23"/>
      <c r="E637" s="33"/>
      <c r="F637" s="33"/>
      <c r="G637" s="33"/>
      <c r="H637" s="33"/>
      <c r="I637" s="33"/>
      <c r="J637" s="33"/>
      <c r="K637" s="33"/>
      <c r="L637" s="33"/>
      <c r="M637" s="33"/>
      <c r="N637" s="33"/>
      <c r="O637" s="33"/>
      <c r="P637" s="33"/>
      <c r="Q637" s="33"/>
      <c r="R637" s="33"/>
      <c r="S637" s="33"/>
      <c r="T637" s="33"/>
      <c r="U637" s="33"/>
      <c r="V637" s="33"/>
      <c r="W637" s="33"/>
      <c r="X637" s="33"/>
      <c r="Y637" s="33"/>
      <c r="Z637" s="33"/>
      <c r="AA637" s="33"/>
    </row>
    <row r="638" spans="1:27" ht="12.9" x14ac:dyDescent="0.35">
      <c r="A638" s="33"/>
      <c r="B638" s="23"/>
      <c r="C638" s="33"/>
      <c r="D638" s="23"/>
      <c r="E638" s="33"/>
      <c r="F638" s="33"/>
      <c r="G638" s="33"/>
      <c r="H638" s="33"/>
      <c r="I638" s="33"/>
      <c r="J638" s="33"/>
      <c r="K638" s="33"/>
      <c r="L638" s="33"/>
      <c r="M638" s="33"/>
      <c r="N638" s="33"/>
      <c r="O638" s="33"/>
      <c r="P638" s="33"/>
      <c r="Q638" s="33"/>
      <c r="R638" s="33"/>
      <c r="S638" s="33"/>
      <c r="T638" s="33"/>
      <c r="U638" s="33"/>
      <c r="V638" s="33"/>
      <c r="W638" s="33"/>
      <c r="X638" s="33"/>
      <c r="Y638" s="33"/>
      <c r="Z638" s="33"/>
      <c r="AA638" s="33"/>
    </row>
    <row r="639" spans="1:27" ht="12.9" x14ac:dyDescent="0.35">
      <c r="A639" s="33"/>
      <c r="B639" s="23"/>
      <c r="C639" s="33"/>
      <c r="D639" s="23"/>
      <c r="E639" s="33"/>
      <c r="F639" s="33"/>
      <c r="G639" s="33"/>
      <c r="H639" s="33"/>
      <c r="I639" s="33"/>
      <c r="J639" s="33"/>
      <c r="K639" s="33"/>
      <c r="L639" s="33"/>
      <c r="M639" s="33"/>
      <c r="N639" s="33"/>
      <c r="O639" s="33"/>
      <c r="P639" s="33"/>
      <c r="Q639" s="33"/>
      <c r="R639" s="33"/>
      <c r="S639" s="33"/>
      <c r="T639" s="33"/>
      <c r="U639" s="33"/>
      <c r="V639" s="33"/>
      <c r="W639" s="33"/>
      <c r="X639" s="33"/>
      <c r="Y639" s="33"/>
      <c r="Z639" s="33"/>
      <c r="AA639" s="33"/>
    </row>
    <row r="640" spans="1:27" ht="12.9" x14ac:dyDescent="0.35">
      <c r="A640" s="33"/>
      <c r="B640" s="23"/>
      <c r="C640" s="33"/>
      <c r="D640" s="23"/>
      <c r="E640" s="33"/>
      <c r="F640" s="33"/>
      <c r="G640" s="33"/>
      <c r="H640" s="33"/>
      <c r="I640" s="33"/>
      <c r="J640" s="33"/>
      <c r="K640" s="33"/>
      <c r="L640" s="33"/>
      <c r="M640" s="33"/>
      <c r="N640" s="33"/>
      <c r="O640" s="33"/>
      <c r="P640" s="33"/>
      <c r="Q640" s="33"/>
      <c r="R640" s="33"/>
      <c r="S640" s="33"/>
      <c r="T640" s="33"/>
      <c r="U640" s="33"/>
      <c r="V640" s="33"/>
      <c r="W640" s="33"/>
      <c r="X640" s="33"/>
      <c r="Y640" s="33"/>
      <c r="Z640" s="33"/>
      <c r="AA640" s="33"/>
    </row>
    <row r="641" spans="1:27" ht="12.9" x14ac:dyDescent="0.35">
      <c r="A641" s="33"/>
      <c r="B641" s="23"/>
      <c r="C641" s="33"/>
      <c r="D641" s="23"/>
      <c r="E641" s="33"/>
      <c r="F641" s="33"/>
      <c r="G641" s="33"/>
      <c r="H641" s="33"/>
      <c r="I641" s="33"/>
      <c r="J641" s="33"/>
      <c r="K641" s="33"/>
      <c r="L641" s="33"/>
      <c r="M641" s="33"/>
      <c r="N641" s="33"/>
      <c r="O641" s="33"/>
      <c r="P641" s="33"/>
      <c r="Q641" s="33"/>
      <c r="R641" s="33"/>
      <c r="S641" s="33"/>
      <c r="T641" s="33"/>
      <c r="U641" s="33"/>
      <c r="V641" s="33"/>
      <c r="W641" s="33"/>
      <c r="X641" s="33"/>
      <c r="Y641" s="33"/>
      <c r="Z641" s="33"/>
      <c r="AA641" s="33"/>
    </row>
    <row r="642" spans="1:27" ht="12.9" x14ac:dyDescent="0.35">
      <c r="A642" s="33"/>
      <c r="B642" s="23"/>
      <c r="C642" s="33"/>
      <c r="D642" s="23"/>
      <c r="E642" s="33"/>
      <c r="F642" s="33"/>
      <c r="G642" s="33"/>
      <c r="H642" s="33"/>
      <c r="I642" s="33"/>
      <c r="J642" s="33"/>
      <c r="K642" s="33"/>
      <c r="L642" s="33"/>
      <c r="M642" s="33"/>
      <c r="N642" s="33"/>
      <c r="O642" s="33"/>
      <c r="P642" s="33"/>
      <c r="Q642" s="33"/>
      <c r="R642" s="33"/>
      <c r="S642" s="33"/>
      <c r="T642" s="33"/>
      <c r="U642" s="33"/>
      <c r="V642" s="33"/>
      <c r="W642" s="33"/>
      <c r="X642" s="33"/>
      <c r="Y642" s="33"/>
      <c r="Z642" s="33"/>
      <c r="AA642" s="33"/>
    </row>
    <row r="643" spans="1:27" ht="12.9" x14ac:dyDescent="0.35">
      <c r="A643" s="33"/>
      <c r="B643" s="23"/>
      <c r="C643" s="33"/>
      <c r="D643" s="23"/>
      <c r="E643" s="33"/>
      <c r="F643" s="33"/>
      <c r="G643" s="33"/>
      <c r="H643" s="33"/>
      <c r="I643" s="33"/>
      <c r="J643" s="33"/>
      <c r="K643" s="33"/>
      <c r="L643" s="33"/>
      <c r="M643" s="33"/>
      <c r="N643" s="33"/>
      <c r="O643" s="33"/>
      <c r="P643" s="33"/>
      <c r="Q643" s="33"/>
      <c r="R643" s="33"/>
      <c r="S643" s="33"/>
      <c r="T643" s="33"/>
      <c r="U643" s="33"/>
      <c r="V643" s="33"/>
      <c r="W643" s="33"/>
      <c r="X643" s="33"/>
      <c r="Y643" s="33"/>
      <c r="Z643" s="33"/>
      <c r="AA643" s="33"/>
    </row>
    <row r="644" spans="1:27" ht="12.9" x14ac:dyDescent="0.35">
      <c r="A644" s="33"/>
      <c r="B644" s="23"/>
      <c r="C644" s="33"/>
      <c r="D644" s="23"/>
      <c r="E644" s="33"/>
      <c r="F644" s="33"/>
      <c r="G644" s="33"/>
      <c r="H644" s="33"/>
      <c r="I644" s="33"/>
      <c r="J644" s="33"/>
      <c r="K644" s="33"/>
      <c r="L644" s="33"/>
      <c r="M644" s="33"/>
      <c r="N644" s="33"/>
      <c r="O644" s="33"/>
      <c r="P644" s="33"/>
      <c r="Q644" s="33"/>
      <c r="R644" s="33"/>
      <c r="S644" s="33"/>
      <c r="T644" s="33"/>
      <c r="U644" s="33"/>
      <c r="V644" s="33"/>
      <c r="W644" s="33"/>
      <c r="X644" s="33"/>
      <c r="Y644" s="33"/>
      <c r="Z644" s="33"/>
      <c r="AA644" s="33"/>
    </row>
    <row r="645" spans="1:27" ht="12.9" x14ac:dyDescent="0.35">
      <c r="A645" s="33"/>
      <c r="B645" s="23"/>
      <c r="C645" s="33"/>
      <c r="D645" s="23"/>
      <c r="E645" s="33"/>
      <c r="F645" s="33"/>
      <c r="G645" s="33"/>
      <c r="H645" s="33"/>
      <c r="I645" s="33"/>
      <c r="J645" s="33"/>
      <c r="K645" s="33"/>
      <c r="L645" s="33"/>
      <c r="M645" s="33"/>
      <c r="N645" s="33"/>
      <c r="O645" s="33"/>
      <c r="P645" s="33"/>
      <c r="Q645" s="33"/>
      <c r="R645" s="33"/>
      <c r="S645" s="33"/>
      <c r="T645" s="33"/>
      <c r="U645" s="33"/>
      <c r="V645" s="33"/>
      <c r="W645" s="33"/>
      <c r="X645" s="33"/>
      <c r="Y645" s="33"/>
      <c r="Z645" s="33"/>
      <c r="AA645" s="33"/>
    </row>
    <row r="646" spans="1:27" ht="12.9" x14ac:dyDescent="0.35">
      <c r="A646" s="33"/>
      <c r="B646" s="23"/>
      <c r="C646" s="33"/>
      <c r="D646" s="23"/>
      <c r="E646" s="33"/>
      <c r="F646" s="33"/>
      <c r="G646" s="33"/>
      <c r="H646" s="33"/>
      <c r="I646" s="33"/>
      <c r="J646" s="33"/>
      <c r="K646" s="33"/>
      <c r="L646" s="33"/>
      <c r="M646" s="33"/>
      <c r="N646" s="33"/>
      <c r="O646" s="33"/>
      <c r="P646" s="33"/>
      <c r="Q646" s="33"/>
      <c r="R646" s="33"/>
      <c r="S646" s="33"/>
      <c r="T646" s="33"/>
      <c r="U646" s="33"/>
      <c r="V646" s="33"/>
      <c r="W646" s="33"/>
      <c r="X646" s="33"/>
      <c r="Y646" s="33"/>
      <c r="Z646" s="33"/>
      <c r="AA646" s="33"/>
    </row>
    <row r="647" spans="1:27" ht="12.9" x14ac:dyDescent="0.35">
      <c r="A647" s="33"/>
      <c r="B647" s="23"/>
      <c r="C647" s="33"/>
      <c r="D647" s="23"/>
      <c r="E647" s="33"/>
      <c r="F647" s="33"/>
      <c r="G647" s="33"/>
      <c r="H647" s="33"/>
      <c r="I647" s="33"/>
      <c r="J647" s="33"/>
      <c r="K647" s="33"/>
      <c r="L647" s="33"/>
      <c r="M647" s="33"/>
      <c r="N647" s="33"/>
      <c r="O647" s="33"/>
      <c r="P647" s="33"/>
      <c r="Q647" s="33"/>
      <c r="R647" s="33"/>
      <c r="S647" s="33"/>
      <c r="T647" s="33"/>
      <c r="U647" s="33"/>
      <c r="V647" s="33"/>
      <c r="W647" s="33"/>
      <c r="X647" s="33"/>
      <c r="Y647" s="33"/>
      <c r="Z647" s="33"/>
      <c r="AA647" s="33"/>
    </row>
    <row r="648" spans="1:27" ht="12.9" x14ac:dyDescent="0.35">
      <c r="A648" s="33"/>
      <c r="B648" s="23"/>
      <c r="C648" s="33"/>
      <c r="D648" s="23"/>
      <c r="E648" s="33"/>
      <c r="F648" s="33"/>
      <c r="G648" s="33"/>
      <c r="H648" s="33"/>
      <c r="I648" s="33"/>
      <c r="J648" s="33"/>
      <c r="K648" s="33"/>
      <c r="L648" s="33"/>
      <c r="M648" s="33"/>
      <c r="N648" s="33"/>
      <c r="O648" s="33"/>
      <c r="P648" s="33"/>
      <c r="Q648" s="33"/>
      <c r="R648" s="33"/>
      <c r="S648" s="33"/>
      <c r="T648" s="33"/>
      <c r="U648" s="33"/>
      <c r="V648" s="33"/>
      <c r="W648" s="33"/>
      <c r="X648" s="33"/>
      <c r="Y648" s="33"/>
      <c r="Z648" s="33"/>
      <c r="AA648" s="33"/>
    </row>
    <row r="649" spans="1:27" ht="12.9" x14ac:dyDescent="0.35">
      <c r="A649" s="33"/>
      <c r="B649" s="23"/>
      <c r="C649" s="33"/>
      <c r="D649" s="23"/>
      <c r="E649" s="33"/>
      <c r="F649" s="33"/>
      <c r="G649" s="33"/>
      <c r="H649" s="33"/>
      <c r="I649" s="33"/>
      <c r="J649" s="33"/>
      <c r="K649" s="33"/>
      <c r="L649" s="33"/>
      <c r="M649" s="33"/>
      <c r="N649" s="33"/>
      <c r="O649" s="33"/>
      <c r="P649" s="33"/>
      <c r="Q649" s="33"/>
      <c r="R649" s="33"/>
      <c r="S649" s="33"/>
      <c r="T649" s="33"/>
      <c r="U649" s="33"/>
      <c r="V649" s="33"/>
      <c r="W649" s="33"/>
      <c r="X649" s="33"/>
      <c r="Y649" s="33"/>
      <c r="Z649" s="33"/>
      <c r="AA649" s="33"/>
    </row>
    <row r="650" spans="1:27" ht="12.9" x14ac:dyDescent="0.35">
      <c r="A650" s="33"/>
      <c r="B650" s="23"/>
      <c r="C650" s="33"/>
      <c r="D650" s="23"/>
      <c r="E650" s="33"/>
      <c r="F650" s="33"/>
      <c r="G650" s="33"/>
      <c r="H650" s="33"/>
      <c r="I650" s="33"/>
      <c r="J650" s="33"/>
      <c r="K650" s="33"/>
      <c r="L650" s="33"/>
      <c r="M650" s="33"/>
      <c r="N650" s="33"/>
      <c r="O650" s="33"/>
      <c r="P650" s="33"/>
      <c r="Q650" s="33"/>
      <c r="R650" s="33"/>
      <c r="S650" s="33"/>
      <c r="T650" s="33"/>
      <c r="U650" s="33"/>
      <c r="V650" s="33"/>
      <c r="W650" s="33"/>
      <c r="X650" s="33"/>
      <c r="Y650" s="33"/>
      <c r="Z650" s="33"/>
      <c r="AA650" s="33"/>
    </row>
    <row r="651" spans="1:27" ht="12.9" x14ac:dyDescent="0.35">
      <c r="A651" s="33"/>
      <c r="B651" s="23"/>
      <c r="C651" s="33"/>
      <c r="D651" s="23"/>
      <c r="E651" s="33"/>
      <c r="F651" s="33"/>
      <c r="G651" s="33"/>
      <c r="H651" s="33"/>
      <c r="I651" s="33"/>
      <c r="J651" s="33"/>
      <c r="K651" s="33"/>
      <c r="L651" s="33"/>
      <c r="M651" s="33"/>
      <c r="N651" s="33"/>
      <c r="O651" s="33"/>
      <c r="P651" s="33"/>
      <c r="Q651" s="33"/>
      <c r="R651" s="33"/>
      <c r="S651" s="33"/>
      <c r="T651" s="33"/>
      <c r="U651" s="33"/>
      <c r="V651" s="33"/>
      <c r="W651" s="33"/>
      <c r="X651" s="33"/>
      <c r="Y651" s="33"/>
      <c r="Z651" s="33"/>
      <c r="AA651" s="33"/>
    </row>
    <row r="652" spans="1:27" ht="12.9" x14ac:dyDescent="0.35">
      <c r="A652" s="33"/>
      <c r="B652" s="23"/>
      <c r="C652" s="33"/>
      <c r="D652" s="23"/>
      <c r="E652" s="33"/>
      <c r="F652" s="33"/>
      <c r="G652" s="33"/>
      <c r="H652" s="33"/>
      <c r="I652" s="33"/>
      <c r="J652" s="33"/>
      <c r="K652" s="33"/>
      <c r="L652" s="33"/>
      <c r="M652" s="33"/>
      <c r="N652" s="33"/>
      <c r="O652" s="33"/>
      <c r="P652" s="33"/>
      <c r="Q652" s="33"/>
      <c r="R652" s="33"/>
      <c r="S652" s="33"/>
      <c r="T652" s="33"/>
      <c r="U652" s="33"/>
      <c r="V652" s="33"/>
      <c r="W652" s="33"/>
      <c r="X652" s="33"/>
      <c r="Y652" s="33"/>
      <c r="Z652" s="33"/>
      <c r="AA652" s="33"/>
    </row>
    <row r="653" spans="1:27" ht="12.9" x14ac:dyDescent="0.35">
      <c r="A653" s="33"/>
      <c r="B653" s="23"/>
      <c r="C653" s="33"/>
      <c r="D653" s="23"/>
      <c r="E653" s="33"/>
      <c r="F653" s="33"/>
      <c r="G653" s="33"/>
      <c r="H653" s="33"/>
      <c r="I653" s="33"/>
      <c r="J653" s="33"/>
      <c r="K653" s="33"/>
      <c r="L653" s="33"/>
      <c r="M653" s="33"/>
      <c r="N653" s="33"/>
      <c r="O653" s="33"/>
      <c r="P653" s="33"/>
      <c r="Q653" s="33"/>
      <c r="R653" s="33"/>
      <c r="S653" s="33"/>
      <c r="T653" s="33"/>
      <c r="U653" s="33"/>
      <c r="V653" s="33"/>
      <c r="W653" s="33"/>
      <c r="X653" s="33"/>
      <c r="Y653" s="33"/>
      <c r="Z653" s="33"/>
      <c r="AA653" s="33"/>
    </row>
    <row r="654" spans="1:27" ht="12.9" x14ac:dyDescent="0.35">
      <c r="A654" s="33"/>
      <c r="B654" s="23"/>
      <c r="C654" s="33"/>
      <c r="D654" s="23"/>
      <c r="E654" s="33"/>
      <c r="F654" s="33"/>
      <c r="G654" s="33"/>
      <c r="H654" s="33"/>
      <c r="I654" s="33"/>
      <c r="J654" s="33"/>
      <c r="K654" s="33"/>
      <c r="L654" s="33"/>
      <c r="M654" s="33"/>
      <c r="N654" s="33"/>
      <c r="O654" s="33"/>
      <c r="P654" s="33"/>
      <c r="Q654" s="33"/>
      <c r="R654" s="33"/>
      <c r="S654" s="33"/>
      <c r="T654" s="33"/>
      <c r="U654" s="33"/>
      <c r="V654" s="33"/>
      <c r="W654" s="33"/>
      <c r="X654" s="33"/>
      <c r="Y654" s="33"/>
      <c r="Z654" s="33"/>
      <c r="AA654" s="33"/>
    </row>
    <row r="655" spans="1:27" ht="12.9" x14ac:dyDescent="0.35">
      <c r="A655" s="33"/>
      <c r="B655" s="23"/>
      <c r="C655" s="33"/>
      <c r="D655" s="23"/>
      <c r="E655" s="33"/>
      <c r="F655" s="33"/>
      <c r="G655" s="33"/>
      <c r="H655" s="33"/>
      <c r="I655" s="33"/>
      <c r="J655" s="33"/>
      <c r="K655" s="33"/>
      <c r="L655" s="33"/>
      <c r="M655" s="33"/>
      <c r="N655" s="33"/>
      <c r="O655" s="33"/>
      <c r="P655" s="33"/>
      <c r="Q655" s="33"/>
      <c r="R655" s="33"/>
      <c r="S655" s="33"/>
      <c r="T655" s="33"/>
      <c r="U655" s="33"/>
      <c r="V655" s="33"/>
      <c r="W655" s="33"/>
      <c r="X655" s="33"/>
      <c r="Y655" s="33"/>
      <c r="Z655" s="33"/>
      <c r="AA655" s="33"/>
    </row>
    <row r="656" spans="1:27" ht="12.9" x14ac:dyDescent="0.35">
      <c r="A656" s="33"/>
      <c r="B656" s="23"/>
      <c r="C656" s="33"/>
      <c r="D656" s="23"/>
      <c r="E656" s="33"/>
      <c r="F656" s="33"/>
      <c r="G656" s="33"/>
      <c r="H656" s="33"/>
      <c r="I656" s="33"/>
      <c r="J656" s="33"/>
      <c r="K656" s="33"/>
      <c r="L656" s="33"/>
      <c r="M656" s="33"/>
      <c r="N656" s="33"/>
      <c r="O656" s="33"/>
      <c r="P656" s="33"/>
      <c r="Q656" s="33"/>
      <c r="R656" s="33"/>
      <c r="S656" s="33"/>
      <c r="T656" s="33"/>
      <c r="U656" s="33"/>
      <c r="V656" s="33"/>
      <c r="W656" s="33"/>
      <c r="X656" s="33"/>
      <c r="Y656" s="33"/>
      <c r="Z656" s="33"/>
      <c r="AA656" s="33"/>
    </row>
    <row r="657" spans="1:27" ht="12.9" x14ac:dyDescent="0.35">
      <c r="A657" s="33"/>
      <c r="B657" s="23"/>
      <c r="C657" s="33"/>
      <c r="D657" s="23"/>
      <c r="E657" s="33"/>
      <c r="F657" s="33"/>
      <c r="G657" s="33"/>
      <c r="H657" s="33"/>
      <c r="I657" s="33"/>
      <c r="J657" s="33"/>
      <c r="K657" s="33"/>
      <c r="L657" s="33"/>
      <c r="M657" s="33"/>
      <c r="N657" s="33"/>
      <c r="O657" s="33"/>
      <c r="P657" s="33"/>
      <c r="Q657" s="33"/>
      <c r="R657" s="33"/>
      <c r="S657" s="33"/>
      <c r="T657" s="33"/>
      <c r="U657" s="33"/>
      <c r="V657" s="33"/>
      <c r="W657" s="33"/>
      <c r="X657" s="33"/>
      <c r="Y657" s="33"/>
      <c r="Z657" s="33"/>
      <c r="AA657" s="33"/>
    </row>
    <row r="658" spans="1:27" ht="12.9" x14ac:dyDescent="0.35">
      <c r="A658" s="33"/>
      <c r="B658" s="23"/>
      <c r="C658" s="33"/>
      <c r="D658" s="23"/>
      <c r="E658" s="33"/>
      <c r="F658" s="33"/>
      <c r="G658" s="33"/>
      <c r="H658" s="33"/>
      <c r="I658" s="33"/>
      <c r="J658" s="33"/>
      <c r="K658" s="33"/>
      <c r="L658" s="33"/>
      <c r="M658" s="33"/>
      <c r="N658" s="33"/>
      <c r="O658" s="33"/>
      <c r="P658" s="33"/>
      <c r="Q658" s="33"/>
      <c r="R658" s="33"/>
      <c r="S658" s="33"/>
      <c r="T658" s="33"/>
      <c r="U658" s="33"/>
      <c r="V658" s="33"/>
      <c r="W658" s="33"/>
      <c r="X658" s="33"/>
      <c r="Y658" s="33"/>
      <c r="Z658" s="33"/>
      <c r="AA658" s="33"/>
    </row>
    <row r="659" spans="1:27" ht="12.9" x14ac:dyDescent="0.35">
      <c r="A659" s="33"/>
      <c r="B659" s="23"/>
      <c r="C659" s="33"/>
      <c r="D659" s="23"/>
      <c r="E659" s="33"/>
      <c r="F659" s="33"/>
      <c r="G659" s="33"/>
      <c r="H659" s="33"/>
      <c r="I659" s="33"/>
      <c r="J659" s="33"/>
      <c r="K659" s="33"/>
      <c r="L659" s="33"/>
      <c r="M659" s="33"/>
      <c r="N659" s="33"/>
      <c r="O659" s="33"/>
      <c r="P659" s="33"/>
      <c r="Q659" s="33"/>
      <c r="R659" s="33"/>
      <c r="S659" s="33"/>
      <c r="T659" s="33"/>
      <c r="U659" s="33"/>
      <c r="V659" s="33"/>
      <c r="W659" s="33"/>
      <c r="X659" s="33"/>
      <c r="Y659" s="33"/>
      <c r="Z659" s="33"/>
      <c r="AA659" s="33"/>
    </row>
    <row r="660" spans="1:27" ht="12.9" x14ac:dyDescent="0.35">
      <c r="A660" s="33"/>
      <c r="B660" s="23"/>
      <c r="C660" s="33"/>
      <c r="D660" s="23"/>
      <c r="E660" s="33"/>
      <c r="F660" s="33"/>
      <c r="G660" s="33"/>
      <c r="H660" s="33"/>
      <c r="I660" s="33"/>
      <c r="J660" s="33"/>
      <c r="K660" s="33"/>
      <c r="L660" s="33"/>
      <c r="M660" s="33"/>
      <c r="N660" s="33"/>
      <c r="O660" s="33"/>
      <c r="P660" s="33"/>
      <c r="Q660" s="33"/>
      <c r="R660" s="33"/>
      <c r="S660" s="33"/>
      <c r="T660" s="33"/>
      <c r="U660" s="33"/>
      <c r="V660" s="33"/>
      <c r="W660" s="33"/>
      <c r="X660" s="33"/>
      <c r="Y660" s="33"/>
      <c r="Z660" s="33"/>
      <c r="AA660" s="33"/>
    </row>
    <row r="661" spans="1:27" ht="12.9" x14ac:dyDescent="0.35">
      <c r="A661" s="33"/>
      <c r="B661" s="23"/>
      <c r="C661" s="33"/>
      <c r="D661" s="23"/>
      <c r="E661" s="33"/>
      <c r="F661" s="33"/>
      <c r="G661" s="33"/>
      <c r="H661" s="33"/>
      <c r="I661" s="33"/>
      <c r="J661" s="33"/>
      <c r="K661" s="33"/>
      <c r="L661" s="33"/>
      <c r="M661" s="33"/>
      <c r="N661" s="33"/>
      <c r="O661" s="33"/>
      <c r="P661" s="33"/>
      <c r="Q661" s="33"/>
      <c r="R661" s="33"/>
      <c r="S661" s="33"/>
      <c r="T661" s="33"/>
      <c r="U661" s="33"/>
      <c r="V661" s="33"/>
      <c r="W661" s="33"/>
      <c r="X661" s="33"/>
      <c r="Y661" s="33"/>
      <c r="Z661" s="33"/>
      <c r="AA661" s="33"/>
    </row>
    <row r="662" spans="1:27" ht="12.9" x14ac:dyDescent="0.35">
      <c r="A662" s="33"/>
      <c r="B662" s="23"/>
      <c r="C662" s="33"/>
      <c r="D662" s="23"/>
      <c r="E662" s="33"/>
      <c r="F662" s="33"/>
      <c r="G662" s="33"/>
      <c r="H662" s="33"/>
      <c r="I662" s="33"/>
      <c r="J662" s="33"/>
      <c r="K662" s="33"/>
      <c r="L662" s="33"/>
      <c r="M662" s="33"/>
      <c r="N662" s="33"/>
      <c r="O662" s="33"/>
      <c r="P662" s="33"/>
      <c r="Q662" s="33"/>
      <c r="R662" s="33"/>
      <c r="S662" s="33"/>
      <c r="T662" s="33"/>
      <c r="U662" s="33"/>
      <c r="V662" s="33"/>
      <c r="W662" s="33"/>
      <c r="X662" s="33"/>
      <c r="Y662" s="33"/>
      <c r="Z662" s="33"/>
      <c r="AA662" s="33"/>
    </row>
    <row r="663" spans="1:27" ht="12.9" x14ac:dyDescent="0.35">
      <c r="A663" s="33"/>
      <c r="B663" s="23"/>
      <c r="C663" s="33"/>
      <c r="D663" s="23"/>
      <c r="E663" s="33"/>
      <c r="F663" s="33"/>
      <c r="G663" s="33"/>
      <c r="H663" s="33"/>
      <c r="I663" s="33"/>
      <c r="J663" s="33"/>
      <c r="K663" s="33"/>
      <c r="L663" s="33"/>
      <c r="M663" s="33"/>
      <c r="N663" s="33"/>
      <c r="O663" s="33"/>
      <c r="P663" s="33"/>
      <c r="Q663" s="33"/>
      <c r="R663" s="33"/>
      <c r="S663" s="33"/>
      <c r="T663" s="33"/>
      <c r="U663" s="33"/>
      <c r="V663" s="33"/>
      <c r="W663" s="33"/>
      <c r="X663" s="33"/>
      <c r="Y663" s="33"/>
      <c r="Z663" s="33"/>
      <c r="AA663" s="33"/>
    </row>
    <row r="664" spans="1:27" ht="12.9" x14ac:dyDescent="0.35">
      <c r="A664" s="33"/>
      <c r="B664" s="23"/>
      <c r="C664" s="33"/>
      <c r="D664" s="23"/>
      <c r="E664" s="33"/>
      <c r="F664" s="33"/>
      <c r="G664" s="33"/>
      <c r="H664" s="33"/>
      <c r="I664" s="33"/>
      <c r="J664" s="33"/>
      <c r="K664" s="33"/>
      <c r="L664" s="33"/>
      <c r="M664" s="33"/>
      <c r="N664" s="33"/>
      <c r="O664" s="33"/>
      <c r="P664" s="33"/>
      <c r="Q664" s="33"/>
      <c r="R664" s="33"/>
      <c r="S664" s="33"/>
      <c r="T664" s="33"/>
      <c r="U664" s="33"/>
      <c r="V664" s="33"/>
      <c r="W664" s="33"/>
      <c r="X664" s="33"/>
      <c r="Y664" s="33"/>
      <c r="Z664" s="33"/>
      <c r="AA664" s="33"/>
    </row>
    <row r="665" spans="1:27" ht="12.9" x14ac:dyDescent="0.35">
      <c r="A665" s="33"/>
      <c r="B665" s="23"/>
      <c r="C665" s="33"/>
      <c r="D665" s="23"/>
      <c r="E665" s="33"/>
      <c r="F665" s="33"/>
      <c r="G665" s="33"/>
      <c r="H665" s="33"/>
      <c r="I665" s="33"/>
      <c r="J665" s="33"/>
      <c r="K665" s="33"/>
      <c r="L665" s="33"/>
      <c r="M665" s="33"/>
      <c r="N665" s="33"/>
      <c r="O665" s="33"/>
      <c r="P665" s="33"/>
      <c r="Q665" s="33"/>
      <c r="R665" s="33"/>
      <c r="S665" s="33"/>
      <c r="T665" s="33"/>
      <c r="U665" s="33"/>
      <c r="V665" s="33"/>
      <c r="W665" s="33"/>
      <c r="X665" s="33"/>
      <c r="Y665" s="33"/>
      <c r="Z665" s="33"/>
      <c r="AA665" s="33"/>
    </row>
    <row r="666" spans="1:27" ht="12.9" x14ac:dyDescent="0.35">
      <c r="A666" s="33"/>
      <c r="B666" s="23"/>
      <c r="C666" s="33"/>
      <c r="D666" s="23"/>
      <c r="E666" s="33"/>
      <c r="F666" s="33"/>
      <c r="G666" s="33"/>
      <c r="H666" s="33"/>
      <c r="I666" s="33"/>
      <c r="J666" s="33"/>
      <c r="K666" s="33"/>
      <c r="L666" s="33"/>
      <c r="M666" s="33"/>
      <c r="N666" s="33"/>
      <c r="O666" s="33"/>
      <c r="P666" s="33"/>
      <c r="Q666" s="33"/>
      <c r="R666" s="33"/>
      <c r="S666" s="33"/>
      <c r="T666" s="33"/>
      <c r="U666" s="33"/>
      <c r="V666" s="33"/>
      <c r="W666" s="33"/>
      <c r="X666" s="33"/>
      <c r="Y666" s="33"/>
      <c r="Z666" s="33"/>
      <c r="AA666" s="33"/>
    </row>
    <row r="667" spans="1:27" ht="12.9" x14ac:dyDescent="0.35">
      <c r="A667" s="33"/>
      <c r="B667" s="23"/>
      <c r="C667" s="33"/>
      <c r="D667" s="23"/>
      <c r="E667" s="33"/>
      <c r="F667" s="33"/>
      <c r="G667" s="33"/>
      <c r="H667" s="33"/>
      <c r="I667" s="33"/>
      <c r="J667" s="33"/>
      <c r="K667" s="33"/>
      <c r="L667" s="33"/>
      <c r="M667" s="33"/>
      <c r="N667" s="33"/>
      <c r="O667" s="33"/>
      <c r="P667" s="33"/>
      <c r="Q667" s="33"/>
      <c r="R667" s="33"/>
      <c r="S667" s="33"/>
      <c r="T667" s="33"/>
      <c r="U667" s="33"/>
      <c r="V667" s="33"/>
      <c r="W667" s="33"/>
      <c r="X667" s="33"/>
      <c r="Y667" s="33"/>
      <c r="Z667" s="33"/>
      <c r="AA667" s="33"/>
    </row>
    <row r="668" spans="1:27" ht="12.9" x14ac:dyDescent="0.35">
      <c r="A668" s="33"/>
      <c r="B668" s="23"/>
      <c r="C668" s="33"/>
      <c r="D668" s="23"/>
      <c r="E668" s="33"/>
      <c r="F668" s="33"/>
      <c r="G668" s="33"/>
      <c r="H668" s="33"/>
      <c r="I668" s="33"/>
      <c r="J668" s="33"/>
      <c r="K668" s="33"/>
      <c r="L668" s="33"/>
      <c r="M668" s="33"/>
      <c r="N668" s="33"/>
      <c r="O668" s="33"/>
      <c r="P668" s="33"/>
      <c r="Q668" s="33"/>
      <c r="R668" s="33"/>
      <c r="S668" s="33"/>
      <c r="T668" s="33"/>
      <c r="U668" s="33"/>
      <c r="V668" s="33"/>
      <c r="W668" s="33"/>
      <c r="X668" s="33"/>
      <c r="Y668" s="33"/>
      <c r="Z668" s="33"/>
      <c r="AA668" s="33"/>
    </row>
    <row r="669" spans="1:27" ht="12.9" x14ac:dyDescent="0.35">
      <c r="A669" s="33"/>
      <c r="B669" s="23"/>
      <c r="C669" s="33"/>
      <c r="D669" s="23"/>
      <c r="E669" s="33"/>
      <c r="F669" s="33"/>
      <c r="G669" s="33"/>
      <c r="H669" s="33"/>
      <c r="I669" s="33"/>
      <c r="J669" s="33"/>
      <c r="K669" s="33"/>
      <c r="L669" s="33"/>
      <c r="M669" s="33"/>
      <c r="N669" s="33"/>
      <c r="O669" s="33"/>
      <c r="P669" s="33"/>
      <c r="Q669" s="33"/>
      <c r="R669" s="33"/>
      <c r="S669" s="33"/>
      <c r="T669" s="33"/>
      <c r="U669" s="33"/>
      <c r="V669" s="33"/>
      <c r="W669" s="33"/>
      <c r="X669" s="33"/>
      <c r="Y669" s="33"/>
      <c r="Z669" s="33"/>
      <c r="AA669" s="33"/>
    </row>
    <row r="670" spans="1:27" ht="12.9" x14ac:dyDescent="0.35">
      <c r="A670" s="33"/>
      <c r="B670" s="23"/>
      <c r="C670" s="33"/>
      <c r="D670" s="23"/>
      <c r="E670" s="33"/>
      <c r="F670" s="33"/>
      <c r="G670" s="33"/>
      <c r="H670" s="33"/>
      <c r="I670" s="33"/>
      <c r="J670" s="33"/>
      <c r="K670" s="33"/>
      <c r="L670" s="33"/>
      <c r="M670" s="33"/>
      <c r="N670" s="33"/>
      <c r="O670" s="33"/>
      <c r="P670" s="33"/>
      <c r="Q670" s="33"/>
      <c r="R670" s="33"/>
      <c r="S670" s="33"/>
      <c r="T670" s="33"/>
      <c r="U670" s="33"/>
      <c r="V670" s="33"/>
      <c r="W670" s="33"/>
      <c r="X670" s="33"/>
      <c r="Y670" s="33"/>
      <c r="Z670" s="33"/>
      <c r="AA670" s="33"/>
    </row>
    <row r="671" spans="1:27" ht="12.9" x14ac:dyDescent="0.35">
      <c r="A671" s="33"/>
      <c r="B671" s="23"/>
      <c r="C671" s="33"/>
      <c r="D671" s="23"/>
      <c r="E671" s="33"/>
      <c r="F671" s="33"/>
      <c r="G671" s="33"/>
      <c r="H671" s="33"/>
      <c r="I671" s="33"/>
      <c r="J671" s="33"/>
      <c r="K671" s="33"/>
      <c r="L671" s="33"/>
      <c r="M671" s="33"/>
      <c r="N671" s="33"/>
      <c r="O671" s="33"/>
      <c r="P671" s="33"/>
      <c r="Q671" s="33"/>
      <c r="R671" s="33"/>
      <c r="S671" s="33"/>
      <c r="T671" s="33"/>
      <c r="U671" s="33"/>
      <c r="V671" s="33"/>
      <c r="W671" s="33"/>
      <c r="X671" s="33"/>
      <c r="Y671" s="33"/>
      <c r="Z671" s="33"/>
      <c r="AA671" s="33"/>
    </row>
    <row r="672" spans="1:27" ht="12.9" x14ac:dyDescent="0.35">
      <c r="A672" s="33"/>
      <c r="B672" s="23"/>
      <c r="C672" s="33"/>
      <c r="D672" s="23"/>
      <c r="E672" s="33"/>
      <c r="F672" s="33"/>
      <c r="G672" s="33"/>
      <c r="H672" s="33"/>
      <c r="I672" s="33"/>
      <c r="J672" s="33"/>
      <c r="K672" s="33"/>
      <c r="L672" s="33"/>
      <c r="M672" s="33"/>
      <c r="N672" s="33"/>
      <c r="O672" s="33"/>
      <c r="P672" s="33"/>
      <c r="Q672" s="33"/>
      <c r="R672" s="33"/>
      <c r="S672" s="33"/>
      <c r="T672" s="33"/>
      <c r="U672" s="33"/>
      <c r="V672" s="33"/>
      <c r="W672" s="33"/>
      <c r="X672" s="33"/>
      <c r="Y672" s="33"/>
      <c r="Z672" s="33"/>
      <c r="AA672" s="33"/>
    </row>
    <row r="673" spans="1:27" ht="12.9" x14ac:dyDescent="0.35">
      <c r="A673" s="33"/>
      <c r="B673" s="23"/>
      <c r="C673" s="33"/>
      <c r="D673" s="23"/>
      <c r="E673" s="33"/>
      <c r="F673" s="33"/>
      <c r="G673" s="33"/>
      <c r="H673" s="33"/>
      <c r="I673" s="33"/>
      <c r="J673" s="33"/>
      <c r="K673" s="33"/>
      <c r="L673" s="33"/>
      <c r="M673" s="33"/>
      <c r="N673" s="33"/>
      <c r="O673" s="33"/>
      <c r="P673" s="33"/>
      <c r="Q673" s="33"/>
      <c r="R673" s="33"/>
      <c r="S673" s="33"/>
      <c r="T673" s="33"/>
      <c r="U673" s="33"/>
      <c r="V673" s="33"/>
      <c r="W673" s="33"/>
      <c r="X673" s="33"/>
      <c r="Y673" s="33"/>
      <c r="Z673" s="33"/>
      <c r="AA673" s="33"/>
    </row>
    <row r="674" spans="1:27" ht="12.9" x14ac:dyDescent="0.35">
      <c r="A674" s="33"/>
      <c r="B674" s="23"/>
      <c r="C674" s="33"/>
      <c r="D674" s="23"/>
      <c r="E674" s="33"/>
      <c r="F674" s="33"/>
      <c r="G674" s="33"/>
      <c r="H674" s="33"/>
      <c r="I674" s="33"/>
      <c r="J674" s="33"/>
      <c r="K674" s="33"/>
      <c r="L674" s="33"/>
      <c r="M674" s="33"/>
      <c r="N674" s="33"/>
      <c r="O674" s="33"/>
      <c r="P674" s="33"/>
      <c r="Q674" s="33"/>
      <c r="R674" s="33"/>
      <c r="S674" s="33"/>
      <c r="T674" s="33"/>
      <c r="U674" s="33"/>
      <c r="V674" s="33"/>
      <c r="W674" s="33"/>
      <c r="X674" s="33"/>
      <c r="Y674" s="33"/>
      <c r="Z674" s="33"/>
      <c r="AA674" s="33"/>
    </row>
    <row r="675" spans="1:27" ht="12.9" x14ac:dyDescent="0.35">
      <c r="A675" s="33"/>
      <c r="B675" s="23"/>
      <c r="C675" s="33"/>
      <c r="D675" s="23"/>
      <c r="E675" s="33"/>
      <c r="F675" s="33"/>
      <c r="G675" s="33"/>
      <c r="H675" s="33"/>
      <c r="I675" s="33"/>
      <c r="J675" s="33"/>
      <c r="K675" s="33"/>
      <c r="L675" s="33"/>
      <c r="M675" s="33"/>
      <c r="N675" s="33"/>
      <c r="O675" s="33"/>
      <c r="P675" s="33"/>
      <c r="Q675" s="33"/>
      <c r="R675" s="33"/>
      <c r="S675" s="33"/>
      <c r="T675" s="33"/>
      <c r="U675" s="33"/>
      <c r="V675" s="33"/>
      <c r="W675" s="33"/>
      <c r="X675" s="33"/>
      <c r="Y675" s="33"/>
      <c r="Z675" s="33"/>
      <c r="AA675" s="33"/>
    </row>
    <row r="676" spans="1:27" ht="12.9" x14ac:dyDescent="0.35">
      <c r="A676" s="33"/>
      <c r="B676" s="23"/>
      <c r="C676" s="33"/>
      <c r="D676" s="23"/>
      <c r="E676" s="33"/>
      <c r="F676" s="33"/>
      <c r="G676" s="33"/>
      <c r="H676" s="33"/>
      <c r="I676" s="33"/>
      <c r="J676" s="33"/>
      <c r="K676" s="33"/>
      <c r="L676" s="33"/>
      <c r="M676" s="33"/>
      <c r="N676" s="33"/>
      <c r="O676" s="33"/>
      <c r="P676" s="33"/>
      <c r="Q676" s="33"/>
      <c r="R676" s="33"/>
      <c r="S676" s="33"/>
      <c r="T676" s="33"/>
      <c r="U676" s="33"/>
      <c r="V676" s="33"/>
      <c r="W676" s="33"/>
      <c r="X676" s="33"/>
      <c r="Y676" s="33"/>
      <c r="Z676" s="33"/>
      <c r="AA676" s="33"/>
    </row>
    <row r="677" spans="1:27" ht="12.9" x14ac:dyDescent="0.35">
      <c r="A677" s="33"/>
      <c r="B677" s="23"/>
      <c r="C677" s="33"/>
      <c r="D677" s="23"/>
      <c r="E677" s="33"/>
      <c r="F677" s="33"/>
      <c r="G677" s="33"/>
      <c r="H677" s="33"/>
      <c r="I677" s="33"/>
      <c r="J677" s="33"/>
      <c r="K677" s="33"/>
      <c r="L677" s="33"/>
      <c r="M677" s="33"/>
      <c r="N677" s="33"/>
      <c r="O677" s="33"/>
      <c r="P677" s="33"/>
      <c r="Q677" s="33"/>
      <c r="R677" s="33"/>
      <c r="S677" s="33"/>
      <c r="T677" s="33"/>
      <c r="U677" s="33"/>
      <c r="V677" s="33"/>
      <c r="W677" s="33"/>
      <c r="X677" s="33"/>
      <c r="Y677" s="33"/>
      <c r="Z677" s="33"/>
      <c r="AA677" s="33"/>
    </row>
    <row r="678" spans="1:27" ht="12.9" x14ac:dyDescent="0.35">
      <c r="A678" s="33"/>
      <c r="B678" s="23"/>
      <c r="C678" s="33"/>
      <c r="D678" s="23"/>
      <c r="E678" s="33"/>
      <c r="F678" s="33"/>
      <c r="G678" s="33"/>
      <c r="H678" s="33"/>
      <c r="I678" s="33"/>
      <c r="J678" s="33"/>
      <c r="K678" s="33"/>
      <c r="L678" s="33"/>
      <c r="M678" s="33"/>
      <c r="N678" s="33"/>
      <c r="O678" s="33"/>
      <c r="P678" s="33"/>
      <c r="Q678" s="33"/>
      <c r="R678" s="33"/>
      <c r="S678" s="33"/>
      <c r="T678" s="33"/>
      <c r="U678" s="33"/>
      <c r="V678" s="33"/>
      <c r="W678" s="33"/>
      <c r="X678" s="33"/>
      <c r="Y678" s="33"/>
      <c r="Z678" s="33"/>
      <c r="AA678" s="33"/>
    </row>
    <row r="679" spans="1:27" ht="12.9" x14ac:dyDescent="0.35">
      <c r="A679" s="33"/>
      <c r="B679" s="23"/>
      <c r="C679" s="33"/>
      <c r="D679" s="23"/>
      <c r="E679" s="33"/>
      <c r="F679" s="33"/>
      <c r="G679" s="33"/>
      <c r="H679" s="33"/>
      <c r="I679" s="33"/>
      <c r="J679" s="33"/>
      <c r="K679" s="33"/>
      <c r="L679" s="33"/>
      <c r="M679" s="33"/>
      <c r="N679" s="33"/>
      <c r="O679" s="33"/>
      <c r="P679" s="33"/>
      <c r="Q679" s="33"/>
      <c r="R679" s="33"/>
      <c r="S679" s="33"/>
      <c r="T679" s="33"/>
      <c r="U679" s="33"/>
      <c r="V679" s="33"/>
      <c r="W679" s="33"/>
      <c r="X679" s="33"/>
      <c r="Y679" s="33"/>
      <c r="Z679" s="33"/>
      <c r="AA679" s="33"/>
    </row>
    <row r="680" spans="1:27" ht="12.9" x14ac:dyDescent="0.35">
      <c r="A680" s="33"/>
      <c r="B680" s="23"/>
      <c r="C680" s="33"/>
      <c r="D680" s="23"/>
      <c r="E680" s="33"/>
      <c r="F680" s="33"/>
      <c r="G680" s="33"/>
      <c r="H680" s="33"/>
      <c r="I680" s="33"/>
      <c r="J680" s="33"/>
      <c r="K680" s="33"/>
      <c r="L680" s="33"/>
      <c r="M680" s="33"/>
      <c r="N680" s="33"/>
      <c r="O680" s="33"/>
      <c r="P680" s="33"/>
      <c r="Q680" s="33"/>
      <c r="R680" s="33"/>
      <c r="S680" s="33"/>
      <c r="T680" s="33"/>
      <c r="U680" s="33"/>
      <c r="V680" s="33"/>
      <c r="W680" s="33"/>
      <c r="X680" s="33"/>
      <c r="Y680" s="33"/>
      <c r="Z680" s="33"/>
      <c r="AA680" s="33"/>
    </row>
    <row r="681" spans="1:27" ht="12.9" x14ac:dyDescent="0.35">
      <c r="A681" s="33"/>
      <c r="B681" s="23"/>
      <c r="C681" s="33"/>
      <c r="D681" s="23"/>
      <c r="E681" s="33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  <c r="R681" s="33"/>
      <c r="S681" s="33"/>
      <c r="T681" s="33"/>
      <c r="U681" s="33"/>
      <c r="V681" s="33"/>
      <c r="W681" s="33"/>
      <c r="X681" s="33"/>
      <c r="Y681" s="33"/>
      <c r="Z681" s="33"/>
      <c r="AA681" s="33"/>
    </row>
    <row r="682" spans="1:27" ht="12.9" x14ac:dyDescent="0.35">
      <c r="A682" s="33"/>
      <c r="B682" s="23"/>
      <c r="C682" s="33"/>
      <c r="D682" s="23"/>
      <c r="E682" s="33"/>
      <c r="F682" s="33"/>
      <c r="G682" s="33"/>
      <c r="H682" s="33"/>
      <c r="I682" s="33"/>
      <c r="J682" s="33"/>
      <c r="K682" s="33"/>
      <c r="L682" s="33"/>
      <c r="M682" s="33"/>
      <c r="N682" s="33"/>
      <c r="O682" s="33"/>
      <c r="P682" s="33"/>
      <c r="Q682" s="33"/>
      <c r="R682" s="33"/>
      <c r="S682" s="33"/>
      <c r="T682" s="33"/>
      <c r="U682" s="33"/>
      <c r="V682" s="33"/>
      <c r="W682" s="33"/>
      <c r="X682" s="33"/>
      <c r="Y682" s="33"/>
      <c r="Z682" s="33"/>
      <c r="AA682" s="33"/>
    </row>
    <row r="683" spans="1:27" ht="12.9" x14ac:dyDescent="0.35">
      <c r="A683" s="33"/>
      <c r="B683" s="23"/>
      <c r="C683" s="33"/>
      <c r="D683" s="23"/>
      <c r="E683" s="33"/>
      <c r="F683" s="33"/>
      <c r="G683" s="33"/>
      <c r="H683" s="33"/>
      <c r="I683" s="33"/>
      <c r="J683" s="33"/>
      <c r="K683" s="33"/>
      <c r="L683" s="33"/>
      <c r="M683" s="33"/>
      <c r="N683" s="33"/>
      <c r="O683" s="33"/>
      <c r="P683" s="33"/>
      <c r="Q683" s="33"/>
      <c r="R683" s="33"/>
      <c r="S683" s="33"/>
      <c r="T683" s="33"/>
      <c r="U683" s="33"/>
      <c r="V683" s="33"/>
      <c r="W683" s="33"/>
      <c r="X683" s="33"/>
      <c r="Y683" s="33"/>
      <c r="Z683" s="33"/>
      <c r="AA683" s="33"/>
    </row>
    <row r="684" spans="1:27" ht="12.9" x14ac:dyDescent="0.35">
      <c r="A684" s="33"/>
      <c r="B684" s="23"/>
      <c r="C684" s="33"/>
      <c r="D684" s="23"/>
      <c r="E684" s="33"/>
      <c r="F684" s="33"/>
      <c r="G684" s="33"/>
      <c r="H684" s="33"/>
      <c r="I684" s="33"/>
      <c r="J684" s="33"/>
      <c r="K684" s="33"/>
      <c r="L684" s="33"/>
      <c r="M684" s="33"/>
      <c r="N684" s="33"/>
      <c r="O684" s="33"/>
      <c r="P684" s="33"/>
      <c r="Q684" s="33"/>
      <c r="R684" s="33"/>
      <c r="S684" s="33"/>
      <c r="T684" s="33"/>
      <c r="U684" s="33"/>
      <c r="V684" s="33"/>
      <c r="W684" s="33"/>
      <c r="X684" s="33"/>
      <c r="Y684" s="33"/>
      <c r="Z684" s="33"/>
      <c r="AA684" s="33"/>
    </row>
    <row r="685" spans="1:27" ht="12.9" x14ac:dyDescent="0.35">
      <c r="A685" s="33"/>
      <c r="B685" s="23"/>
      <c r="C685" s="33"/>
      <c r="D685" s="23"/>
      <c r="E685" s="33"/>
      <c r="F685" s="33"/>
      <c r="G685" s="33"/>
      <c r="H685" s="33"/>
      <c r="I685" s="33"/>
      <c r="J685" s="33"/>
      <c r="K685" s="33"/>
      <c r="L685" s="33"/>
      <c r="M685" s="33"/>
      <c r="N685" s="33"/>
      <c r="O685" s="33"/>
      <c r="P685" s="33"/>
      <c r="Q685" s="33"/>
      <c r="R685" s="33"/>
      <c r="S685" s="33"/>
      <c r="T685" s="33"/>
      <c r="U685" s="33"/>
      <c r="V685" s="33"/>
      <c r="W685" s="33"/>
      <c r="X685" s="33"/>
      <c r="Y685" s="33"/>
      <c r="Z685" s="33"/>
      <c r="AA685" s="33"/>
    </row>
    <row r="686" spans="1:27" ht="12.9" x14ac:dyDescent="0.35">
      <c r="A686" s="33"/>
      <c r="B686" s="23"/>
      <c r="C686" s="33"/>
      <c r="D686" s="23"/>
      <c r="E686" s="33"/>
      <c r="F686" s="33"/>
      <c r="G686" s="33"/>
      <c r="H686" s="33"/>
      <c r="I686" s="33"/>
      <c r="J686" s="33"/>
      <c r="K686" s="33"/>
      <c r="L686" s="33"/>
      <c r="M686" s="33"/>
      <c r="N686" s="33"/>
      <c r="O686" s="33"/>
      <c r="P686" s="33"/>
      <c r="Q686" s="33"/>
      <c r="R686" s="33"/>
      <c r="S686" s="33"/>
      <c r="T686" s="33"/>
      <c r="U686" s="33"/>
      <c r="V686" s="33"/>
      <c r="W686" s="33"/>
      <c r="X686" s="33"/>
      <c r="Y686" s="33"/>
      <c r="Z686" s="33"/>
      <c r="AA686" s="33"/>
    </row>
    <row r="687" spans="1:27" ht="12.9" x14ac:dyDescent="0.35">
      <c r="A687" s="33"/>
      <c r="B687" s="23"/>
      <c r="C687" s="33"/>
      <c r="D687" s="23"/>
      <c r="E687" s="33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  <c r="R687" s="33"/>
      <c r="S687" s="33"/>
      <c r="T687" s="33"/>
      <c r="U687" s="33"/>
      <c r="V687" s="33"/>
      <c r="W687" s="33"/>
      <c r="X687" s="33"/>
      <c r="Y687" s="33"/>
      <c r="Z687" s="33"/>
      <c r="AA687" s="33"/>
    </row>
    <row r="688" spans="1:27" ht="12.9" x14ac:dyDescent="0.35">
      <c r="A688" s="33"/>
      <c r="B688" s="23"/>
      <c r="C688" s="33"/>
      <c r="D688" s="23"/>
      <c r="E688" s="33"/>
      <c r="F688" s="33"/>
      <c r="G688" s="33"/>
      <c r="H688" s="33"/>
      <c r="I688" s="33"/>
      <c r="J688" s="33"/>
      <c r="K688" s="33"/>
      <c r="L688" s="33"/>
      <c r="M688" s="33"/>
      <c r="N688" s="33"/>
      <c r="O688" s="33"/>
      <c r="P688" s="33"/>
      <c r="Q688" s="33"/>
      <c r="R688" s="33"/>
      <c r="S688" s="33"/>
      <c r="T688" s="33"/>
      <c r="U688" s="33"/>
      <c r="V688" s="33"/>
      <c r="W688" s="33"/>
      <c r="X688" s="33"/>
      <c r="Y688" s="33"/>
      <c r="Z688" s="33"/>
      <c r="AA688" s="33"/>
    </row>
    <row r="689" spans="1:27" ht="12.9" x14ac:dyDescent="0.35">
      <c r="A689" s="33"/>
      <c r="B689" s="23"/>
      <c r="C689" s="33"/>
      <c r="D689" s="23"/>
      <c r="E689" s="33"/>
      <c r="F689" s="33"/>
      <c r="G689" s="33"/>
      <c r="H689" s="33"/>
      <c r="I689" s="33"/>
      <c r="J689" s="33"/>
      <c r="K689" s="33"/>
      <c r="L689" s="33"/>
      <c r="M689" s="33"/>
      <c r="N689" s="33"/>
      <c r="O689" s="33"/>
      <c r="P689" s="33"/>
      <c r="Q689" s="33"/>
      <c r="R689" s="33"/>
      <c r="S689" s="33"/>
      <c r="T689" s="33"/>
      <c r="U689" s="33"/>
      <c r="V689" s="33"/>
      <c r="W689" s="33"/>
      <c r="X689" s="33"/>
      <c r="Y689" s="33"/>
      <c r="Z689" s="33"/>
      <c r="AA689" s="33"/>
    </row>
    <row r="690" spans="1:27" ht="12.9" x14ac:dyDescent="0.35">
      <c r="A690" s="33"/>
      <c r="B690" s="23"/>
      <c r="C690" s="33"/>
      <c r="D690" s="23"/>
      <c r="E690" s="33"/>
      <c r="F690" s="33"/>
      <c r="G690" s="33"/>
      <c r="H690" s="33"/>
      <c r="I690" s="33"/>
      <c r="J690" s="33"/>
      <c r="K690" s="33"/>
      <c r="L690" s="33"/>
      <c r="M690" s="33"/>
      <c r="N690" s="33"/>
      <c r="O690" s="33"/>
      <c r="P690" s="33"/>
      <c r="Q690" s="33"/>
      <c r="R690" s="33"/>
      <c r="S690" s="33"/>
      <c r="T690" s="33"/>
      <c r="U690" s="33"/>
      <c r="V690" s="33"/>
      <c r="W690" s="33"/>
      <c r="X690" s="33"/>
      <c r="Y690" s="33"/>
      <c r="Z690" s="33"/>
      <c r="AA690" s="33"/>
    </row>
    <row r="691" spans="1:27" ht="12.9" x14ac:dyDescent="0.35">
      <c r="A691" s="33"/>
      <c r="B691" s="23"/>
      <c r="C691" s="33"/>
      <c r="D691" s="23"/>
      <c r="E691" s="33"/>
      <c r="F691" s="33"/>
      <c r="G691" s="33"/>
      <c r="H691" s="33"/>
      <c r="I691" s="33"/>
      <c r="J691" s="33"/>
      <c r="K691" s="33"/>
      <c r="L691" s="33"/>
      <c r="M691" s="33"/>
      <c r="N691" s="33"/>
      <c r="O691" s="33"/>
      <c r="P691" s="33"/>
      <c r="Q691" s="33"/>
      <c r="R691" s="33"/>
      <c r="S691" s="33"/>
      <c r="T691" s="33"/>
      <c r="U691" s="33"/>
      <c r="V691" s="33"/>
      <c r="W691" s="33"/>
      <c r="X691" s="33"/>
      <c r="Y691" s="33"/>
      <c r="Z691" s="33"/>
      <c r="AA691" s="33"/>
    </row>
    <row r="692" spans="1:27" ht="12.9" x14ac:dyDescent="0.35">
      <c r="A692" s="33"/>
      <c r="B692" s="23"/>
      <c r="C692" s="33"/>
      <c r="D692" s="23"/>
      <c r="E692" s="33"/>
      <c r="F692" s="33"/>
      <c r="G692" s="33"/>
      <c r="H692" s="33"/>
      <c r="I692" s="33"/>
      <c r="J692" s="33"/>
      <c r="K692" s="33"/>
      <c r="L692" s="33"/>
      <c r="M692" s="33"/>
      <c r="N692" s="33"/>
      <c r="O692" s="33"/>
      <c r="P692" s="33"/>
      <c r="Q692" s="33"/>
      <c r="R692" s="33"/>
      <c r="S692" s="33"/>
      <c r="T692" s="33"/>
      <c r="U692" s="33"/>
      <c r="V692" s="33"/>
      <c r="W692" s="33"/>
      <c r="X692" s="33"/>
      <c r="Y692" s="33"/>
      <c r="Z692" s="33"/>
      <c r="AA692" s="33"/>
    </row>
    <row r="693" spans="1:27" ht="12.9" x14ac:dyDescent="0.35">
      <c r="A693" s="33"/>
      <c r="B693" s="23"/>
      <c r="C693" s="33"/>
      <c r="D693" s="23"/>
      <c r="E693" s="33"/>
      <c r="F693" s="33"/>
      <c r="G693" s="33"/>
      <c r="H693" s="33"/>
      <c r="I693" s="33"/>
      <c r="J693" s="33"/>
      <c r="K693" s="33"/>
      <c r="L693" s="33"/>
      <c r="M693" s="33"/>
      <c r="N693" s="33"/>
      <c r="O693" s="33"/>
      <c r="P693" s="33"/>
      <c r="Q693" s="33"/>
      <c r="R693" s="33"/>
      <c r="S693" s="33"/>
      <c r="T693" s="33"/>
      <c r="U693" s="33"/>
      <c r="V693" s="33"/>
      <c r="W693" s="33"/>
      <c r="X693" s="33"/>
      <c r="Y693" s="33"/>
      <c r="Z693" s="33"/>
      <c r="AA693" s="33"/>
    </row>
    <row r="694" spans="1:27" ht="12.9" x14ac:dyDescent="0.35">
      <c r="A694" s="33"/>
      <c r="B694" s="23"/>
      <c r="C694" s="33"/>
      <c r="D694" s="23"/>
      <c r="E694" s="33"/>
      <c r="F694" s="33"/>
      <c r="G694" s="33"/>
      <c r="H694" s="33"/>
      <c r="I694" s="33"/>
      <c r="J694" s="33"/>
      <c r="K694" s="33"/>
      <c r="L694" s="33"/>
      <c r="M694" s="33"/>
      <c r="N694" s="33"/>
      <c r="O694" s="33"/>
      <c r="P694" s="33"/>
      <c r="Q694" s="33"/>
      <c r="R694" s="33"/>
      <c r="S694" s="33"/>
      <c r="T694" s="33"/>
      <c r="U694" s="33"/>
      <c r="V694" s="33"/>
      <c r="W694" s="33"/>
      <c r="X694" s="33"/>
      <c r="Y694" s="33"/>
      <c r="Z694" s="33"/>
      <c r="AA694" s="33"/>
    </row>
    <row r="695" spans="1:27" ht="12.9" x14ac:dyDescent="0.35">
      <c r="A695" s="33"/>
      <c r="B695" s="23"/>
      <c r="C695" s="33"/>
      <c r="D695" s="23"/>
      <c r="E695" s="33"/>
      <c r="F695" s="33"/>
      <c r="G695" s="33"/>
      <c r="H695" s="33"/>
      <c r="I695" s="33"/>
      <c r="J695" s="33"/>
      <c r="K695" s="33"/>
      <c r="L695" s="33"/>
      <c r="M695" s="33"/>
      <c r="N695" s="33"/>
      <c r="O695" s="33"/>
      <c r="P695" s="33"/>
      <c r="Q695" s="33"/>
      <c r="R695" s="33"/>
      <c r="S695" s="33"/>
      <c r="T695" s="33"/>
      <c r="U695" s="33"/>
      <c r="V695" s="33"/>
      <c r="W695" s="33"/>
      <c r="X695" s="33"/>
      <c r="Y695" s="33"/>
      <c r="Z695" s="33"/>
      <c r="AA695" s="33"/>
    </row>
    <row r="696" spans="1:27" ht="12.9" x14ac:dyDescent="0.35">
      <c r="A696" s="33"/>
      <c r="B696" s="23"/>
      <c r="C696" s="33"/>
      <c r="D696" s="23"/>
      <c r="E696" s="33"/>
      <c r="F696" s="33"/>
      <c r="G696" s="33"/>
      <c r="H696" s="33"/>
      <c r="I696" s="33"/>
      <c r="J696" s="33"/>
      <c r="K696" s="33"/>
      <c r="L696" s="33"/>
      <c r="M696" s="33"/>
      <c r="N696" s="33"/>
      <c r="O696" s="33"/>
      <c r="P696" s="33"/>
      <c r="Q696" s="33"/>
      <c r="R696" s="33"/>
      <c r="S696" s="33"/>
      <c r="T696" s="33"/>
      <c r="U696" s="33"/>
      <c r="V696" s="33"/>
      <c r="W696" s="33"/>
      <c r="X696" s="33"/>
      <c r="Y696" s="33"/>
      <c r="Z696" s="33"/>
      <c r="AA696" s="33"/>
    </row>
    <row r="697" spans="1:27" ht="12.9" x14ac:dyDescent="0.35">
      <c r="A697" s="33"/>
      <c r="B697" s="23"/>
      <c r="C697" s="33"/>
      <c r="D697" s="23"/>
      <c r="E697" s="33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  <c r="R697" s="33"/>
      <c r="S697" s="33"/>
      <c r="T697" s="33"/>
      <c r="U697" s="33"/>
      <c r="V697" s="33"/>
      <c r="W697" s="33"/>
      <c r="X697" s="33"/>
      <c r="Y697" s="33"/>
      <c r="Z697" s="33"/>
      <c r="AA697" s="33"/>
    </row>
    <row r="698" spans="1:27" ht="12.9" x14ac:dyDescent="0.35">
      <c r="A698" s="33"/>
      <c r="B698" s="23"/>
      <c r="C698" s="33"/>
      <c r="D698" s="23"/>
      <c r="E698" s="33"/>
      <c r="F698" s="33"/>
      <c r="G698" s="33"/>
      <c r="H698" s="33"/>
      <c r="I698" s="33"/>
      <c r="J698" s="33"/>
      <c r="K698" s="33"/>
      <c r="L698" s="33"/>
      <c r="M698" s="33"/>
      <c r="N698" s="33"/>
      <c r="O698" s="33"/>
      <c r="P698" s="33"/>
      <c r="Q698" s="33"/>
      <c r="R698" s="33"/>
      <c r="S698" s="33"/>
      <c r="T698" s="33"/>
      <c r="U698" s="33"/>
      <c r="V698" s="33"/>
      <c r="W698" s="33"/>
      <c r="X698" s="33"/>
      <c r="Y698" s="33"/>
      <c r="Z698" s="33"/>
      <c r="AA698" s="33"/>
    </row>
    <row r="699" spans="1:27" ht="12.9" x14ac:dyDescent="0.35">
      <c r="A699" s="33"/>
      <c r="B699" s="23"/>
      <c r="C699" s="33"/>
      <c r="D699" s="23"/>
      <c r="E699" s="33"/>
      <c r="F699" s="33"/>
      <c r="G699" s="33"/>
      <c r="H699" s="33"/>
      <c r="I699" s="33"/>
      <c r="J699" s="33"/>
      <c r="K699" s="33"/>
      <c r="L699" s="33"/>
      <c r="M699" s="33"/>
      <c r="N699" s="33"/>
      <c r="O699" s="33"/>
      <c r="P699" s="33"/>
      <c r="Q699" s="33"/>
      <c r="R699" s="33"/>
      <c r="S699" s="33"/>
      <c r="T699" s="33"/>
      <c r="U699" s="33"/>
      <c r="V699" s="33"/>
      <c r="W699" s="33"/>
      <c r="X699" s="33"/>
      <c r="Y699" s="33"/>
      <c r="Z699" s="33"/>
      <c r="AA699" s="33"/>
    </row>
    <row r="700" spans="1:27" ht="12.9" x14ac:dyDescent="0.35">
      <c r="A700" s="33"/>
      <c r="B700" s="23"/>
      <c r="C700" s="33"/>
      <c r="D700" s="23"/>
      <c r="E700" s="33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  <c r="R700" s="33"/>
      <c r="S700" s="33"/>
      <c r="T700" s="33"/>
      <c r="U700" s="33"/>
      <c r="V700" s="33"/>
      <c r="W700" s="33"/>
      <c r="X700" s="33"/>
      <c r="Y700" s="33"/>
      <c r="Z700" s="33"/>
      <c r="AA700" s="33"/>
    </row>
    <row r="701" spans="1:27" ht="12.9" x14ac:dyDescent="0.35">
      <c r="A701" s="33"/>
      <c r="B701" s="23"/>
      <c r="C701" s="33"/>
      <c r="D701" s="23"/>
      <c r="E701" s="33"/>
      <c r="F701" s="33"/>
      <c r="G701" s="33"/>
      <c r="H701" s="33"/>
      <c r="I701" s="33"/>
      <c r="J701" s="33"/>
      <c r="K701" s="33"/>
      <c r="L701" s="33"/>
      <c r="M701" s="33"/>
      <c r="N701" s="33"/>
      <c r="O701" s="33"/>
      <c r="P701" s="33"/>
      <c r="Q701" s="33"/>
      <c r="R701" s="33"/>
      <c r="S701" s="33"/>
      <c r="T701" s="33"/>
      <c r="U701" s="33"/>
      <c r="V701" s="33"/>
      <c r="W701" s="33"/>
      <c r="X701" s="33"/>
      <c r="Y701" s="33"/>
      <c r="Z701" s="33"/>
      <c r="AA701" s="33"/>
    </row>
    <row r="702" spans="1:27" ht="12.9" x14ac:dyDescent="0.35">
      <c r="A702" s="33"/>
      <c r="B702" s="23"/>
      <c r="C702" s="33"/>
      <c r="D702" s="23"/>
      <c r="E702" s="33"/>
      <c r="F702" s="33"/>
      <c r="G702" s="33"/>
      <c r="H702" s="33"/>
      <c r="I702" s="33"/>
      <c r="J702" s="33"/>
      <c r="K702" s="33"/>
      <c r="L702" s="33"/>
      <c r="M702" s="33"/>
      <c r="N702" s="33"/>
      <c r="O702" s="33"/>
      <c r="P702" s="33"/>
      <c r="Q702" s="33"/>
      <c r="R702" s="33"/>
      <c r="S702" s="33"/>
      <c r="T702" s="33"/>
      <c r="U702" s="33"/>
      <c r="V702" s="33"/>
      <c r="W702" s="33"/>
      <c r="X702" s="33"/>
      <c r="Y702" s="33"/>
      <c r="Z702" s="33"/>
      <c r="AA702" s="33"/>
    </row>
    <row r="703" spans="1:27" ht="12.9" x14ac:dyDescent="0.35">
      <c r="A703" s="33"/>
      <c r="B703" s="23"/>
      <c r="C703" s="33"/>
      <c r="D703" s="23"/>
      <c r="E703" s="33"/>
      <c r="F703" s="33"/>
      <c r="G703" s="33"/>
      <c r="H703" s="33"/>
      <c r="I703" s="33"/>
      <c r="J703" s="33"/>
      <c r="K703" s="33"/>
      <c r="L703" s="33"/>
      <c r="M703" s="33"/>
      <c r="N703" s="33"/>
      <c r="O703" s="33"/>
      <c r="P703" s="33"/>
      <c r="Q703" s="33"/>
      <c r="R703" s="33"/>
      <c r="S703" s="33"/>
      <c r="T703" s="33"/>
      <c r="U703" s="33"/>
      <c r="V703" s="33"/>
      <c r="W703" s="33"/>
      <c r="X703" s="33"/>
      <c r="Y703" s="33"/>
      <c r="Z703" s="33"/>
      <c r="AA703" s="33"/>
    </row>
    <row r="704" spans="1:27" ht="12.9" x14ac:dyDescent="0.35">
      <c r="A704" s="33"/>
      <c r="B704" s="23"/>
      <c r="C704" s="33"/>
      <c r="D704" s="23"/>
      <c r="E704" s="33"/>
      <c r="F704" s="33"/>
      <c r="G704" s="33"/>
      <c r="H704" s="33"/>
      <c r="I704" s="33"/>
      <c r="J704" s="33"/>
      <c r="K704" s="33"/>
      <c r="L704" s="33"/>
      <c r="M704" s="33"/>
      <c r="N704" s="33"/>
      <c r="O704" s="33"/>
      <c r="P704" s="33"/>
      <c r="Q704" s="33"/>
      <c r="R704" s="33"/>
      <c r="S704" s="33"/>
      <c r="T704" s="33"/>
      <c r="U704" s="33"/>
      <c r="V704" s="33"/>
      <c r="W704" s="33"/>
      <c r="X704" s="33"/>
      <c r="Y704" s="33"/>
      <c r="Z704" s="33"/>
      <c r="AA704" s="33"/>
    </row>
    <row r="705" spans="1:27" ht="12.9" x14ac:dyDescent="0.35">
      <c r="A705" s="33"/>
      <c r="B705" s="23"/>
      <c r="C705" s="33"/>
      <c r="D705" s="23"/>
      <c r="E705" s="33"/>
      <c r="F705" s="33"/>
      <c r="G705" s="33"/>
      <c r="H705" s="33"/>
      <c r="I705" s="33"/>
      <c r="J705" s="33"/>
      <c r="K705" s="33"/>
      <c r="L705" s="33"/>
      <c r="M705" s="33"/>
      <c r="N705" s="33"/>
      <c r="O705" s="33"/>
      <c r="P705" s="33"/>
      <c r="Q705" s="33"/>
      <c r="R705" s="33"/>
      <c r="S705" s="33"/>
      <c r="T705" s="33"/>
      <c r="U705" s="33"/>
      <c r="V705" s="33"/>
      <c r="W705" s="33"/>
      <c r="X705" s="33"/>
      <c r="Y705" s="33"/>
      <c r="Z705" s="33"/>
      <c r="AA705" s="33"/>
    </row>
    <row r="706" spans="1:27" ht="12.9" x14ac:dyDescent="0.35">
      <c r="A706" s="33"/>
      <c r="B706" s="23"/>
      <c r="C706" s="33"/>
      <c r="D706" s="23"/>
      <c r="E706" s="33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  <c r="R706" s="33"/>
      <c r="S706" s="33"/>
      <c r="T706" s="33"/>
      <c r="U706" s="33"/>
      <c r="V706" s="33"/>
      <c r="W706" s="33"/>
      <c r="X706" s="33"/>
      <c r="Y706" s="33"/>
      <c r="Z706" s="33"/>
      <c r="AA706" s="33"/>
    </row>
    <row r="707" spans="1:27" ht="12.9" x14ac:dyDescent="0.35">
      <c r="A707" s="33"/>
      <c r="B707" s="23"/>
      <c r="C707" s="33"/>
      <c r="D707" s="23"/>
      <c r="E707" s="33"/>
      <c r="F707" s="33"/>
      <c r="G707" s="33"/>
      <c r="H707" s="33"/>
      <c r="I707" s="33"/>
      <c r="J707" s="33"/>
      <c r="K707" s="33"/>
      <c r="L707" s="33"/>
      <c r="M707" s="33"/>
      <c r="N707" s="33"/>
      <c r="O707" s="33"/>
      <c r="P707" s="33"/>
      <c r="Q707" s="33"/>
      <c r="R707" s="33"/>
      <c r="S707" s="33"/>
      <c r="T707" s="33"/>
      <c r="U707" s="33"/>
      <c r="V707" s="33"/>
      <c r="W707" s="33"/>
      <c r="X707" s="33"/>
      <c r="Y707" s="33"/>
      <c r="Z707" s="33"/>
      <c r="AA707" s="33"/>
    </row>
    <row r="708" spans="1:27" ht="12.9" x14ac:dyDescent="0.35">
      <c r="A708" s="33"/>
      <c r="B708" s="23"/>
      <c r="C708" s="33"/>
      <c r="D708" s="23"/>
      <c r="E708" s="33"/>
      <c r="F708" s="33"/>
      <c r="G708" s="33"/>
      <c r="H708" s="33"/>
      <c r="I708" s="33"/>
      <c r="J708" s="33"/>
      <c r="K708" s="33"/>
      <c r="L708" s="33"/>
      <c r="M708" s="33"/>
      <c r="N708" s="33"/>
      <c r="O708" s="33"/>
      <c r="P708" s="33"/>
      <c r="Q708" s="33"/>
      <c r="R708" s="33"/>
      <c r="S708" s="33"/>
      <c r="T708" s="33"/>
      <c r="U708" s="33"/>
      <c r="V708" s="33"/>
      <c r="W708" s="33"/>
      <c r="X708" s="33"/>
      <c r="Y708" s="33"/>
      <c r="Z708" s="33"/>
      <c r="AA708" s="33"/>
    </row>
    <row r="709" spans="1:27" ht="12.9" x14ac:dyDescent="0.35">
      <c r="A709" s="33"/>
      <c r="B709" s="23"/>
      <c r="C709" s="33"/>
      <c r="D709" s="23"/>
      <c r="E709" s="33"/>
      <c r="F709" s="33"/>
      <c r="G709" s="33"/>
      <c r="H709" s="33"/>
      <c r="I709" s="33"/>
      <c r="J709" s="33"/>
      <c r="K709" s="33"/>
      <c r="L709" s="33"/>
      <c r="M709" s="33"/>
      <c r="N709" s="33"/>
      <c r="O709" s="33"/>
      <c r="P709" s="33"/>
      <c r="Q709" s="33"/>
      <c r="R709" s="33"/>
      <c r="S709" s="33"/>
      <c r="T709" s="33"/>
      <c r="U709" s="33"/>
      <c r="V709" s="33"/>
      <c r="W709" s="33"/>
      <c r="X709" s="33"/>
      <c r="Y709" s="33"/>
      <c r="Z709" s="33"/>
      <c r="AA709" s="33"/>
    </row>
    <row r="710" spans="1:27" ht="12.9" x14ac:dyDescent="0.35">
      <c r="A710" s="33"/>
      <c r="B710" s="23"/>
      <c r="C710" s="33"/>
      <c r="D710" s="23"/>
      <c r="E710" s="33"/>
      <c r="F710" s="33"/>
      <c r="G710" s="33"/>
      <c r="H710" s="33"/>
      <c r="I710" s="33"/>
      <c r="J710" s="33"/>
      <c r="K710" s="33"/>
      <c r="L710" s="33"/>
      <c r="M710" s="33"/>
      <c r="N710" s="33"/>
      <c r="O710" s="33"/>
      <c r="P710" s="33"/>
      <c r="Q710" s="33"/>
      <c r="R710" s="33"/>
      <c r="S710" s="33"/>
      <c r="T710" s="33"/>
      <c r="U710" s="33"/>
      <c r="V710" s="33"/>
      <c r="W710" s="33"/>
      <c r="X710" s="33"/>
      <c r="Y710" s="33"/>
      <c r="Z710" s="33"/>
      <c r="AA710" s="33"/>
    </row>
    <row r="711" spans="1:27" ht="12.9" x14ac:dyDescent="0.35">
      <c r="A711" s="33"/>
      <c r="B711" s="23"/>
      <c r="C711" s="33"/>
      <c r="D711" s="23"/>
      <c r="E711" s="33"/>
      <c r="F711" s="33"/>
      <c r="G711" s="33"/>
      <c r="H711" s="33"/>
      <c r="I711" s="33"/>
      <c r="J711" s="33"/>
      <c r="K711" s="33"/>
      <c r="L711" s="33"/>
      <c r="M711" s="33"/>
      <c r="N711" s="33"/>
      <c r="O711" s="33"/>
      <c r="P711" s="33"/>
      <c r="Q711" s="33"/>
      <c r="R711" s="33"/>
      <c r="S711" s="33"/>
      <c r="T711" s="33"/>
      <c r="U711" s="33"/>
      <c r="V711" s="33"/>
      <c r="W711" s="33"/>
      <c r="X711" s="33"/>
      <c r="Y711" s="33"/>
      <c r="Z711" s="33"/>
      <c r="AA711" s="33"/>
    </row>
    <row r="712" spans="1:27" ht="12.9" x14ac:dyDescent="0.35">
      <c r="A712" s="33"/>
      <c r="B712" s="23"/>
      <c r="C712" s="33"/>
      <c r="D712" s="23"/>
      <c r="E712" s="33"/>
      <c r="F712" s="33"/>
      <c r="G712" s="33"/>
      <c r="H712" s="33"/>
      <c r="I712" s="33"/>
      <c r="J712" s="33"/>
      <c r="K712" s="33"/>
      <c r="L712" s="33"/>
      <c r="M712" s="33"/>
      <c r="N712" s="33"/>
      <c r="O712" s="33"/>
      <c r="P712" s="33"/>
      <c r="Q712" s="33"/>
      <c r="R712" s="33"/>
      <c r="S712" s="33"/>
      <c r="T712" s="33"/>
      <c r="U712" s="33"/>
      <c r="V712" s="33"/>
      <c r="W712" s="33"/>
      <c r="X712" s="33"/>
      <c r="Y712" s="33"/>
      <c r="Z712" s="33"/>
      <c r="AA712" s="33"/>
    </row>
    <row r="713" spans="1:27" ht="12.9" x14ac:dyDescent="0.35">
      <c r="A713" s="33"/>
      <c r="B713" s="23"/>
      <c r="C713" s="33"/>
      <c r="D713" s="23"/>
      <c r="E713" s="33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  <c r="R713" s="33"/>
      <c r="S713" s="33"/>
      <c r="T713" s="33"/>
      <c r="U713" s="33"/>
      <c r="V713" s="33"/>
      <c r="W713" s="33"/>
      <c r="X713" s="33"/>
      <c r="Y713" s="33"/>
      <c r="Z713" s="33"/>
      <c r="AA713" s="33"/>
    </row>
    <row r="714" spans="1:27" ht="12.9" x14ac:dyDescent="0.35">
      <c r="A714" s="33"/>
      <c r="B714" s="23"/>
      <c r="C714" s="33"/>
      <c r="D714" s="23"/>
      <c r="E714" s="33"/>
      <c r="F714" s="33"/>
      <c r="G714" s="33"/>
      <c r="H714" s="33"/>
      <c r="I714" s="33"/>
      <c r="J714" s="33"/>
      <c r="K714" s="33"/>
      <c r="L714" s="33"/>
      <c r="M714" s="33"/>
      <c r="N714" s="33"/>
      <c r="O714" s="33"/>
      <c r="P714" s="33"/>
      <c r="Q714" s="33"/>
      <c r="R714" s="33"/>
      <c r="S714" s="33"/>
      <c r="T714" s="33"/>
      <c r="U714" s="33"/>
      <c r="V714" s="33"/>
      <c r="W714" s="33"/>
      <c r="X714" s="33"/>
      <c r="Y714" s="33"/>
      <c r="Z714" s="33"/>
      <c r="AA714" s="33"/>
    </row>
    <row r="715" spans="1:27" ht="12.9" x14ac:dyDescent="0.35">
      <c r="A715" s="33"/>
      <c r="B715" s="23"/>
      <c r="C715" s="33"/>
      <c r="D715" s="23"/>
      <c r="E715" s="33"/>
      <c r="F715" s="33"/>
      <c r="G715" s="33"/>
      <c r="H715" s="33"/>
      <c r="I715" s="33"/>
      <c r="J715" s="33"/>
      <c r="K715" s="33"/>
      <c r="L715" s="33"/>
      <c r="M715" s="33"/>
      <c r="N715" s="33"/>
      <c r="O715" s="33"/>
      <c r="P715" s="33"/>
      <c r="Q715" s="33"/>
      <c r="R715" s="33"/>
      <c r="S715" s="33"/>
      <c r="T715" s="33"/>
      <c r="U715" s="33"/>
      <c r="V715" s="33"/>
      <c r="W715" s="33"/>
      <c r="X715" s="33"/>
      <c r="Y715" s="33"/>
      <c r="Z715" s="33"/>
      <c r="AA715" s="33"/>
    </row>
    <row r="716" spans="1:27" ht="12.9" x14ac:dyDescent="0.35">
      <c r="A716" s="33"/>
      <c r="B716" s="23"/>
      <c r="C716" s="33"/>
      <c r="D716" s="23"/>
      <c r="E716" s="33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  <c r="R716" s="33"/>
      <c r="S716" s="33"/>
      <c r="T716" s="33"/>
      <c r="U716" s="33"/>
      <c r="V716" s="33"/>
      <c r="W716" s="33"/>
      <c r="X716" s="33"/>
      <c r="Y716" s="33"/>
      <c r="Z716" s="33"/>
      <c r="AA716" s="33"/>
    </row>
    <row r="717" spans="1:27" ht="12.9" x14ac:dyDescent="0.35">
      <c r="A717" s="33"/>
      <c r="B717" s="23"/>
      <c r="C717" s="33"/>
      <c r="D717" s="23"/>
      <c r="E717" s="33"/>
      <c r="F717" s="33"/>
      <c r="G717" s="33"/>
      <c r="H717" s="33"/>
      <c r="I717" s="33"/>
      <c r="J717" s="33"/>
      <c r="K717" s="33"/>
      <c r="L717" s="33"/>
      <c r="M717" s="33"/>
      <c r="N717" s="33"/>
      <c r="O717" s="33"/>
      <c r="P717" s="33"/>
      <c r="Q717" s="33"/>
      <c r="R717" s="33"/>
      <c r="S717" s="33"/>
      <c r="T717" s="33"/>
      <c r="U717" s="33"/>
      <c r="V717" s="33"/>
      <c r="W717" s="33"/>
      <c r="X717" s="33"/>
      <c r="Y717" s="33"/>
      <c r="Z717" s="33"/>
      <c r="AA717" s="33"/>
    </row>
    <row r="718" spans="1:27" ht="12.9" x14ac:dyDescent="0.35">
      <c r="A718" s="33"/>
      <c r="B718" s="23"/>
      <c r="C718" s="33"/>
      <c r="D718" s="23"/>
      <c r="E718" s="33"/>
      <c r="F718" s="33"/>
      <c r="G718" s="33"/>
      <c r="H718" s="33"/>
      <c r="I718" s="33"/>
      <c r="J718" s="33"/>
      <c r="K718" s="33"/>
      <c r="L718" s="33"/>
      <c r="M718" s="33"/>
      <c r="N718" s="33"/>
      <c r="O718" s="33"/>
      <c r="P718" s="33"/>
      <c r="Q718" s="33"/>
      <c r="R718" s="33"/>
      <c r="S718" s="33"/>
      <c r="T718" s="33"/>
      <c r="U718" s="33"/>
      <c r="V718" s="33"/>
      <c r="W718" s="33"/>
      <c r="X718" s="33"/>
      <c r="Y718" s="33"/>
      <c r="Z718" s="33"/>
      <c r="AA718" s="33"/>
    </row>
    <row r="719" spans="1:27" ht="12.9" x14ac:dyDescent="0.35">
      <c r="A719" s="33"/>
      <c r="B719" s="23"/>
      <c r="C719" s="33"/>
      <c r="D719" s="23"/>
      <c r="E719" s="33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  <c r="R719" s="33"/>
      <c r="S719" s="33"/>
      <c r="T719" s="33"/>
      <c r="U719" s="33"/>
      <c r="V719" s="33"/>
      <c r="W719" s="33"/>
      <c r="X719" s="33"/>
      <c r="Y719" s="33"/>
      <c r="Z719" s="33"/>
      <c r="AA719" s="33"/>
    </row>
    <row r="720" spans="1:27" ht="12.9" x14ac:dyDescent="0.35">
      <c r="A720" s="33"/>
      <c r="B720" s="23"/>
      <c r="C720" s="33"/>
      <c r="D720" s="23"/>
      <c r="E720" s="33"/>
      <c r="F720" s="33"/>
      <c r="G720" s="33"/>
      <c r="H720" s="33"/>
      <c r="I720" s="33"/>
      <c r="J720" s="33"/>
      <c r="K720" s="33"/>
      <c r="L720" s="33"/>
      <c r="M720" s="33"/>
      <c r="N720" s="33"/>
      <c r="O720" s="33"/>
      <c r="P720" s="33"/>
      <c r="Q720" s="33"/>
      <c r="R720" s="33"/>
      <c r="S720" s="33"/>
      <c r="T720" s="33"/>
      <c r="U720" s="33"/>
      <c r="V720" s="33"/>
      <c r="W720" s="33"/>
      <c r="X720" s="33"/>
      <c r="Y720" s="33"/>
      <c r="Z720" s="33"/>
      <c r="AA720" s="33"/>
    </row>
    <row r="721" spans="1:27" ht="12.9" x14ac:dyDescent="0.35">
      <c r="A721" s="33"/>
      <c r="B721" s="23"/>
      <c r="C721" s="33"/>
      <c r="D721" s="23"/>
      <c r="E721" s="33"/>
      <c r="F721" s="33"/>
      <c r="G721" s="33"/>
      <c r="H721" s="33"/>
      <c r="I721" s="33"/>
      <c r="J721" s="33"/>
      <c r="K721" s="33"/>
      <c r="L721" s="33"/>
      <c r="M721" s="33"/>
      <c r="N721" s="33"/>
      <c r="O721" s="33"/>
      <c r="P721" s="33"/>
      <c r="Q721" s="33"/>
      <c r="R721" s="33"/>
      <c r="S721" s="33"/>
      <c r="T721" s="33"/>
      <c r="U721" s="33"/>
      <c r="V721" s="33"/>
      <c r="W721" s="33"/>
      <c r="X721" s="33"/>
      <c r="Y721" s="33"/>
      <c r="Z721" s="33"/>
      <c r="AA721" s="33"/>
    </row>
    <row r="722" spans="1:27" ht="12.9" x14ac:dyDescent="0.35">
      <c r="A722" s="33"/>
      <c r="B722" s="23"/>
      <c r="C722" s="33"/>
      <c r="D722" s="23"/>
      <c r="E722" s="33"/>
      <c r="F722" s="33"/>
      <c r="G722" s="33"/>
      <c r="H722" s="33"/>
      <c r="I722" s="33"/>
      <c r="J722" s="33"/>
      <c r="K722" s="33"/>
      <c r="L722" s="33"/>
      <c r="M722" s="33"/>
      <c r="N722" s="33"/>
      <c r="O722" s="33"/>
      <c r="P722" s="33"/>
      <c r="Q722" s="33"/>
      <c r="R722" s="33"/>
      <c r="S722" s="33"/>
      <c r="T722" s="33"/>
      <c r="U722" s="33"/>
      <c r="V722" s="33"/>
      <c r="W722" s="33"/>
      <c r="X722" s="33"/>
      <c r="Y722" s="33"/>
      <c r="Z722" s="33"/>
      <c r="AA722" s="33"/>
    </row>
    <row r="723" spans="1:27" ht="12.9" x14ac:dyDescent="0.35">
      <c r="A723" s="33"/>
      <c r="B723" s="23"/>
      <c r="C723" s="33"/>
      <c r="D723" s="23"/>
      <c r="E723" s="33"/>
      <c r="F723" s="33"/>
      <c r="G723" s="33"/>
      <c r="H723" s="33"/>
      <c r="I723" s="33"/>
      <c r="J723" s="33"/>
      <c r="K723" s="33"/>
      <c r="L723" s="33"/>
      <c r="M723" s="33"/>
      <c r="N723" s="33"/>
      <c r="O723" s="33"/>
      <c r="P723" s="33"/>
      <c r="Q723" s="33"/>
      <c r="R723" s="33"/>
      <c r="S723" s="33"/>
      <c r="T723" s="33"/>
      <c r="U723" s="33"/>
      <c r="V723" s="33"/>
      <c r="W723" s="33"/>
      <c r="X723" s="33"/>
      <c r="Y723" s="33"/>
      <c r="Z723" s="33"/>
      <c r="AA723" s="33"/>
    </row>
    <row r="724" spans="1:27" ht="12.9" x14ac:dyDescent="0.35">
      <c r="A724" s="33"/>
      <c r="B724" s="23"/>
      <c r="C724" s="33"/>
      <c r="D724" s="23"/>
      <c r="E724" s="33"/>
      <c r="F724" s="33"/>
      <c r="G724" s="33"/>
      <c r="H724" s="33"/>
      <c r="I724" s="33"/>
      <c r="J724" s="33"/>
      <c r="K724" s="33"/>
      <c r="L724" s="33"/>
      <c r="M724" s="33"/>
      <c r="N724" s="33"/>
      <c r="O724" s="33"/>
      <c r="P724" s="33"/>
      <c r="Q724" s="33"/>
      <c r="R724" s="33"/>
      <c r="S724" s="33"/>
      <c r="T724" s="33"/>
      <c r="U724" s="33"/>
      <c r="V724" s="33"/>
      <c r="W724" s="33"/>
      <c r="X724" s="33"/>
      <c r="Y724" s="33"/>
      <c r="Z724" s="33"/>
      <c r="AA724" s="33"/>
    </row>
    <row r="725" spans="1:27" ht="12.9" x14ac:dyDescent="0.35">
      <c r="A725" s="33"/>
      <c r="B725" s="23"/>
      <c r="C725" s="33"/>
      <c r="D725" s="23"/>
      <c r="E725" s="33"/>
      <c r="F725" s="33"/>
      <c r="G725" s="33"/>
      <c r="H725" s="33"/>
      <c r="I725" s="33"/>
      <c r="J725" s="33"/>
      <c r="K725" s="33"/>
      <c r="L725" s="33"/>
      <c r="M725" s="33"/>
      <c r="N725" s="33"/>
      <c r="O725" s="33"/>
      <c r="P725" s="33"/>
      <c r="Q725" s="33"/>
      <c r="R725" s="33"/>
      <c r="S725" s="33"/>
      <c r="T725" s="33"/>
      <c r="U725" s="33"/>
      <c r="V725" s="33"/>
      <c r="W725" s="33"/>
      <c r="X725" s="33"/>
      <c r="Y725" s="33"/>
      <c r="Z725" s="33"/>
      <c r="AA725" s="33"/>
    </row>
    <row r="726" spans="1:27" ht="12.9" x14ac:dyDescent="0.35">
      <c r="A726" s="33"/>
      <c r="B726" s="23"/>
      <c r="C726" s="33"/>
      <c r="D726" s="23"/>
      <c r="E726" s="33"/>
      <c r="F726" s="33"/>
      <c r="G726" s="33"/>
      <c r="H726" s="33"/>
      <c r="I726" s="33"/>
      <c r="J726" s="33"/>
      <c r="K726" s="33"/>
      <c r="L726" s="33"/>
      <c r="M726" s="33"/>
      <c r="N726" s="33"/>
      <c r="O726" s="33"/>
      <c r="P726" s="33"/>
      <c r="Q726" s="33"/>
      <c r="R726" s="33"/>
      <c r="S726" s="33"/>
      <c r="T726" s="33"/>
      <c r="U726" s="33"/>
      <c r="V726" s="33"/>
      <c r="W726" s="33"/>
      <c r="X726" s="33"/>
      <c r="Y726" s="33"/>
      <c r="Z726" s="33"/>
      <c r="AA726" s="33"/>
    </row>
    <row r="727" spans="1:27" ht="12.9" x14ac:dyDescent="0.35">
      <c r="A727" s="33"/>
      <c r="B727" s="23"/>
      <c r="C727" s="33"/>
      <c r="D727" s="23"/>
      <c r="E727" s="33"/>
      <c r="F727" s="33"/>
      <c r="G727" s="33"/>
      <c r="H727" s="33"/>
      <c r="I727" s="33"/>
      <c r="J727" s="33"/>
      <c r="K727" s="33"/>
      <c r="L727" s="33"/>
      <c r="M727" s="33"/>
      <c r="N727" s="33"/>
      <c r="O727" s="33"/>
      <c r="P727" s="33"/>
      <c r="Q727" s="33"/>
      <c r="R727" s="33"/>
      <c r="S727" s="33"/>
      <c r="T727" s="33"/>
      <c r="U727" s="33"/>
      <c r="V727" s="33"/>
      <c r="W727" s="33"/>
      <c r="X727" s="33"/>
      <c r="Y727" s="33"/>
      <c r="Z727" s="33"/>
      <c r="AA727" s="33"/>
    </row>
    <row r="728" spans="1:27" ht="12.9" x14ac:dyDescent="0.35">
      <c r="A728" s="33"/>
      <c r="B728" s="23"/>
      <c r="C728" s="33"/>
      <c r="D728" s="23"/>
      <c r="E728" s="33"/>
      <c r="F728" s="33"/>
      <c r="G728" s="33"/>
      <c r="H728" s="33"/>
      <c r="I728" s="33"/>
      <c r="J728" s="33"/>
      <c r="K728" s="33"/>
      <c r="L728" s="33"/>
      <c r="M728" s="33"/>
      <c r="N728" s="33"/>
      <c r="O728" s="33"/>
      <c r="P728" s="33"/>
      <c r="Q728" s="33"/>
      <c r="R728" s="33"/>
      <c r="S728" s="33"/>
      <c r="T728" s="33"/>
      <c r="U728" s="33"/>
      <c r="V728" s="33"/>
      <c r="W728" s="33"/>
      <c r="X728" s="33"/>
      <c r="Y728" s="33"/>
      <c r="Z728" s="33"/>
      <c r="AA728" s="33"/>
    </row>
    <row r="729" spans="1:27" ht="12.9" x14ac:dyDescent="0.35">
      <c r="A729" s="33"/>
      <c r="B729" s="23"/>
      <c r="C729" s="33"/>
      <c r="D729" s="23"/>
      <c r="E729" s="33"/>
      <c r="F729" s="33"/>
      <c r="G729" s="33"/>
      <c r="H729" s="33"/>
      <c r="I729" s="33"/>
      <c r="J729" s="33"/>
      <c r="K729" s="33"/>
      <c r="L729" s="33"/>
      <c r="M729" s="33"/>
      <c r="N729" s="33"/>
      <c r="O729" s="33"/>
      <c r="P729" s="33"/>
      <c r="Q729" s="33"/>
      <c r="R729" s="33"/>
      <c r="S729" s="33"/>
      <c r="T729" s="33"/>
      <c r="U729" s="33"/>
      <c r="V729" s="33"/>
      <c r="W729" s="33"/>
      <c r="X729" s="33"/>
      <c r="Y729" s="33"/>
      <c r="Z729" s="33"/>
      <c r="AA729" s="33"/>
    </row>
    <row r="730" spans="1:27" ht="12.9" x14ac:dyDescent="0.35">
      <c r="A730" s="33"/>
      <c r="B730" s="23"/>
      <c r="C730" s="33"/>
      <c r="D730" s="23"/>
      <c r="E730" s="33"/>
      <c r="F730" s="33"/>
      <c r="G730" s="33"/>
      <c r="H730" s="33"/>
      <c r="I730" s="33"/>
      <c r="J730" s="33"/>
      <c r="K730" s="33"/>
      <c r="L730" s="33"/>
      <c r="M730" s="33"/>
      <c r="N730" s="33"/>
      <c r="O730" s="33"/>
      <c r="P730" s="33"/>
      <c r="Q730" s="33"/>
      <c r="R730" s="33"/>
      <c r="S730" s="33"/>
      <c r="T730" s="33"/>
      <c r="U730" s="33"/>
      <c r="V730" s="33"/>
      <c r="W730" s="33"/>
      <c r="X730" s="33"/>
      <c r="Y730" s="33"/>
      <c r="Z730" s="33"/>
      <c r="AA730" s="33"/>
    </row>
    <row r="731" spans="1:27" ht="12.9" x14ac:dyDescent="0.35">
      <c r="A731" s="33"/>
      <c r="B731" s="23"/>
      <c r="C731" s="33"/>
      <c r="D731" s="23"/>
      <c r="E731" s="33"/>
      <c r="F731" s="33"/>
      <c r="G731" s="33"/>
      <c r="H731" s="33"/>
      <c r="I731" s="33"/>
      <c r="J731" s="33"/>
      <c r="K731" s="33"/>
      <c r="L731" s="33"/>
      <c r="M731" s="33"/>
      <c r="N731" s="33"/>
      <c r="O731" s="33"/>
      <c r="P731" s="33"/>
      <c r="Q731" s="33"/>
      <c r="R731" s="33"/>
      <c r="S731" s="33"/>
      <c r="T731" s="33"/>
      <c r="U731" s="33"/>
      <c r="V731" s="33"/>
      <c r="W731" s="33"/>
      <c r="X731" s="33"/>
      <c r="Y731" s="33"/>
      <c r="Z731" s="33"/>
      <c r="AA731" s="33"/>
    </row>
    <row r="732" spans="1:27" ht="12.9" x14ac:dyDescent="0.35">
      <c r="A732" s="33"/>
      <c r="B732" s="23"/>
      <c r="C732" s="33"/>
      <c r="D732" s="23"/>
      <c r="E732" s="33"/>
      <c r="F732" s="33"/>
      <c r="G732" s="33"/>
      <c r="H732" s="33"/>
      <c r="I732" s="33"/>
      <c r="J732" s="33"/>
      <c r="K732" s="33"/>
      <c r="L732" s="33"/>
      <c r="M732" s="33"/>
      <c r="N732" s="33"/>
      <c r="O732" s="33"/>
      <c r="P732" s="33"/>
      <c r="Q732" s="33"/>
      <c r="R732" s="33"/>
      <c r="S732" s="33"/>
      <c r="T732" s="33"/>
      <c r="U732" s="33"/>
      <c r="V732" s="33"/>
      <c r="W732" s="33"/>
      <c r="X732" s="33"/>
      <c r="Y732" s="33"/>
      <c r="Z732" s="33"/>
      <c r="AA732" s="33"/>
    </row>
    <row r="733" spans="1:27" ht="12.9" x14ac:dyDescent="0.35">
      <c r="A733" s="33"/>
      <c r="B733" s="23"/>
      <c r="C733" s="33"/>
      <c r="D733" s="23"/>
      <c r="E733" s="33"/>
      <c r="F733" s="33"/>
      <c r="G733" s="33"/>
      <c r="H733" s="33"/>
      <c r="I733" s="33"/>
      <c r="J733" s="33"/>
      <c r="K733" s="33"/>
      <c r="L733" s="33"/>
      <c r="M733" s="33"/>
      <c r="N733" s="33"/>
      <c r="O733" s="33"/>
      <c r="P733" s="33"/>
      <c r="Q733" s="33"/>
      <c r="R733" s="33"/>
      <c r="S733" s="33"/>
      <c r="T733" s="33"/>
      <c r="U733" s="33"/>
      <c r="V733" s="33"/>
      <c r="W733" s="33"/>
      <c r="X733" s="33"/>
      <c r="Y733" s="33"/>
      <c r="Z733" s="33"/>
      <c r="AA733" s="33"/>
    </row>
    <row r="734" spans="1:27" ht="12.9" x14ac:dyDescent="0.35">
      <c r="A734" s="33"/>
      <c r="B734" s="23"/>
      <c r="C734" s="33"/>
      <c r="D734" s="23"/>
      <c r="E734" s="33"/>
      <c r="F734" s="33"/>
      <c r="G734" s="33"/>
      <c r="H734" s="33"/>
      <c r="I734" s="33"/>
      <c r="J734" s="33"/>
      <c r="K734" s="33"/>
      <c r="L734" s="33"/>
      <c r="M734" s="33"/>
      <c r="N734" s="33"/>
      <c r="O734" s="33"/>
      <c r="P734" s="33"/>
      <c r="Q734" s="33"/>
      <c r="R734" s="33"/>
      <c r="S734" s="33"/>
      <c r="T734" s="33"/>
      <c r="U734" s="33"/>
      <c r="V734" s="33"/>
      <c r="W734" s="33"/>
      <c r="X734" s="33"/>
      <c r="Y734" s="33"/>
      <c r="Z734" s="33"/>
      <c r="AA734" s="33"/>
    </row>
    <row r="735" spans="1:27" ht="12.9" x14ac:dyDescent="0.35">
      <c r="A735" s="33"/>
      <c r="B735" s="23"/>
      <c r="C735" s="33"/>
      <c r="D735" s="23"/>
      <c r="E735" s="33"/>
      <c r="F735" s="33"/>
      <c r="G735" s="33"/>
      <c r="H735" s="33"/>
      <c r="I735" s="33"/>
      <c r="J735" s="33"/>
      <c r="K735" s="33"/>
      <c r="L735" s="33"/>
      <c r="M735" s="33"/>
      <c r="N735" s="33"/>
      <c r="O735" s="33"/>
      <c r="P735" s="33"/>
      <c r="Q735" s="33"/>
      <c r="R735" s="33"/>
      <c r="S735" s="33"/>
      <c r="T735" s="33"/>
      <c r="U735" s="33"/>
      <c r="V735" s="33"/>
      <c r="W735" s="33"/>
      <c r="X735" s="33"/>
      <c r="Y735" s="33"/>
      <c r="Z735" s="33"/>
      <c r="AA735" s="33"/>
    </row>
    <row r="736" spans="1:27" ht="12.9" x14ac:dyDescent="0.35">
      <c r="A736" s="33"/>
      <c r="B736" s="23"/>
      <c r="C736" s="33"/>
      <c r="D736" s="23"/>
      <c r="E736" s="33"/>
      <c r="F736" s="33"/>
      <c r="G736" s="33"/>
      <c r="H736" s="33"/>
      <c r="I736" s="33"/>
      <c r="J736" s="33"/>
      <c r="K736" s="33"/>
      <c r="L736" s="33"/>
      <c r="M736" s="33"/>
      <c r="N736" s="33"/>
      <c r="O736" s="33"/>
      <c r="P736" s="33"/>
      <c r="Q736" s="33"/>
      <c r="R736" s="33"/>
      <c r="S736" s="33"/>
      <c r="T736" s="33"/>
      <c r="U736" s="33"/>
      <c r="V736" s="33"/>
      <c r="W736" s="33"/>
      <c r="X736" s="33"/>
      <c r="Y736" s="33"/>
      <c r="Z736" s="33"/>
      <c r="AA736" s="33"/>
    </row>
    <row r="737" spans="1:27" ht="12.9" x14ac:dyDescent="0.35">
      <c r="A737" s="33"/>
      <c r="B737" s="23"/>
      <c r="C737" s="33"/>
      <c r="D737" s="23"/>
      <c r="E737" s="33"/>
      <c r="F737" s="33"/>
      <c r="G737" s="33"/>
      <c r="H737" s="33"/>
      <c r="I737" s="33"/>
      <c r="J737" s="33"/>
      <c r="K737" s="33"/>
      <c r="L737" s="33"/>
      <c r="M737" s="33"/>
      <c r="N737" s="33"/>
      <c r="O737" s="33"/>
      <c r="P737" s="33"/>
      <c r="Q737" s="33"/>
      <c r="R737" s="33"/>
      <c r="S737" s="33"/>
      <c r="T737" s="33"/>
      <c r="U737" s="33"/>
      <c r="V737" s="33"/>
      <c r="W737" s="33"/>
      <c r="X737" s="33"/>
      <c r="Y737" s="33"/>
      <c r="Z737" s="33"/>
      <c r="AA737" s="33"/>
    </row>
    <row r="738" spans="1:27" ht="12.9" x14ac:dyDescent="0.35">
      <c r="A738" s="33"/>
      <c r="B738" s="23"/>
      <c r="C738" s="33"/>
      <c r="D738" s="23"/>
      <c r="E738" s="33"/>
      <c r="F738" s="33"/>
      <c r="G738" s="33"/>
      <c r="H738" s="33"/>
      <c r="I738" s="33"/>
      <c r="J738" s="33"/>
      <c r="K738" s="33"/>
      <c r="L738" s="33"/>
      <c r="M738" s="33"/>
      <c r="N738" s="33"/>
      <c r="O738" s="33"/>
      <c r="P738" s="33"/>
      <c r="Q738" s="33"/>
      <c r="R738" s="33"/>
      <c r="S738" s="33"/>
      <c r="T738" s="33"/>
      <c r="U738" s="33"/>
      <c r="V738" s="33"/>
      <c r="W738" s="33"/>
      <c r="X738" s="33"/>
      <c r="Y738" s="33"/>
      <c r="Z738" s="33"/>
      <c r="AA738" s="33"/>
    </row>
    <row r="739" spans="1:27" ht="12.9" x14ac:dyDescent="0.35">
      <c r="A739" s="33"/>
      <c r="B739" s="23"/>
      <c r="C739" s="33"/>
      <c r="D739" s="23"/>
      <c r="E739" s="33"/>
      <c r="F739" s="33"/>
      <c r="G739" s="33"/>
      <c r="H739" s="33"/>
      <c r="I739" s="33"/>
      <c r="J739" s="33"/>
      <c r="K739" s="33"/>
      <c r="L739" s="33"/>
      <c r="M739" s="33"/>
      <c r="N739" s="33"/>
      <c r="O739" s="33"/>
      <c r="P739" s="33"/>
      <c r="Q739" s="33"/>
      <c r="R739" s="33"/>
      <c r="S739" s="33"/>
      <c r="T739" s="33"/>
      <c r="U739" s="33"/>
      <c r="V739" s="33"/>
      <c r="W739" s="33"/>
      <c r="X739" s="33"/>
      <c r="Y739" s="33"/>
      <c r="Z739" s="33"/>
      <c r="AA739" s="33"/>
    </row>
    <row r="740" spans="1:27" ht="12.9" x14ac:dyDescent="0.35">
      <c r="A740" s="33"/>
      <c r="B740" s="23"/>
      <c r="C740" s="33"/>
      <c r="D740" s="23"/>
      <c r="E740" s="33"/>
      <c r="F740" s="33"/>
      <c r="G740" s="33"/>
      <c r="H740" s="33"/>
      <c r="I740" s="33"/>
      <c r="J740" s="33"/>
      <c r="K740" s="33"/>
      <c r="L740" s="33"/>
      <c r="M740" s="33"/>
      <c r="N740" s="33"/>
      <c r="O740" s="33"/>
      <c r="P740" s="33"/>
      <c r="Q740" s="33"/>
      <c r="R740" s="33"/>
      <c r="S740" s="33"/>
      <c r="T740" s="33"/>
      <c r="U740" s="33"/>
      <c r="V740" s="33"/>
      <c r="W740" s="33"/>
      <c r="X740" s="33"/>
      <c r="Y740" s="33"/>
      <c r="Z740" s="33"/>
      <c r="AA740" s="33"/>
    </row>
    <row r="741" spans="1:27" ht="12.9" x14ac:dyDescent="0.35">
      <c r="A741" s="33"/>
      <c r="B741" s="23"/>
      <c r="C741" s="33"/>
      <c r="D741" s="23"/>
      <c r="E741" s="33"/>
      <c r="F741" s="33"/>
      <c r="G741" s="33"/>
      <c r="H741" s="33"/>
      <c r="I741" s="33"/>
      <c r="J741" s="33"/>
      <c r="K741" s="33"/>
      <c r="L741" s="33"/>
      <c r="M741" s="33"/>
      <c r="N741" s="33"/>
      <c r="O741" s="33"/>
      <c r="P741" s="33"/>
      <c r="Q741" s="33"/>
      <c r="R741" s="33"/>
      <c r="S741" s="33"/>
      <c r="T741" s="33"/>
      <c r="U741" s="33"/>
      <c r="V741" s="33"/>
      <c r="W741" s="33"/>
      <c r="X741" s="33"/>
      <c r="Y741" s="33"/>
      <c r="Z741" s="33"/>
      <c r="AA741" s="33"/>
    </row>
    <row r="742" spans="1:27" ht="12.9" x14ac:dyDescent="0.35">
      <c r="A742" s="33"/>
      <c r="B742" s="23"/>
      <c r="C742" s="33"/>
      <c r="D742" s="23"/>
      <c r="E742" s="33"/>
      <c r="F742" s="33"/>
      <c r="G742" s="33"/>
      <c r="H742" s="33"/>
      <c r="I742" s="33"/>
      <c r="J742" s="33"/>
      <c r="K742" s="33"/>
      <c r="L742" s="33"/>
      <c r="M742" s="33"/>
      <c r="N742" s="33"/>
      <c r="O742" s="33"/>
      <c r="P742" s="33"/>
      <c r="Q742" s="33"/>
      <c r="R742" s="33"/>
      <c r="S742" s="33"/>
      <c r="T742" s="33"/>
      <c r="U742" s="33"/>
      <c r="V742" s="33"/>
      <c r="W742" s="33"/>
      <c r="X742" s="33"/>
      <c r="Y742" s="33"/>
      <c r="Z742" s="33"/>
      <c r="AA742" s="33"/>
    </row>
    <row r="743" spans="1:27" ht="12.9" x14ac:dyDescent="0.35">
      <c r="A743" s="33"/>
      <c r="B743" s="23"/>
      <c r="C743" s="33"/>
      <c r="D743" s="23"/>
      <c r="E743" s="33"/>
      <c r="F743" s="33"/>
      <c r="G743" s="33"/>
      <c r="H743" s="33"/>
      <c r="I743" s="33"/>
      <c r="J743" s="33"/>
      <c r="K743" s="33"/>
      <c r="L743" s="33"/>
      <c r="M743" s="33"/>
      <c r="N743" s="33"/>
      <c r="O743" s="33"/>
      <c r="P743" s="33"/>
      <c r="Q743" s="33"/>
      <c r="R743" s="33"/>
      <c r="S743" s="33"/>
      <c r="T743" s="33"/>
      <c r="U743" s="33"/>
      <c r="V743" s="33"/>
      <c r="W743" s="33"/>
      <c r="X743" s="33"/>
      <c r="Y743" s="33"/>
      <c r="Z743" s="33"/>
      <c r="AA743" s="33"/>
    </row>
    <row r="744" spans="1:27" ht="12.9" x14ac:dyDescent="0.35">
      <c r="A744" s="33"/>
      <c r="B744" s="23"/>
      <c r="C744" s="33"/>
      <c r="D744" s="23"/>
      <c r="E744" s="33"/>
      <c r="F744" s="33"/>
      <c r="G744" s="33"/>
      <c r="H744" s="33"/>
      <c r="I744" s="33"/>
      <c r="J744" s="33"/>
      <c r="K744" s="33"/>
      <c r="L744" s="33"/>
      <c r="M744" s="33"/>
      <c r="N744" s="33"/>
      <c r="O744" s="33"/>
      <c r="P744" s="33"/>
      <c r="Q744" s="33"/>
      <c r="R744" s="33"/>
      <c r="S744" s="33"/>
      <c r="T744" s="33"/>
      <c r="U744" s="33"/>
      <c r="V744" s="33"/>
      <c r="W744" s="33"/>
      <c r="X744" s="33"/>
      <c r="Y744" s="33"/>
      <c r="Z744" s="33"/>
      <c r="AA744" s="33"/>
    </row>
    <row r="745" spans="1:27" ht="12.9" x14ac:dyDescent="0.35">
      <c r="A745" s="33"/>
      <c r="B745" s="23"/>
      <c r="C745" s="33"/>
      <c r="D745" s="23"/>
      <c r="E745" s="33"/>
      <c r="F745" s="33"/>
      <c r="G745" s="33"/>
      <c r="H745" s="33"/>
      <c r="I745" s="33"/>
      <c r="J745" s="33"/>
      <c r="K745" s="33"/>
      <c r="L745" s="33"/>
      <c r="M745" s="33"/>
      <c r="N745" s="33"/>
      <c r="O745" s="33"/>
      <c r="P745" s="33"/>
      <c r="Q745" s="33"/>
      <c r="R745" s="33"/>
      <c r="S745" s="33"/>
      <c r="T745" s="33"/>
      <c r="U745" s="33"/>
      <c r="V745" s="33"/>
      <c r="W745" s="33"/>
      <c r="X745" s="33"/>
      <c r="Y745" s="33"/>
      <c r="Z745" s="33"/>
      <c r="AA745" s="33"/>
    </row>
    <row r="746" spans="1:27" ht="12.9" x14ac:dyDescent="0.35">
      <c r="A746" s="33"/>
      <c r="B746" s="23"/>
      <c r="C746" s="33"/>
      <c r="D746" s="23"/>
      <c r="E746" s="33"/>
      <c r="F746" s="33"/>
      <c r="G746" s="33"/>
      <c r="H746" s="33"/>
      <c r="I746" s="33"/>
      <c r="J746" s="33"/>
      <c r="K746" s="33"/>
      <c r="L746" s="33"/>
      <c r="M746" s="33"/>
      <c r="N746" s="33"/>
      <c r="O746" s="33"/>
      <c r="P746" s="33"/>
      <c r="Q746" s="33"/>
      <c r="R746" s="33"/>
      <c r="S746" s="33"/>
      <c r="T746" s="33"/>
      <c r="U746" s="33"/>
      <c r="V746" s="33"/>
      <c r="W746" s="33"/>
      <c r="X746" s="33"/>
      <c r="Y746" s="33"/>
      <c r="Z746" s="33"/>
      <c r="AA746" s="33"/>
    </row>
    <row r="747" spans="1:27" ht="12.9" x14ac:dyDescent="0.35">
      <c r="A747" s="33"/>
      <c r="B747" s="23"/>
      <c r="C747" s="33"/>
      <c r="D747" s="23"/>
      <c r="E747" s="33"/>
      <c r="F747" s="33"/>
      <c r="G747" s="33"/>
      <c r="H747" s="33"/>
      <c r="I747" s="33"/>
      <c r="J747" s="33"/>
      <c r="K747" s="33"/>
      <c r="L747" s="33"/>
      <c r="M747" s="33"/>
      <c r="N747" s="33"/>
      <c r="O747" s="33"/>
      <c r="P747" s="33"/>
      <c r="Q747" s="33"/>
      <c r="R747" s="33"/>
      <c r="S747" s="33"/>
      <c r="T747" s="33"/>
      <c r="U747" s="33"/>
      <c r="V747" s="33"/>
      <c r="W747" s="33"/>
      <c r="X747" s="33"/>
      <c r="Y747" s="33"/>
      <c r="Z747" s="33"/>
      <c r="AA747" s="33"/>
    </row>
    <row r="748" spans="1:27" ht="12.9" x14ac:dyDescent="0.35">
      <c r="A748" s="33"/>
      <c r="B748" s="23"/>
      <c r="C748" s="33"/>
      <c r="D748" s="23"/>
      <c r="E748" s="33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  <c r="R748" s="33"/>
      <c r="S748" s="33"/>
      <c r="T748" s="33"/>
      <c r="U748" s="33"/>
      <c r="V748" s="33"/>
      <c r="W748" s="33"/>
      <c r="X748" s="33"/>
      <c r="Y748" s="33"/>
      <c r="Z748" s="33"/>
      <c r="AA748" s="33"/>
    </row>
    <row r="749" spans="1:27" ht="12.9" x14ac:dyDescent="0.35">
      <c r="A749" s="33"/>
      <c r="B749" s="23"/>
      <c r="C749" s="33"/>
      <c r="D749" s="23"/>
      <c r="E749" s="33"/>
      <c r="F749" s="33"/>
      <c r="G749" s="33"/>
      <c r="H749" s="33"/>
      <c r="I749" s="33"/>
      <c r="J749" s="33"/>
      <c r="K749" s="33"/>
      <c r="L749" s="33"/>
      <c r="M749" s="33"/>
      <c r="N749" s="33"/>
      <c r="O749" s="33"/>
      <c r="P749" s="33"/>
      <c r="Q749" s="33"/>
      <c r="R749" s="33"/>
      <c r="S749" s="33"/>
      <c r="T749" s="33"/>
      <c r="U749" s="33"/>
      <c r="V749" s="33"/>
      <c r="W749" s="33"/>
      <c r="X749" s="33"/>
      <c r="Y749" s="33"/>
      <c r="Z749" s="33"/>
      <c r="AA749" s="33"/>
    </row>
    <row r="750" spans="1:27" ht="12.9" x14ac:dyDescent="0.35">
      <c r="A750" s="33"/>
      <c r="B750" s="23"/>
      <c r="C750" s="33"/>
      <c r="D750" s="23"/>
      <c r="E750" s="33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  <c r="R750" s="33"/>
      <c r="S750" s="33"/>
      <c r="T750" s="33"/>
      <c r="U750" s="33"/>
      <c r="V750" s="33"/>
      <c r="W750" s="33"/>
      <c r="X750" s="33"/>
      <c r="Y750" s="33"/>
      <c r="Z750" s="33"/>
      <c r="AA750" s="33"/>
    </row>
    <row r="751" spans="1:27" ht="12.9" x14ac:dyDescent="0.35">
      <c r="A751" s="33"/>
      <c r="B751" s="23"/>
      <c r="C751" s="33"/>
      <c r="D751" s="23"/>
      <c r="E751" s="33"/>
      <c r="F751" s="33"/>
      <c r="G751" s="33"/>
      <c r="H751" s="33"/>
      <c r="I751" s="33"/>
      <c r="J751" s="33"/>
      <c r="K751" s="33"/>
      <c r="L751" s="33"/>
      <c r="M751" s="33"/>
      <c r="N751" s="33"/>
      <c r="O751" s="33"/>
      <c r="P751" s="33"/>
      <c r="Q751" s="33"/>
      <c r="R751" s="33"/>
      <c r="S751" s="33"/>
      <c r="T751" s="33"/>
      <c r="U751" s="33"/>
      <c r="V751" s="33"/>
      <c r="W751" s="33"/>
      <c r="X751" s="33"/>
      <c r="Y751" s="33"/>
      <c r="Z751" s="33"/>
      <c r="AA751" s="33"/>
    </row>
    <row r="752" spans="1:27" ht="12.9" x14ac:dyDescent="0.35">
      <c r="A752" s="33"/>
      <c r="B752" s="23"/>
      <c r="C752" s="33"/>
      <c r="D752" s="23"/>
      <c r="E752" s="33"/>
      <c r="F752" s="33"/>
      <c r="G752" s="33"/>
      <c r="H752" s="33"/>
      <c r="I752" s="33"/>
      <c r="J752" s="33"/>
      <c r="K752" s="33"/>
      <c r="L752" s="33"/>
      <c r="M752" s="33"/>
      <c r="N752" s="33"/>
      <c r="O752" s="33"/>
      <c r="P752" s="33"/>
      <c r="Q752" s="33"/>
      <c r="R752" s="33"/>
      <c r="S752" s="33"/>
      <c r="T752" s="33"/>
      <c r="U752" s="33"/>
      <c r="V752" s="33"/>
      <c r="W752" s="33"/>
      <c r="X752" s="33"/>
      <c r="Y752" s="33"/>
      <c r="Z752" s="33"/>
      <c r="AA752" s="33"/>
    </row>
    <row r="753" spans="1:27" ht="12.9" x14ac:dyDescent="0.35">
      <c r="A753" s="33"/>
      <c r="B753" s="23"/>
      <c r="C753" s="33"/>
      <c r="D753" s="23"/>
      <c r="E753" s="33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  <c r="R753" s="33"/>
      <c r="S753" s="33"/>
      <c r="T753" s="33"/>
      <c r="U753" s="33"/>
      <c r="V753" s="33"/>
      <c r="W753" s="33"/>
      <c r="X753" s="33"/>
      <c r="Y753" s="33"/>
      <c r="Z753" s="33"/>
      <c r="AA753" s="33"/>
    </row>
    <row r="754" spans="1:27" ht="12.9" x14ac:dyDescent="0.35">
      <c r="A754" s="33"/>
      <c r="B754" s="23"/>
      <c r="C754" s="33"/>
      <c r="D754" s="23"/>
      <c r="E754" s="33"/>
      <c r="F754" s="33"/>
      <c r="G754" s="33"/>
      <c r="H754" s="33"/>
      <c r="I754" s="33"/>
      <c r="J754" s="33"/>
      <c r="K754" s="33"/>
      <c r="L754" s="33"/>
      <c r="M754" s="33"/>
      <c r="N754" s="33"/>
      <c r="O754" s="33"/>
      <c r="P754" s="33"/>
      <c r="Q754" s="33"/>
      <c r="R754" s="33"/>
      <c r="S754" s="33"/>
      <c r="T754" s="33"/>
      <c r="U754" s="33"/>
      <c r="V754" s="33"/>
      <c r="W754" s="33"/>
      <c r="X754" s="33"/>
      <c r="Y754" s="33"/>
      <c r="Z754" s="33"/>
      <c r="AA754" s="33"/>
    </row>
    <row r="755" spans="1:27" ht="12.9" x14ac:dyDescent="0.35">
      <c r="A755" s="33"/>
      <c r="B755" s="23"/>
      <c r="C755" s="33"/>
      <c r="D755" s="23"/>
      <c r="E755" s="33"/>
      <c r="F755" s="33"/>
      <c r="G755" s="33"/>
      <c r="H755" s="33"/>
      <c r="I755" s="33"/>
      <c r="J755" s="33"/>
      <c r="K755" s="33"/>
      <c r="L755" s="33"/>
      <c r="M755" s="33"/>
      <c r="N755" s="33"/>
      <c r="O755" s="33"/>
      <c r="P755" s="33"/>
      <c r="Q755" s="33"/>
      <c r="R755" s="33"/>
      <c r="S755" s="33"/>
      <c r="T755" s="33"/>
      <c r="U755" s="33"/>
      <c r="V755" s="33"/>
      <c r="W755" s="33"/>
      <c r="X755" s="33"/>
      <c r="Y755" s="33"/>
      <c r="Z755" s="33"/>
      <c r="AA755" s="33"/>
    </row>
    <row r="756" spans="1:27" ht="12.9" x14ac:dyDescent="0.35">
      <c r="A756" s="33"/>
      <c r="B756" s="23"/>
      <c r="C756" s="33"/>
      <c r="D756" s="23"/>
      <c r="E756" s="33"/>
      <c r="F756" s="33"/>
      <c r="G756" s="33"/>
      <c r="H756" s="33"/>
      <c r="I756" s="33"/>
      <c r="J756" s="33"/>
      <c r="K756" s="33"/>
      <c r="L756" s="33"/>
      <c r="M756" s="33"/>
      <c r="N756" s="33"/>
      <c r="O756" s="33"/>
      <c r="P756" s="33"/>
      <c r="Q756" s="33"/>
      <c r="R756" s="33"/>
      <c r="S756" s="33"/>
      <c r="T756" s="33"/>
      <c r="U756" s="33"/>
      <c r="V756" s="33"/>
      <c r="W756" s="33"/>
      <c r="X756" s="33"/>
      <c r="Y756" s="33"/>
      <c r="Z756" s="33"/>
      <c r="AA756" s="33"/>
    </row>
    <row r="757" spans="1:27" ht="12.9" x14ac:dyDescent="0.35">
      <c r="A757" s="33"/>
      <c r="B757" s="23"/>
      <c r="C757" s="33"/>
      <c r="D757" s="23"/>
      <c r="E757" s="33"/>
      <c r="F757" s="33"/>
      <c r="G757" s="33"/>
      <c r="H757" s="33"/>
      <c r="I757" s="33"/>
      <c r="J757" s="33"/>
      <c r="K757" s="33"/>
      <c r="L757" s="33"/>
      <c r="M757" s="33"/>
      <c r="N757" s="33"/>
      <c r="O757" s="33"/>
      <c r="P757" s="33"/>
      <c r="Q757" s="33"/>
      <c r="R757" s="33"/>
      <c r="S757" s="33"/>
      <c r="T757" s="33"/>
      <c r="U757" s="33"/>
      <c r="V757" s="33"/>
      <c r="W757" s="33"/>
      <c r="X757" s="33"/>
      <c r="Y757" s="33"/>
      <c r="Z757" s="33"/>
      <c r="AA757" s="33"/>
    </row>
    <row r="758" spans="1:27" ht="12.9" x14ac:dyDescent="0.35">
      <c r="A758" s="33"/>
      <c r="B758" s="23"/>
      <c r="C758" s="33"/>
      <c r="D758" s="23"/>
      <c r="E758" s="33"/>
      <c r="F758" s="33"/>
      <c r="G758" s="33"/>
      <c r="H758" s="33"/>
      <c r="I758" s="33"/>
      <c r="J758" s="33"/>
      <c r="K758" s="33"/>
      <c r="L758" s="33"/>
      <c r="M758" s="33"/>
      <c r="N758" s="33"/>
      <c r="O758" s="33"/>
      <c r="P758" s="33"/>
      <c r="Q758" s="33"/>
      <c r="R758" s="33"/>
      <c r="S758" s="33"/>
      <c r="T758" s="33"/>
      <c r="U758" s="33"/>
      <c r="V758" s="33"/>
      <c r="W758" s="33"/>
      <c r="X758" s="33"/>
      <c r="Y758" s="33"/>
      <c r="Z758" s="33"/>
      <c r="AA758" s="33"/>
    </row>
    <row r="759" spans="1:27" ht="12.9" x14ac:dyDescent="0.35">
      <c r="A759" s="33"/>
      <c r="B759" s="23"/>
      <c r="C759" s="33"/>
      <c r="D759" s="23"/>
      <c r="E759" s="33"/>
      <c r="F759" s="33"/>
      <c r="G759" s="33"/>
      <c r="H759" s="33"/>
      <c r="I759" s="33"/>
      <c r="J759" s="33"/>
      <c r="K759" s="33"/>
      <c r="L759" s="33"/>
      <c r="M759" s="33"/>
      <c r="N759" s="33"/>
      <c r="O759" s="33"/>
      <c r="P759" s="33"/>
      <c r="Q759" s="33"/>
      <c r="R759" s="33"/>
      <c r="S759" s="33"/>
      <c r="T759" s="33"/>
      <c r="U759" s="33"/>
      <c r="V759" s="33"/>
      <c r="W759" s="33"/>
      <c r="X759" s="33"/>
      <c r="Y759" s="33"/>
      <c r="Z759" s="33"/>
      <c r="AA759" s="33"/>
    </row>
    <row r="760" spans="1:27" ht="12.9" x14ac:dyDescent="0.35">
      <c r="A760" s="33"/>
      <c r="B760" s="23"/>
      <c r="C760" s="33"/>
      <c r="D760" s="23"/>
      <c r="E760" s="33"/>
      <c r="F760" s="33"/>
      <c r="G760" s="33"/>
      <c r="H760" s="33"/>
      <c r="I760" s="33"/>
      <c r="J760" s="33"/>
      <c r="K760" s="33"/>
      <c r="L760" s="33"/>
      <c r="M760" s="33"/>
      <c r="N760" s="33"/>
      <c r="O760" s="33"/>
      <c r="P760" s="33"/>
      <c r="Q760" s="33"/>
      <c r="R760" s="33"/>
      <c r="S760" s="33"/>
      <c r="T760" s="33"/>
      <c r="U760" s="33"/>
      <c r="V760" s="33"/>
      <c r="W760" s="33"/>
      <c r="X760" s="33"/>
      <c r="Y760" s="33"/>
      <c r="Z760" s="33"/>
      <c r="AA760" s="33"/>
    </row>
    <row r="761" spans="1:27" ht="12.9" x14ac:dyDescent="0.35">
      <c r="A761" s="33"/>
      <c r="B761" s="23"/>
      <c r="C761" s="33"/>
      <c r="D761" s="23"/>
      <c r="E761" s="33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  <c r="R761" s="33"/>
      <c r="S761" s="33"/>
      <c r="T761" s="33"/>
      <c r="U761" s="33"/>
      <c r="V761" s="33"/>
      <c r="W761" s="33"/>
      <c r="X761" s="33"/>
      <c r="Y761" s="33"/>
      <c r="Z761" s="33"/>
      <c r="AA761" s="33"/>
    </row>
    <row r="762" spans="1:27" ht="12.9" x14ac:dyDescent="0.35">
      <c r="A762" s="33"/>
      <c r="B762" s="23"/>
      <c r="C762" s="33"/>
      <c r="D762" s="23"/>
      <c r="E762" s="33"/>
      <c r="F762" s="33"/>
      <c r="G762" s="33"/>
      <c r="H762" s="33"/>
      <c r="I762" s="33"/>
      <c r="J762" s="33"/>
      <c r="K762" s="33"/>
      <c r="L762" s="33"/>
      <c r="M762" s="33"/>
      <c r="N762" s="33"/>
      <c r="O762" s="33"/>
      <c r="P762" s="33"/>
      <c r="Q762" s="33"/>
      <c r="R762" s="33"/>
      <c r="S762" s="33"/>
      <c r="T762" s="33"/>
      <c r="U762" s="33"/>
      <c r="V762" s="33"/>
      <c r="W762" s="33"/>
      <c r="X762" s="33"/>
      <c r="Y762" s="33"/>
      <c r="Z762" s="33"/>
      <c r="AA762" s="33"/>
    </row>
    <row r="763" spans="1:27" ht="12.9" x14ac:dyDescent="0.35">
      <c r="A763" s="33"/>
      <c r="B763" s="23"/>
      <c r="C763" s="33"/>
      <c r="D763" s="23"/>
      <c r="E763" s="33"/>
      <c r="F763" s="33"/>
      <c r="G763" s="33"/>
      <c r="H763" s="33"/>
      <c r="I763" s="33"/>
      <c r="J763" s="33"/>
      <c r="K763" s="33"/>
      <c r="L763" s="33"/>
      <c r="M763" s="33"/>
      <c r="N763" s="33"/>
      <c r="O763" s="33"/>
      <c r="P763" s="33"/>
      <c r="Q763" s="33"/>
      <c r="R763" s="33"/>
      <c r="S763" s="33"/>
      <c r="T763" s="33"/>
      <c r="U763" s="33"/>
      <c r="V763" s="33"/>
      <c r="W763" s="33"/>
      <c r="X763" s="33"/>
      <c r="Y763" s="33"/>
      <c r="Z763" s="33"/>
      <c r="AA763" s="33"/>
    </row>
    <row r="764" spans="1:27" ht="12.9" x14ac:dyDescent="0.35">
      <c r="A764" s="33"/>
      <c r="B764" s="23"/>
      <c r="C764" s="33"/>
      <c r="D764" s="23"/>
      <c r="E764" s="33"/>
      <c r="F764" s="33"/>
      <c r="G764" s="33"/>
      <c r="H764" s="33"/>
      <c r="I764" s="33"/>
      <c r="J764" s="33"/>
      <c r="K764" s="33"/>
      <c r="L764" s="33"/>
      <c r="M764" s="33"/>
      <c r="N764" s="33"/>
      <c r="O764" s="33"/>
      <c r="P764" s="33"/>
      <c r="Q764" s="33"/>
      <c r="R764" s="33"/>
      <c r="S764" s="33"/>
      <c r="T764" s="33"/>
      <c r="U764" s="33"/>
      <c r="V764" s="33"/>
      <c r="W764" s="33"/>
      <c r="X764" s="33"/>
      <c r="Y764" s="33"/>
      <c r="Z764" s="33"/>
      <c r="AA764" s="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M19"/>
  <sheetViews>
    <sheetView workbookViewId="0">
      <selection activeCell="I14" sqref="A1:I14"/>
    </sheetView>
  </sheetViews>
  <sheetFormatPr defaultColWidth="12.53515625" defaultRowHeight="15.75" customHeight="1" x14ac:dyDescent="0.3"/>
  <cols>
    <col min="1" max="1" width="22.84375" customWidth="1"/>
  </cols>
  <sheetData>
    <row r="1" spans="1:13" ht="12.9" x14ac:dyDescent="0.35">
      <c r="A1" s="28"/>
      <c r="B1" s="36" t="s">
        <v>207</v>
      </c>
      <c r="C1" s="24" t="s">
        <v>208</v>
      </c>
      <c r="D1" s="24" t="s">
        <v>209</v>
      </c>
      <c r="E1" s="24" t="s">
        <v>307</v>
      </c>
      <c r="F1" s="24" t="s">
        <v>307</v>
      </c>
      <c r="G1" s="24" t="s">
        <v>307</v>
      </c>
      <c r="H1" s="24" t="s">
        <v>210</v>
      </c>
      <c r="I1" s="24" t="s">
        <v>210</v>
      </c>
      <c r="J1" s="20" t="s">
        <v>211</v>
      </c>
      <c r="K1" s="20" t="s">
        <v>211</v>
      </c>
      <c r="L1" s="20" t="s">
        <v>211</v>
      </c>
      <c r="M1" s="20" t="s">
        <v>211</v>
      </c>
    </row>
    <row r="2" spans="1:13" ht="12.9" x14ac:dyDescent="0.35">
      <c r="A2" s="28"/>
      <c r="B2" s="36" t="s">
        <v>212</v>
      </c>
      <c r="C2" s="24" t="s">
        <v>213</v>
      </c>
      <c r="D2" s="24" t="s">
        <v>213</v>
      </c>
      <c r="E2" s="24" t="s">
        <v>213</v>
      </c>
      <c r="F2" s="24" t="s">
        <v>214</v>
      </c>
      <c r="G2" s="24" t="s">
        <v>215</v>
      </c>
      <c r="H2" s="24" t="s">
        <v>213</v>
      </c>
      <c r="I2" s="24" t="s">
        <v>214</v>
      </c>
      <c r="J2" s="20" t="s">
        <v>213</v>
      </c>
      <c r="K2" s="20" t="s">
        <v>214</v>
      </c>
      <c r="L2" s="20" t="s">
        <v>215</v>
      </c>
      <c r="M2" s="20" t="s">
        <v>216</v>
      </c>
    </row>
    <row r="3" spans="1:13" ht="15.75" customHeight="1" x14ac:dyDescent="0.35">
      <c r="A3" s="24" t="s">
        <v>217</v>
      </c>
      <c r="B3" s="36" t="s">
        <v>218</v>
      </c>
      <c r="C3" s="37">
        <v>7719</v>
      </c>
      <c r="D3" s="37">
        <v>24824</v>
      </c>
      <c r="E3" s="37">
        <v>10146</v>
      </c>
      <c r="F3" s="37">
        <v>7038</v>
      </c>
      <c r="G3" s="37">
        <v>9034</v>
      </c>
      <c r="H3" s="37">
        <v>66903</v>
      </c>
      <c r="I3" s="37">
        <v>15283</v>
      </c>
      <c r="J3" s="33">
        <f>SUM(C3:E3)+H3</f>
        <v>109592</v>
      </c>
      <c r="K3" s="33">
        <f>F3+I3</f>
        <v>22321</v>
      </c>
      <c r="L3" s="21">
        <v>9034</v>
      </c>
      <c r="M3" s="33">
        <f t="shared" ref="M3:M10" si="0">SUM(J3:L3)</f>
        <v>140947</v>
      </c>
    </row>
    <row r="4" spans="1:13" ht="15.75" customHeight="1" x14ac:dyDescent="0.35">
      <c r="A4" s="28"/>
      <c r="B4" s="26" t="s">
        <v>219</v>
      </c>
      <c r="C4" s="37" t="s">
        <v>220</v>
      </c>
      <c r="D4" s="37" t="s">
        <v>221</v>
      </c>
      <c r="E4" s="37" t="s">
        <v>222</v>
      </c>
      <c r="F4" s="37" t="s">
        <v>223</v>
      </c>
      <c r="G4" s="37" t="s">
        <v>224</v>
      </c>
      <c r="H4" s="37" t="s">
        <v>225</v>
      </c>
      <c r="I4" s="37" t="s">
        <v>226</v>
      </c>
      <c r="J4" s="33">
        <f>5216+14208+7800+46072</f>
        <v>73296</v>
      </c>
      <c r="K4" s="33">
        <f>5058+11734</f>
        <v>16792</v>
      </c>
      <c r="L4" s="21">
        <v>5904</v>
      </c>
      <c r="M4" s="33">
        <f t="shared" si="0"/>
        <v>95992</v>
      </c>
    </row>
    <row r="5" spans="1:13" ht="15.75" customHeight="1" x14ac:dyDescent="0.35">
      <c r="A5" s="61" t="s">
        <v>227</v>
      </c>
      <c r="B5" s="26" t="s">
        <v>228</v>
      </c>
      <c r="C5" s="37" t="s">
        <v>229</v>
      </c>
      <c r="D5" s="37" t="s">
        <v>230</v>
      </c>
      <c r="E5" s="37" t="s">
        <v>231</v>
      </c>
      <c r="F5" s="37" t="s">
        <v>232</v>
      </c>
      <c r="G5" s="37" t="s">
        <v>233</v>
      </c>
      <c r="H5" s="37" t="s">
        <v>234</v>
      </c>
      <c r="I5" s="37" t="s">
        <v>235</v>
      </c>
      <c r="J5" s="33">
        <f>994+1922+857+7301</f>
        <v>11074</v>
      </c>
      <c r="K5" s="33">
        <f>1028+1472</f>
        <v>2500</v>
      </c>
      <c r="L5" s="21">
        <v>1344</v>
      </c>
      <c r="M5" s="33">
        <f t="shared" si="0"/>
        <v>14918</v>
      </c>
    </row>
    <row r="6" spans="1:13" ht="15.75" customHeight="1" x14ac:dyDescent="0.35">
      <c r="A6" s="62"/>
      <c r="B6" s="26" t="s">
        <v>236</v>
      </c>
      <c r="C6" s="37" t="s">
        <v>237</v>
      </c>
      <c r="D6" s="37" t="s">
        <v>238</v>
      </c>
      <c r="E6" s="37" t="s">
        <v>239</v>
      </c>
      <c r="F6" s="37" t="s">
        <v>240</v>
      </c>
      <c r="G6" s="37" t="s">
        <v>241</v>
      </c>
      <c r="H6" s="37" t="s">
        <v>242</v>
      </c>
      <c r="I6" s="37" t="s">
        <v>243</v>
      </c>
      <c r="J6" s="33">
        <f>556+3869+814+5572</f>
        <v>10811</v>
      </c>
      <c r="K6" s="33">
        <f>405+873</f>
        <v>1278</v>
      </c>
      <c r="L6" s="21">
        <v>593</v>
      </c>
      <c r="M6" s="33">
        <f t="shared" si="0"/>
        <v>12682</v>
      </c>
    </row>
    <row r="7" spans="1:13" ht="15.75" customHeight="1" x14ac:dyDescent="0.35">
      <c r="A7" s="62"/>
      <c r="B7" s="26" t="s">
        <v>244</v>
      </c>
      <c r="C7" s="37" t="s">
        <v>245</v>
      </c>
      <c r="D7" s="37" t="s">
        <v>246</v>
      </c>
      <c r="E7" s="37" t="s">
        <v>247</v>
      </c>
      <c r="F7" s="37" t="s">
        <v>248</v>
      </c>
      <c r="G7" s="37" t="s">
        <v>249</v>
      </c>
      <c r="H7" s="37" t="s">
        <v>250</v>
      </c>
      <c r="I7" s="37" t="s">
        <v>251</v>
      </c>
      <c r="J7" s="33">
        <f>953+4825+675+7958</f>
        <v>14411</v>
      </c>
      <c r="K7" s="33">
        <f>547+1204</f>
        <v>1751</v>
      </c>
      <c r="L7" s="21">
        <v>1193</v>
      </c>
      <c r="M7" s="33">
        <f t="shared" si="0"/>
        <v>17355</v>
      </c>
    </row>
    <row r="8" spans="1:13" ht="15.75" customHeight="1" x14ac:dyDescent="0.35">
      <c r="A8" s="61" t="s">
        <v>252</v>
      </c>
      <c r="B8" s="26" t="s">
        <v>228</v>
      </c>
      <c r="C8" s="37" t="s">
        <v>253</v>
      </c>
      <c r="D8" s="37" t="s">
        <v>254</v>
      </c>
      <c r="E8" s="37" t="s">
        <v>255</v>
      </c>
      <c r="F8" s="37" t="s">
        <v>256</v>
      </c>
      <c r="G8" s="37" t="s">
        <v>257</v>
      </c>
      <c r="H8" s="37" t="s">
        <v>258</v>
      </c>
      <c r="I8" s="37" t="s">
        <v>259</v>
      </c>
      <c r="J8" s="21">
        <f>787+1297+620+5773</f>
        <v>8477</v>
      </c>
      <c r="K8" s="33">
        <f>708+1177</f>
        <v>1885</v>
      </c>
      <c r="L8" s="21">
        <v>1005</v>
      </c>
      <c r="M8" s="33">
        <f t="shared" si="0"/>
        <v>11367</v>
      </c>
    </row>
    <row r="9" spans="1:13" ht="15.75" customHeight="1" x14ac:dyDescent="0.35">
      <c r="A9" s="62"/>
      <c r="B9" s="26" t="s">
        <v>236</v>
      </c>
      <c r="C9" s="37" t="s">
        <v>260</v>
      </c>
      <c r="D9" s="37" t="s">
        <v>261</v>
      </c>
      <c r="E9" s="37" t="s">
        <v>262</v>
      </c>
      <c r="F9" s="37" t="s">
        <v>263</v>
      </c>
      <c r="G9" s="37" t="s">
        <v>264</v>
      </c>
      <c r="H9" s="37" t="s">
        <v>265</v>
      </c>
      <c r="I9" s="37" t="s">
        <v>266</v>
      </c>
      <c r="J9" s="33">
        <f>684+3295+426+4170</f>
        <v>8575</v>
      </c>
      <c r="K9" s="33">
        <f>236+643</f>
        <v>879</v>
      </c>
      <c r="L9" s="21">
        <v>364</v>
      </c>
      <c r="M9" s="33">
        <f t="shared" si="0"/>
        <v>9818</v>
      </c>
    </row>
    <row r="10" spans="1:13" ht="15.75" customHeight="1" x14ac:dyDescent="0.35">
      <c r="A10" s="62"/>
      <c r="B10" s="26" t="s">
        <v>244</v>
      </c>
      <c r="C10" s="37" t="s">
        <v>267</v>
      </c>
      <c r="D10" s="37" t="s">
        <v>268</v>
      </c>
      <c r="E10" s="37" t="s">
        <v>269</v>
      </c>
      <c r="F10" s="37" t="s">
        <v>270</v>
      </c>
      <c r="G10" s="37" t="s">
        <v>271</v>
      </c>
      <c r="H10" s="37" t="s">
        <v>272</v>
      </c>
      <c r="I10" s="37" t="s">
        <v>273</v>
      </c>
      <c r="J10" s="33">
        <f>684+3295+426+4947</f>
        <v>9352</v>
      </c>
      <c r="K10" s="33">
        <f>338+728</f>
        <v>1066</v>
      </c>
      <c r="L10" s="21">
        <v>817</v>
      </c>
      <c r="M10" s="33">
        <f t="shared" si="0"/>
        <v>11235</v>
      </c>
    </row>
    <row r="11" spans="1:13" ht="15.75" customHeight="1" x14ac:dyDescent="0.35">
      <c r="A11" s="26" t="s">
        <v>274</v>
      </c>
      <c r="B11" s="26" t="s">
        <v>275</v>
      </c>
      <c r="C11" s="37" t="s">
        <v>276</v>
      </c>
      <c r="D11" s="26" t="s">
        <v>277</v>
      </c>
      <c r="E11" s="38" t="s">
        <v>278</v>
      </c>
      <c r="F11" s="38" t="s">
        <v>279</v>
      </c>
      <c r="G11" s="38" t="s">
        <v>280</v>
      </c>
      <c r="H11" s="28"/>
      <c r="I11" s="28"/>
      <c r="J11" s="22"/>
      <c r="K11" s="22"/>
      <c r="L11" s="22"/>
      <c r="M11" s="22"/>
    </row>
    <row r="12" spans="1:13" ht="15.75" customHeight="1" x14ac:dyDescent="0.35">
      <c r="A12" s="26" t="s">
        <v>281</v>
      </c>
      <c r="B12" s="26" t="s">
        <v>282</v>
      </c>
      <c r="C12" s="37" t="s">
        <v>283</v>
      </c>
      <c r="D12" s="26" t="s">
        <v>284</v>
      </c>
      <c r="E12" s="38" t="s">
        <v>285</v>
      </c>
      <c r="F12" s="38" t="s">
        <v>286</v>
      </c>
      <c r="G12" s="38" t="s">
        <v>287</v>
      </c>
      <c r="H12" s="28"/>
      <c r="I12" s="28"/>
      <c r="J12" s="22"/>
      <c r="K12" s="22"/>
      <c r="L12" s="22"/>
      <c r="M12" s="22"/>
    </row>
    <row r="13" spans="1:13" ht="15.75" customHeight="1" x14ac:dyDescent="0.35">
      <c r="A13" s="26" t="s">
        <v>288</v>
      </c>
      <c r="B13" s="26" t="s">
        <v>275</v>
      </c>
      <c r="C13" s="37" t="s">
        <v>289</v>
      </c>
      <c r="D13" s="26" t="s">
        <v>290</v>
      </c>
      <c r="E13" s="38" t="s">
        <v>291</v>
      </c>
      <c r="F13" s="38" t="s">
        <v>292</v>
      </c>
      <c r="G13" s="38" t="s">
        <v>293</v>
      </c>
      <c r="H13" s="28"/>
      <c r="I13" s="28"/>
      <c r="J13" s="22"/>
      <c r="K13" s="22"/>
      <c r="L13" s="22"/>
      <c r="M13" s="22"/>
    </row>
    <row r="14" spans="1:13" ht="15.75" customHeight="1" x14ac:dyDescent="0.35">
      <c r="A14" s="26" t="s">
        <v>294</v>
      </c>
      <c r="B14" s="26" t="s">
        <v>275</v>
      </c>
      <c r="C14" s="37" t="s">
        <v>295</v>
      </c>
      <c r="D14" s="26" t="s">
        <v>296</v>
      </c>
      <c r="E14" s="38" t="s">
        <v>297</v>
      </c>
      <c r="F14" s="38" t="s">
        <v>298</v>
      </c>
      <c r="G14" s="38" t="s">
        <v>299</v>
      </c>
      <c r="H14" s="28"/>
      <c r="I14" s="28"/>
      <c r="J14" s="22"/>
      <c r="K14" s="22"/>
      <c r="L14" s="22"/>
      <c r="M14" s="22"/>
    </row>
    <row r="19" spans="3:4" ht="14.15" x14ac:dyDescent="0.35">
      <c r="C19" s="17"/>
      <c r="D19" s="17"/>
    </row>
  </sheetData>
  <mergeCells count="2">
    <mergeCell ref="A5:A7"/>
    <mergeCell ref="A8:A10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A1001"/>
  <sheetViews>
    <sheetView workbookViewId="0">
      <selection activeCell="J16" sqref="A1:J16"/>
    </sheetView>
  </sheetViews>
  <sheetFormatPr defaultColWidth="12.53515625" defaultRowHeight="15.75" customHeight="1" x14ac:dyDescent="0.3"/>
  <cols>
    <col min="1" max="1" width="5.3046875" bestFit="1" customWidth="1"/>
    <col min="2" max="2" width="8.3046875" bestFit="1" customWidth="1"/>
    <col min="3" max="3" width="8.69140625" bestFit="1" customWidth="1"/>
    <col min="4" max="5" width="6.3828125" bestFit="1" customWidth="1"/>
    <col min="6" max="6" width="6.69140625" bestFit="1" customWidth="1"/>
    <col min="7" max="7" width="8.53515625" bestFit="1" customWidth="1"/>
    <col min="8" max="8" width="6.3828125" bestFit="1" customWidth="1"/>
    <col min="9" max="9" width="6.69140625" bestFit="1" customWidth="1"/>
    <col min="10" max="10" width="8.53515625" bestFit="1" customWidth="1"/>
  </cols>
  <sheetData>
    <row r="1" spans="1:27" ht="15.75" customHeight="1" x14ac:dyDescent="0.35">
      <c r="A1" s="39"/>
      <c r="B1" s="40"/>
      <c r="C1" s="41"/>
      <c r="D1" s="42"/>
      <c r="E1" s="63" t="s">
        <v>300</v>
      </c>
      <c r="F1" s="64"/>
      <c r="G1" s="65"/>
      <c r="H1" s="63" t="s">
        <v>301</v>
      </c>
      <c r="I1" s="64"/>
      <c r="J1" s="65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</row>
    <row r="2" spans="1:27" ht="15.75" customHeight="1" x14ac:dyDescent="0.3">
      <c r="A2" s="39"/>
      <c r="B2" s="43" t="s">
        <v>207</v>
      </c>
      <c r="C2" s="43" t="s">
        <v>212</v>
      </c>
      <c r="D2" s="43" t="s">
        <v>302</v>
      </c>
      <c r="E2" s="43" t="s">
        <v>303</v>
      </c>
      <c r="F2" s="43" t="s">
        <v>304</v>
      </c>
      <c r="G2" s="43" t="s">
        <v>305</v>
      </c>
      <c r="H2" s="43" t="s">
        <v>303</v>
      </c>
      <c r="I2" s="43" t="s">
        <v>304</v>
      </c>
      <c r="J2" s="43" t="s">
        <v>305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</row>
    <row r="3" spans="1:27" ht="15.75" customHeight="1" x14ac:dyDescent="0.35">
      <c r="A3" s="66" t="s">
        <v>102</v>
      </c>
      <c r="B3" s="44" t="s">
        <v>208</v>
      </c>
      <c r="C3" s="45" t="s">
        <v>213</v>
      </c>
      <c r="D3" s="46">
        <v>5772</v>
      </c>
      <c r="E3" s="47">
        <v>1947</v>
      </c>
      <c r="F3" s="48">
        <v>8.8000000000000005E-3</v>
      </c>
      <c r="G3" s="49">
        <v>3.0199999999999999E-10</v>
      </c>
      <c r="H3" s="47">
        <v>1644</v>
      </c>
      <c r="I3" s="48">
        <v>1.04E-2</v>
      </c>
      <c r="J3" s="49">
        <v>1.6200000000000001E-10</v>
      </c>
    </row>
    <row r="4" spans="1:27" ht="15.75" customHeight="1" x14ac:dyDescent="0.35">
      <c r="A4" s="67"/>
      <c r="B4" s="50" t="s">
        <v>209</v>
      </c>
      <c r="C4" s="22" t="s">
        <v>213</v>
      </c>
      <c r="D4" s="51">
        <v>18077</v>
      </c>
      <c r="E4" s="52">
        <v>6747</v>
      </c>
      <c r="F4" s="53">
        <v>1.1900000000000001E-2</v>
      </c>
      <c r="G4" s="54">
        <v>2.08E-40</v>
      </c>
      <c r="H4" s="52">
        <v>5250</v>
      </c>
      <c r="I4" s="53">
        <v>1.32E-2</v>
      </c>
      <c r="J4" s="54">
        <v>2.4999999999999999E-37</v>
      </c>
    </row>
    <row r="5" spans="1:27" ht="15.75" customHeight="1" x14ac:dyDescent="0.35">
      <c r="A5" s="67"/>
      <c r="B5" s="50" t="s">
        <v>306</v>
      </c>
      <c r="C5" s="22" t="s">
        <v>213</v>
      </c>
      <c r="D5" s="51">
        <v>8614</v>
      </c>
      <c r="E5" s="52">
        <v>1532</v>
      </c>
      <c r="F5" s="53">
        <v>5.0000000000000001E-3</v>
      </c>
      <c r="G5" s="54">
        <v>8.1200000000000002E-6</v>
      </c>
      <c r="H5" s="52">
        <v>1046</v>
      </c>
      <c r="I5" s="53">
        <v>5.3E-3</v>
      </c>
      <c r="J5" s="54">
        <v>9.2100000000000003E-5</v>
      </c>
    </row>
    <row r="6" spans="1:27" ht="15.75" customHeight="1" x14ac:dyDescent="0.35">
      <c r="A6" s="67"/>
      <c r="B6" s="50" t="s">
        <v>210</v>
      </c>
      <c r="C6" s="22" t="s">
        <v>213</v>
      </c>
      <c r="D6" s="51">
        <v>51644</v>
      </c>
      <c r="E6" s="52">
        <v>15259</v>
      </c>
      <c r="F6" s="53">
        <v>8.0999999999999996E-3</v>
      </c>
      <c r="G6" s="54">
        <v>6.2600000000000003E-65</v>
      </c>
      <c r="H6" s="52">
        <v>10720</v>
      </c>
      <c r="I6" s="53">
        <v>8.2000000000000007E-3</v>
      </c>
      <c r="J6" s="54">
        <v>1.2300000000000001E-50</v>
      </c>
    </row>
    <row r="7" spans="1:27" ht="15.75" customHeight="1" x14ac:dyDescent="0.35">
      <c r="A7" s="67"/>
      <c r="B7" s="50" t="s">
        <v>306</v>
      </c>
      <c r="C7" s="22" t="s">
        <v>214</v>
      </c>
      <c r="D7" s="51">
        <v>5463</v>
      </c>
      <c r="E7" s="52">
        <v>1575</v>
      </c>
      <c r="F7" s="53">
        <v>2E-3</v>
      </c>
      <c r="G7" s="51">
        <v>6.1000000000000004E-3</v>
      </c>
      <c r="H7" s="52">
        <v>1046</v>
      </c>
      <c r="I7" s="53">
        <v>1.1999999999999999E-3</v>
      </c>
      <c r="J7" s="51">
        <v>7.2400000000000006E-2</v>
      </c>
    </row>
    <row r="8" spans="1:27" ht="15.75" customHeight="1" x14ac:dyDescent="0.35">
      <c r="A8" s="67"/>
      <c r="B8" s="50" t="s">
        <v>210</v>
      </c>
      <c r="C8" s="22" t="s">
        <v>214</v>
      </c>
      <c r="D8" s="51">
        <v>12607</v>
      </c>
      <c r="E8" s="52">
        <v>2676</v>
      </c>
      <c r="F8" s="53">
        <v>1.1000000000000001E-3</v>
      </c>
      <c r="G8" s="51">
        <v>4.4000000000000003E-3</v>
      </c>
      <c r="H8" s="52">
        <v>1905</v>
      </c>
      <c r="I8" s="53">
        <v>2.2000000000000001E-3</v>
      </c>
      <c r="J8" s="51">
        <v>6.9999999999999999E-4</v>
      </c>
    </row>
    <row r="9" spans="1:27" ht="15.75" customHeight="1" x14ac:dyDescent="0.35">
      <c r="A9" s="68"/>
      <c r="B9" s="55" t="s">
        <v>306</v>
      </c>
      <c r="C9" s="56" t="s">
        <v>215</v>
      </c>
      <c r="D9" s="57">
        <v>6497</v>
      </c>
      <c r="E9" s="58">
        <v>2537</v>
      </c>
      <c r="F9" s="59">
        <v>3.5000000000000001E-3</v>
      </c>
      <c r="G9" s="60">
        <v>7.5599999999999996E-6</v>
      </c>
      <c r="H9" s="58">
        <v>1822</v>
      </c>
      <c r="I9" s="59">
        <v>5.7000000000000002E-3</v>
      </c>
      <c r="J9" s="60">
        <v>4.2599999999999998E-7</v>
      </c>
    </row>
    <row r="10" spans="1:27" ht="15.75" customHeight="1" x14ac:dyDescent="0.35">
      <c r="A10" s="66" t="s">
        <v>169</v>
      </c>
      <c r="B10" s="50" t="s">
        <v>208</v>
      </c>
      <c r="C10" s="22" t="s">
        <v>213</v>
      </c>
      <c r="D10" s="51">
        <v>6210</v>
      </c>
      <c r="E10" s="52">
        <v>1509</v>
      </c>
      <c r="F10" s="53">
        <v>4.0000000000000001E-3</v>
      </c>
      <c r="G10" s="54">
        <v>8.8599999999999999E-5</v>
      </c>
      <c r="H10" s="52">
        <v>1117</v>
      </c>
      <c r="I10" s="53">
        <v>5.1999999999999998E-3</v>
      </c>
      <c r="J10" s="54">
        <v>8.0900000000000001E-5</v>
      </c>
    </row>
    <row r="11" spans="1:27" ht="15.75" customHeight="1" x14ac:dyDescent="0.35">
      <c r="A11" s="67"/>
      <c r="B11" s="50" t="s">
        <v>209</v>
      </c>
      <c r="C11" s="22" t="s">
        <v>213</v>
      </c>
      <c r="D11" s="51">
        <v>16130</v>
      </c>
      <c r="E11" s="52">
        <v>8694</v>
      </c>
      <c r="F11" s="53">
        <v>4.3E-3</v>
      </c>
      <c r="G11" s="54">
        <v>5.1500000000000003E-18</v>
      </c>
      <c r="H11" s="52">
        <v>6108</v>
      </c>
      <c r="I11" s="53">
        <v>6.6E-3</v>
      </c>
      <c r="J11" s="54">
        <v>3.0599999999999999E-21</v>
      </c>
    </row>
    <row r="12" spans="1:27" ht="15.75" customHeight="1" x14ac:dyDescent="0.35">
      <c r="A12" s="67"/>
      <c r="B12" s="50" t="s">
        <v>306</v>
      </c>
      <c r="C12" s="22" t="s">
        <v>213</v>
      </c>
      <c r="D12" s="51">
        <v>8657</v>
      </c>
      <c r="E12" s="52">
        <v>1489</v>
      </c>
      <c r="F12" s="53">
        <v>1E-3</v>
      </c>
      <c r="G12" s="51">
        <v>5.04E-2</v>
      </c>
      <c r="H12" s="52">
        <v>920</v>
      </c>
      <c r="I12" s="53">
        <v>1.1999999999999999E-3</v>
      </c>
      <c r="J12" s="51">
        <v>8.5900000000000004E-2</v>
      </c>
    </row>
    <row r="13" spans="1:27" ht="15.75" customHeight="1" x14ac:dyDescent="0.35">
      <c r="A13" s="67"/>
      <c r="B13" s="50" t="s">
        <v>210</v>
      </c>
      <c r="C13" s="22" t="s">
        <v>213</v>
      </c>
      <c r="D13" s="51">
        <v>53373</v>
      </c>
      <c r="E13" s="52">
        <v>13530</v>
      </c>
      <c r="F13" s="53">
        <v>3.0999999999999999E-3</v>
      </c>
      <c r="G13" s="54">
        <v>2.4899999999999999E-24</v>
      </c>
      <c r="H13" s="52">
        <v>9117</v>
      </c>
      <c r="I13" s="53">
        <v>3.5000000000000001E-3</v>
      </c>
      <c r="J13" s="54">
        <v>4.0899999999999998E-20</v>
      </c>
    </row>
    <row r="14" spans="1:27" ht="15.75" customHeight="1" x14ac:dyDescent="0.35">
      <c r="A14" s="67"/>
      <c r="B14" s="50" t="s">
        <v>306</v>
      </c>
      <c r="C14" s="22" t="s">
        <v>214</v>
      </c>
      <c r="D14" s="51">
        <v>6086</v>
      </c>
      <c r="E14" s="52">
        <v>952</v>
      </c>
      <c r="F14" s="53">
        <v>2.0000000000000001E-4</v>
      </c>
      <c r="G14" s="51">
        <v>0.46910000000000002</v>
      </c>
      <c r="H14" s="52">
        <v>574</v>
      </c>
      <c r="I14" s="53">
        <v>4.0000000000000002E-4</v>
      </c>
      <c r="J14" s="51">
        <v>0.43659999999999999</v>
      </c>
    </row>
    <row r="15" spans="1:27" ht="15.75" customHeight="1" x14ac:dyDescent="0.35">
      <c r="A15" s="67"/>
      <c r="B15" s="50" t="s">
        <v>210</v>
      </c>
      <c r="C15" s="22" t="s">
        <v>214</v>
      </c>
      <c r="D15" s="51">
        <v>13206</v>
      </c>
      <c r="E15" s="52">
        <v>2077</v>
      </c>
      <c r="F15" s="53">
        <v>1.9E-3</v>
      </c>
      <c r="G15" s="51">
        <v>1.1000000000000001E-3</v>
      </c>
      <c r="H15" s="52">
        <v>1371</v>
      </c>
      <c r="I15" s="53">
        <v>1.5E-3</v>
      </c>
      <c r="J15" s="51">
        <v>1.37E-2</v>
      </c>
    </row>
    <row r="16" spans="1:27" ht="15.75" customHeight="1" x14ac:dyDescent="0.35">
      <c r="A16" s="68"/>
      <c r="B16" s="55" t="s">
        <v>306</v>
      </c>
      <c r="C16" s="56" t="s">
        <v>215</v>
      </c>
      <c r="D16" s="57">
        <v>7248</v>
      </c>
      <c r="E16" s="58">
        <v>1786</v>
      </c>
      <c r="F16" s="59">
        <v>8.9999999999999998E-4</v>
      </c>
      <c r="G16" s="57">
        <v>4.7899999999999998E-2</v>
      </c>
      <c r="H16" s="58">
        <v>1181</v>
      </c>
      <c r="I16" s="59">
        <v>6.9999999999999999E-4</v>
      </c>
      <c r="J16" s="57">
        <v>0.13420000000000001</v>
      </c>
    </row>
    <row r="17" spans="1:1" ht="12.45" x14ac:dyDescent="0.3">
      <c r="A17" s="19"/>
    </row>
    <row r="18" spans="1:1" ht="12.45" x14ac:dyDescent="0.3">
      <c r="A18" s="19"/>
    </row>
    <row r="19" spans="1:1" ht="12.45" x14ac:dyDescent="0.3">
      <c r="A19" s="19"/>
    </row>
    <row r="20" spans="1:1" ht="12.45" x14ac:dyDescent="0.3">
      <c r="A20" s="19"/>
    </row>
    <row r="21" spans="1:1" ht="12.45" x14ac:dyDescent="0.3">
      <c r="A21" s="19"/>
    </row>
    <row r="22" spans="1:1" ht="12.45" x14ac:dyDescent="0.3">
      <c r="A22" s="19"/>
    </row>
    <row r="23" spans="1:1" ht="12.45" x14ac:dyDescent="0.3">
      <c r="A23" s="19"/>
    </row>
    <row r="24" spans="1:1" ht="12.45" x14ac:dyDescent="0.3">
      <c r="A24" s="19"/>
    </row>
    <row r="25" spans="1:1" ht="12.45" x14ac:dyDescent="0.3">
      <c r="A25" s="19"/>
    </row>
    <row r="26" spans="1:1" ht="12.45" x14ac:dyDescent="0.3">
      <c r="A26" s="19"/>
    </row>
    <row r="27" spans="1:1" ht="12.45" x14ac:dyDescent="0.3">
      <c r="A27" s="19"/>
    </row>
    <row r="28" spans="1:1" ht="12.45" x14ac:dyDescent="0.3">
      <c r="A28" s="19"/>
    </row>
    <row r="29" spans="1:1" ht="12.45" x14ac:dyDescent="0.3">
      <c r="A29" s="19"/>
    </row>
    <row r="30" spans="1:1" ht="12.45" x14ac:dyDescent="0.3">
      <c r="A30" s="19"/>
    </row>
    <row r="31" spans="1:1" ht="12.45" x14ac:dyDescent="0.3">
      <c r="A31" s="19"/>
    </row>
    <row r="32" spans="1:1" ht="12.45" x14ac:dyDescent="0.3">
      <c r="A32" s="19"/>
    </row>
    <row r="33" spans="1:1" ht="12.45" x14ac:dyDescent="0.3">
      <c r="A33" s="19"/>
    </row>
    <row r="34" spans="1:1" ht="12.45" x14ac:dyDescent="0.3">
      <c r="A34" s="19"/>
    </row>
    <row r="35" spans="1:1" ht="12.45" x14ac:dyDescent="0.3">
      <c r="A35" s="19"/>
    </row>
    <row r="36" spans="1:1" ht="12.45" x14ac:dyDescent="0.3">
      <c r="A36" s="19"/>
    </row>
    <row r="37" spans="1:1" ht="12.45" x14ac:dyDescent="0.3">
      <c r="A37" s="19"/>
    </row>
    <row r="38" spans="1:1" ht="12.45" x14ac:dyDescent="0.3">
      <c r="A38" s="19"/>
    </row>
    <row r="39" spans="1:1" ht="12.45" x14ac:dyDescent="0.3">
      <c r="A39" s="19"/>
    </row>
    <row r="40" spans="1:1" ht="12.45" x14ac:dyDescent="0.3">
      <c r="A40" s="19"/>
    </row>
    <row r="41" spans="1:1" ht="12.45" x14ac:dyDescent="0.3">
      <c r="A41" s="19"/>
    </row>
    <row r="42" spans="1:1" ht="12.45" x14ac:dyDescent="0.3">
      <c r="A42" s="19"/>
    </row>
    <row r="43" spans="1:1" ht="12.45" x14ac:dyDescent="0.3">
      <c r="A43" s="19"/>
    </row>
    <row r="44" spans="1:1" ht="12.45" x14ac:dyDescent="0.3">
      <c r="A44" s="19"/>
    </row>
    <row r="45" spans="1:1" ht="12.45" x14ac:dyDescent="0.3">
      <c r="A45" s="19"/>
    </row>
    <row r="46" spans="1:1" ht="12.45" x14ac:dyDescent="0.3">
      <c r="A46" s="19"/>
    </row>
    <row r="47" spans="1:1" ht="12.45" x14ac:dyDescent="0.3">
      <c r="A47" s="19"/>
    </row>
    <row r="48" spans="1:1" ht="12.45" x14ac:dyDescent="0.3">
      <c r="A48" s="19"/>
    </row>
    <row r="49" spans="1:1" ht="12.45" x14ac:dyDescent="0.3">
      <c r="A49" s="19"/>
    </row>
    <row r="50" spans="1:1" ht="12.45" x14ac:dyDescent="0.3">
      <c r="A50" s="19"/>
    </row>
    <row r="51" spans="1:1" ht="12.45" x14ac:dyDescent="0.3">
      <c r="A51" s="19"/>
    </row>
    <row r="52" spans="1:1" ht="12.45" x14ac:dyDescent="0.3">
      <c r="A52" s="19"/>
    </row>
    <row r="53" spans="1:1" ht="12.45" x14ac:dyDescent="0.3">
      <c r="A53" s="19"/>
    </row>
    <row r="54" spans="1:1" ht="12.45" x14ac:dyDescent="0.3">
      <c r="A54" s="19"/>
    </row>
    <row r="55" spans="1:1" ht="12.45" x14ac:dyDescent="0.3">
      <c r="A55" s="19"/>
    </row>
    <row r="56" spans="1:1" ht="12.45" x14ac:dyDescent="0.3">
      <c r="A56" s="19"/>
    </row>
    <row r="57" spans="1:1" ht="12.45" x14ac:dyDescent="0.3">
      <c r="A57" s="19"/>
    </row>
    <row r="58" spans="1:1" ht="12.45" x14ac:dyDescent="0.3">
      <c r="A58" s="19"/>
    </row>
    <row r="59" spans="1:1" ht="12.45" x14ac:dyDescent="0.3">
      <c r="A59" s="19"/>
    </row>
    <row r="60" spans="1:1" ht="12.45" x14ac:dyDescent="0.3">
      <c r="A60" s="19"/>
    </row>
    <row r="61" spans="1:1" ht="12.45" x14ac:dyDescent="0.3">
      <c r="A61" s="19"/>
    </row>
    <row r="62" spans="1:1" ht="12.45" x14ac:dyDescent="0.3">
      <c r="A62" s="19"/>
    </row>
    <row r="63" spans="1:1" ht="12.45" x14ac:dyDescent="0.3">
      <c r="A63" s="19"/>
    </row>
    <row r="64" spans="1:1" ht="12.45" x14ac:dyDescent="0.3">
      <c r="A64" s="19"/>
    </row>
    <row r="65" spans="1:1" ht="12.45" x14ac:dyDescent="0.3">
      <c r="A65" s="19"/>
    </row>
    <row r="66" spans="1:1" ht="12.45" x14ac:dyDescent="0.3">
      <c r="A66" s="19"/>
    </row>
    <row r="67" spans="1:1" ht="12.45" x14ac:dyDescent="0.3">
      <c r="A67" s="19"/>
    </row>
    <row r="68" spans="1:1" ht="12.45" x14ac:dyDescent="0.3">
      <c r="A68" s="19"/>
    </row>
    <row r="69" spans="1:1" ht="12.45" x14ac:dyDescent="0.3">
      <c r="A69" s="19"/>
    </row>
    <row r="70" spans="1:1" ht="12.45" x14ac:dyDescent="0.3">
      <c r="A70" s="19"/>
    </row>
    <row r="71" spans="1:1" ht="12.45" x14ac:dyDescent="0.3">
      <c r="A71" s="19"/>
    </row>
    <row r="72" spans="1:1" ht="12.45" x14ac:dyDescent="0.3">
      <c r="A72" s="19"/>
    </row>
    <row r="73" spans="1:1" ht="12.45" x14ac:dyDescent="0.3">
      <c r="A73" s="19"/>
    </row>
    <row r="74" spans="1:1" ht="12.45" x14ac:dyDescent="0.3">
      <c r="A74" s="19"/>
    </row>
    <row r="75" spans="1:1" ht="12.45" x14ac:dyDescent="0.3">
      <c r="A75" s="19"/>
    </row>
    <row r="76" spans="1:1" ht="12.45" x14ac:dyDescent="0.3">
      <c r="A76" s="19"/>
    </row>
    <row r="77" spans="1:1" ht="12.45" x14ac:dyDescent="0.3">
      <c r="A77" s="19"/>
    </row>
    <row r="78" spans="1:1" ht="12.45" x14ac:dyDescent="0.3">
      <c r="A78" s="19"/>
    </row>
    <row r="79" spans="1:1" ht="12.45" x14ac:dyDescent="0.3">
      <c r="A79" s="19"/>
    </row>
    <row r="80" spans="1:1" ht="12.45" x14ac:dyDescent="0.3">
      <c r="A80" s="19"/>
    </row>
    <row r="81" spans="1:1" ht="12.45" x14ac:dyDescent="0.3">
      <c r="A81" s="19"/>
    </row>
    <row r="82" spans="1:1" ht="12.45" x14ac:dyDescent="0.3">
      <c r="A82" s="19"/>
    </row>
    <row r="83" spans="1:1" ht="12.45" x14ac:dyDescent="0.3">
      <c r="A83" s="19"/>
    </row>
    <row r="84" spans="1:1" ht="12.45" x14ac:dyDescent="0.3">
      <c r="A84" s="19"/>
    </row>
    <row r="85" spans="1:1" ht="12.45" x14ac:dyDescent="0.3">
      <c r="A85" s="19"/>
    </row>
    <row r="86" spans="1:1" ht="12.45" x14ac:dyDescent="0.3">
      <c r="A86" s="19"/>
    </row>
    <row r="87" spans="1:1" ht="12.45" x14ac:dyDescent="0.3">
      <c r="A87" s="19"/>
    </row>
    <row r="88" spans="1:1" ht="12.45" x14ac:dyDescent="0.3">
      <c r="A88" s="19"/>
    </row>
    <row r="89" spans="1:1" ht="12.45" x14ac:dyDescent="0.3">
      <c r="A89" s="19"/>
    </row>
    <row r="90" spans="1:1" ht="12.45" x14ac:dyDescent="0.3">
      <c r="A90" s="19"/>
    </row>
    <row r="91" spans="1:1" ht="12.45" x14ac:dyDescent="0.3">
      <c r="A91" s="19"/>
    </row>
    <row r="92" spans="1:1" ht="12.45" x14ac:dyDescent="0.3">
      <c r="A92" s="19"/>
    </row>
    <row r="93" spans="1:1" ht="12.45" x14ac:dyDescent="0.3">
      <c r="A93" s="19"/>
    </row>
    <row r="94" spans="1:1" ht="12.45" x14ac:dyDescent="0.3">
      <c r="A94" s="19"/>
    </row>
    <row r="95" spans="1:1" ht="12.45" x14ac:dyDescent="0.3">
      <c r="A95" s="19"/>
    </row>
    <row r="96" spans="1:1" ht="12.45" x14ac:dyDescent="0.3">
      <c r="A96" s="19"/>
    </row>
    <row r="97" spans="1:1" ht="12.45" x14ac:dyDescent="0.3">
      <c r="A97" s="19"/>
    </row>
    <row r="98" spans="1:1" ht="12.45" x14ac:dyDescent="0.3">
      <c r="A98" s="19"/>
    </row>
    <row r="99" spans="1:1" ht="12.45" x14ac:dyDescent="0.3">
      <c r="A99" s="19"/>
    </row>
    <row r="100" spans="1:1" ht="12.45" x14ac:dyDescent="0.3">
      <c r="A100" s="19"/>
    </row>
    <row r="101" spans="1:1" ht="12.45" x14ac:dyDescent="0.3">
      <c r="A101" s="19"/>
    </row>
    <row r="102" spans="1:1" ht="12.45" x14ac:dyDescent="0.3">
      <c r="A102" s="19"/>
    </row>
    <row r="103" spans="1:1" ht="12.45" x14ac:dyDescent="0.3">
      <c r="A103" s="19"/>
    </row>
    <row r="104" spans="1:1" ht="12.45" x14ac:dyDescent="0.3">
      <c r="A104" s="19"/>
    </row>
    <row r="105" spans="1:1" ht="12.45" x14ac:dyDescent="0.3">
      <c r="A105" s="19"/>
    </row>
    <row r="106" spans="1:1" ht="12.45" x14ac:dyDescent="0.3">
      <c r="A106" s="19"/>
    </row>
    <row r="107" spans="1:1" ht="12.45" x14ac:dyDescent="0.3">
      <c r="A107" s="19"/>
    </row>
    <row r="108" spans="1:1" ht="12.45" x14ac:dyDescent="0.3">
      <c r="A108" s="19"/>
    </row>
    <row r="109" spans="1:1" ht="12.45" x14ac:dyDescent="0.3">
      <c r="A109" s="19"/>
    </row>
    <row r="110" spans="1:1" ht="12.45" x14ac:dyDescent="0.3">
      <c r="A110" s="19"/>
    </row>
    <row r="111" spans="1:1" ht="12.45" x14ac:dyDescent="0.3">
      <c r="A111" s="19"/>
    </row>
    <row r="112" spans="1:1" ht="12.45" x14ac:dyDescent="0.3">
      <c r="A112" s="19"/>
    </row>
    <row r="113" spans="1:1" ht="12.45" x14ac:dyDescent="0.3">
      <c r="A113" s="19"/>
    </row>
    <row r="114" spans="1:1" ht="12.45" x14ac:dyDescent="0.3">
      <c r="A114" s="19"/>
    </row>
    <row r="115" spans="1:1" ht="12.45" x14ac:dyDescent="0.3">
      <c r="A115" s="19"/>
    </row>
    <row r="116" spans="1:1" ht="12.45" x14ac:dyDescent="0.3">
      <c r="A116" s="19"/>
    </row>
    <row r="117" spans="1:1" ht="12.45" x14ac:dyDescent="0.3">
      <c r="A117" s="19"/>
    </row>
    <row r="118" spans="1:1" ht="12.45" x14ac:dyDescent="0.3">
      <c r="A118" s="19"/>
    </row>
    <row r="119" spans="1:1" ht="12.45" x14ac:dyDescent="0.3">
      <c r="A119" s="19"/>
    </row>
    <row r="120" spans="1:1" ht="12.45" x14ac:dyDescent="0.3">
      <c r="A120" s="19"/>
    </row>
    <row r="121" spans="1:1" ht="12.45" x14ac:dyDescent="0.3">
      <c r="A121" s="19"/>
    </row>
    <row r="122" spans="1:1" ht="12.45" x14ac:dyDescent="0.3">
      <c r="A122" s="19"/>
    </row>
    <row r="123" spans="1:1" ht="12.45" x14ac:dyDescent="0.3">
      <c r="A123" s="19"/>
    </row>
    <row r="124" spans="1:1" ht="12.45" x14ac:dyDescent="0.3">
      <c r="A124" s="19"/>
    </row>
    <row r="125" spans="1:1" ht="12.45" x14ac:dyDescent="0.3">
      <c r="A125" s="19"/>
    </row>
    <row r="126" spans="1:1" ht="12.45" x14ac:dyDescent="0.3">
      <c r="A126" s="19"/>
    </row>
    <row r="127" spans="1:1" ht="12.45" x14ac:dyDescent="0.3">
      <c r="A127" s="19"/>
    </row>
    <row r="128" spans="1:1" ht="12.45" x14ac:dyDescent="0.3">
      <c r="A128" s="19"/>
    </row>
    <row r="129" spans="1:1" ht="12.45" x14ac:dyDescent="0.3">
      <c r="A129" s="19"/>
    </row>
    <row r="130" spans="1:1" ht="12.45" x14ac:dyDescent="0.3">
      <c r="A130" s="19"/>
    </row>
    <row r="131" spans="1:1" ht="12.45" x14ac:dyDescent="0.3">
      <c r="A131" s="19"/>
    </row>
    <row r="132" spans="1:1" ht="12.45" x14ac:dyDescent="0.3">
      <c r="A132" s="19"/>
    </row>
    <row r="133" spans="1:1" ht="12.45" x14ac:dyDescent="0.3">
      <c r="A133" s="19"/>
    </row>
    <row r="134" spans="1:1" ht="12.45" x14ac:dyDescent="0.3">
      <c r="A134" s="19"/>
    </row>
    <row r="135" spans="1:1" ht="12.45" x14ac:dyDescent="0.3">
      <c r="A135" s="19"/>
    </row>
    <row r="136" spans="1:1" ht="12.45" x14ac:dyDescent="0.3">
      <c r="A136" s="19"/>
    </row>
    <row r="137" spans="1:1" ht="12.45" x14ac:dyDescent="0.3">
      <c r="A137" s="19"/>
    </row>
    <row r="138" spans="1:1" ht="12.45" x14ac:dyDescent="0.3">
      <c r="A138" s="19"/>
    </row>
    <row r="139" spans="1:1" ht="12.45" x14ac:dyDescent="0.3">
      <c r="A139" s="19"/>
    </row>
    <row r="140" spans="1:1" ht="12.45" x14ac:dyDescent="0.3">
      <c r="A140" s="19"/>
    </row>
    <row r="141" spans="1:1" ht="12.45" x14ac:dyDescent="0.3">
      <c r="A141" s="19"/>
    </row>
    <row r="142" spans="1:1" ht="12.45" x14ac:dyDescent="0.3">
      <c r="A142" s="19"/>
    </row>
    <row r="143" spans="1:1" ht="12.45" x14ac:dyDescent="0.3">
      <c r="A143" s="19"/>
    </row>
    <row r="144" spans="1:1" ht="12.45" x14ac:dyDescent="0.3">
      <c r="A144" s="19"/>
    </row>
    <row r="145" spans="1:1" ht="12.45" x14ac:dyDescent="0.3">
      <c r="A145" s="19"/>
    </row>
    <row r="146" spans="1:1" ht="12.45" x14ac:dyDescent="0.3">
      <c r="A146" s="19"/>
    </row>
    <row r="147" spans="1:1" ht="12.45" x14ac:dyDescent="0.3">
      <c r="A147" s="19"/>
    </row>
    <row r="148" spans="1:1" ht="12.45" x14ac:dyDescent="0.3">
      <c r="A148" s="19"/>
    </row>
    <row r="149" spans="1:1" ht="12.45" x14ac:dyDescent="0.3">
      <c r="A149" s="19"/>
    </row>
    <row r="150" spans="1:1" ht="12.45" x14ac:dyDescent="0.3">
      <c r="A150" s="19"/>
    </row>
    <row r="151" spans="1:1" ht="12.45" x14ac:dyDescent="0.3">
      <c r="A151" s="19"/>
    </row>
    <row r="152" spans="1:1" ht="12.45" x14ac:dyDescent="0.3">
      <c r="A152" s="19"/>
    </row>
    <row r="153" spans="1:1" ht="12.45" x14ac:dyDescent="0.3">
      <c r="A153" s="19"/>
    </row>
    <row r="154" spans="1:1" ht="12.45" x14ac:dyDescent="0.3">
      <c r="A154" s="19"/>
    </row>
    <row r="155" spans="1:1" ht="12.45" x14ac:dyDescent="0.3">
      <c r="A155" s="19"/>
    </row>
    <row r="156" spans="1:1" ht="12.45" x14ac:dyDescent="0.3">
      <c r="A156" s="19"/>
    </row>
    <row r="157" spans="1:1" ht="12.45" x14ac:dyDescent="0.3">
      <c r="A157" s="19"/>
    </row>
    <row r="158" spans="1:1" ht="12.45" x14ac:dyDescent="0.3">
      <c r="A158" s="19"/>
    </row>
    <row r="159" spans="1:1" ht="12.45" x14ac:dyDescent="0.3">
      <c r="A159" s="19"/>
    </row>
    <row r="160" spans="1:1" ht="12.45" x14ac:dyDescent="0.3">
      <c r="A160" s="19"/>
    </row>
    <row r="161" spans="1:1" ht="12.45" x14ac:dyDescent="0.3">
      <c r="A161" s="19"/>
    </row>
    <row r="162" spans="1:1" ht="12.45" x14ac:dyDescent="0.3">
      <c r="A162" s="19"/>
    </row>
    <row r="163" spans="1:1" ht="12.45" x14ac:dyDescent="0.3">
      <c r="A163" s="19"/>
    </row>
    <row r="164" spans="1:1" ht="12.45" x14ac:dyDescent="0.3">
      <c r="A164" s="19"/>
    </row>
    <row r="165" spans="1:1" ht="12.45" x14ac:dyDescent="0.3">
      <c r="A165" s="19"/>
    </row>
    <row r="166" spans="1:1" ht="12.45" x14ac:dyDescent="0.3">
      <c r="A166" s="19"/>
    </row>
    <row r="167" spans="1:1" ht="12.45" x14ac:dyDescent="0.3">
      <c r="A167" s="19"/>
    </row>
    <row r="168" spans="1:1" ht="12.45" x14ac:dyDescent="0.3">
      <c r="A168" s="19"/>
    </row>
    <row r="169" spans="1:1" ht="12.45" x14ac:dyDescent="0.3">
      <c r="A169" s="19"/>
    </row>
    <row r="170" spans="1:1" ht="12.45" x14ac:dyDescent="0.3">
      <c r="A170" s="19"/>
    </row>
    <row r="171" spans="1:1" ht="12.45" x14ac:dyDescent="0.3">
      <c r="A171" s="19"/>
    </row>
    <row r="172" spans="1:1" ht="12.45" x14ac:dyDescent="0.3">
      <c r="A172" s="19"/>
    </row>
    <row r="173" spans="1:1" ht="12.45" x14ac:dyDescent="0.3">
      <c r="A173" s="19"/>
    </row>
    <row r="174" spans="1:1" ht="12.45" x14ac:dyDescent="0.3">
      <c r="A174" s="19"/>
    </row>
    <row r="175" spans="1:1" ht="12.45" x14ac:dyDescent="0.3">
      <c r="A175" s="19"/>
    </row>
    <row r="176" spans="1:1" ht="12.45" x14ac:dyDescent="0.3">
      <c r="A176" s="19"/>
    </row>
    <row r="177" spans="1:1" ht="12.45" x14ac:dyDescent="0.3">
      <c r="A177" s="19"/>
    </row>
    <row r="178" spans="1:1" ht="12.45" x14ac:dyDescent="0.3">
      <c r="A178" s="19"/>
    </row>
    <row r="179" spans="1:1" ht="12.45" x14ac:dyDescent="0.3">
      <c r="A179" s="19"/>
    </row>
    <row r="180" spans="1:1" ht="12.45" x14ac:dyDescent="0.3">
      <c r="A180" s="19"/>
    </row>
    <row r="181" spans="1:1" ht="12.45" x14ac:dyDescent="0.3">
      <c r="A181" s="19"/>
    </row>
    <row r="182" spans="1:1" ht="12.45" x14ac:dyDescent="0.3">
      <c r="A182" s="19"/>
    </row>
    <row r="183" spans="1:1" ht="12.45" x14ac:dyDescent="0.3">
      <c r="A183" s="19"/>
    </row>
    <row r="184" spans="1:1" ht="12.45" x14ac:dyDescent="0.3">
      <c r="A184" s="19"/>
    </row>
    <row r="185" spans="1:1" ht="12.45" x14ac:dyDescent="0.3">
      <c r="A185" s="19"/>
    </row>
    <row r="186" spans="1:1" ht="12.45" x14ac:dyDescent="0.3">
      <c r="A186" s="19"/>
    </row>
    <row r="187" spans="1:1" ht="12.45" x14ac:dyDescent="0.3">
      <c r="A187" s="19"/>
    </row>
    <row r="188" spans="1:1" ht="12.45" x14ac:dyDescent="0.3">
      <c r="A188" s="19"/>
    </row>
    <row r="189" spans="1:1" ht="12.45" x14ac:dyDescent="0.3">
      <c r="A189" s="19"/>
    </row>
    <row r="190" spans="1:1" ht="12.45" x14ac:dyDescent="0.3">
      <c r="A190" s="19"/>
    </row>
    <row r="191" spans="1:1" ht="12.45" x14ac:dyDescent="0.3">
      <c r="A191" s="19"/>
    </row>
    <row r="192" spans="1:1" ht="12.45" x14ac:dyDescent="0.3">
      <c r="A192" s="19"/>
    </row>
    <row r="193" spans="1:1" ht="12.45" x14ac:dyDescent="0.3">
      <c r="A193" s="19"/>
    </row>
    <row r="194" spans="1:1" ht="12.45" x14ac:dyDescent="0.3">
      <c r="A194" s="19"/>
    </row>
    <row r="195" spans="1:1" ht="12.45" x14ac:dyDescent="0.3">
      <c r="A195" s="19"/>
    </row>
    <row r="196" spans="1:1" ht="12.45" x14ac:dyDescent="0.3">
      <c r="A196" s="19"/>
    </row>
    <row r="197" spans="1:1" ht="12.45" x14ac:dyDescent="0.3">
      <c r="A197" s="19"/>
    </row>
    <row r="198" spans="1:1" ht="12.45" x14ac:dyDescent="0.3">
      <c r="A198" s="19"/>
    </row>
    <row r="199" spans="1:1" ht="12.45" x14ac:dyDescent="0.3">
      <c r="A199" s="19"/>
    </row>
    <row r="200" spans="1:1" ht="12.45" x14ac:dyDescent="0.3">
      <c r="A200" s="19"/>
    </row>
    <row r="201" spans="1:1" ht="12.45" x14ac:dyDescent="0.3">
      <c r="A201" s="19"/>
    </row>
    <row r="202" spans="1:1" ht="12.45" x14ac:dyDescent="0.3">
      <c r="A202" s="19"/>
    </row>
    <row r="203" spans="1:1" ht="12.45" x14ac:dyDescent="0.3">
      <c r="A203" s="19"/>
    </row>
    <row r="204" spans="1:1" ht="12.45" x14ac:dyDescent="0.3">
      <c r="A204" s="19"/>
    </row>
    <row r="205" spans="1:1" ht="12.45" x14ac:dyDescent="0.3">
      <c r="A205" s="19"/>
    </row>
    <row r="206" spans="1:1" ht="12.45" x14ac:dyDescent="0.3">
      <c r="A206" s="19"/>
    </row>
    <row r="207" spans="1:1" ht="12.45" x14ac:dyDescent="0.3">
      <c r="A207" s="19"/>
    </row>
    <row r="208" spans="1:1" ht="12.45" x14ac:dyDescent="0.3">
      <c r="A208" s="19"/>
    </row>
    <row r="209" spans="1:1" ht="12.45" x14ac:dyDescent="0.3">
      <c r="A209" s="19"/>
    </row>
    <row r="210" spans="1:1" ht="12.45" x14ac:dyDescent="0.3">
      <c r="A210" s="19"/>
    </row>
    <row r="211" spans="1:1" ht="12.45" x14ac:dyDescent="0.3">
      <c r="A211" s="19"/>
    </row>
    <row r="212" spans="1:1" ht="12.45" x14ac:dyDescent="0.3">
      <c r="A212" s="19"/>
    </row>
    <row r="213" spans="1:1" ht="12.45" x14ac:dyDescent="0.3">
      <c r="A213" s="19"/>
    </row>
    <row r="214" spans="1:1" ht="12.45" x14ac:dyDescent="0.3">
      <c r="A214" s="19"/>
    </row>
    <row r="215" spans="1:1" ht="12.45" x14ac:dyDescent="0.3">
      <c r="A215" s="19"/>
    </row>
    <row r="216" spans="1:1" ht="12.45" x14ac:dyDescent="0.3">
      <c r="A216" s="19"/>
    </row>
    <row r="217" spans="1:1" ht="12.45" x14ac:dyDescent="0.3">
      <c r="A217" s="19"/>
    </row>
    <row r="218" spans="1:1" ht="12.45" x14ac:dyDescent="0.3">
      <c r="A218" s="19"/>
    </row>
    <row r="219" spans="1:1" ht="12.45" x14ac:dyDescent="0.3">
      <c r="A219" s="19"/>
    </row>
    <row r="220" spans="1:1" ht="12.45" x14ac:dyDescent="0.3">
      <c r="A220" s="19"/>
    </row>
    <row r="221" spans="1:1" ht="12.45" x14ac:dyDescent="0.3">
      <c r="A221" s="19"/>
    </row>
    <row r="222" spans="1:1" ht="12.45" x14ac:dyDescent="0.3">
      <c r="A222" s="19"/>
    </row>
    <row r="223" spans="1:1" ht="12.45" x14ac:dyDescent="0.3">
      <c r="A223" s="19"/>
    </row>
    <row r="224" spans="1:1" ht="12.45" x14ac:dyDescent="0.3">
      <c r="A224" s="19"/>
    </row>
    <row r="225" spans="1:1" ht="12.45" x14ac:dyDescent="0.3">
      <c r="A225" s="19"/>
    </row>
    <row r="226" spans="1:1" ht="12.45" x14ac:dyDescent="0.3">
      <c r="A226" s="19"/>
    </row>
    <row r="227" spans="1:1" ht="12.45" x14ac:dyDescent="0.3">
      <c r="A227" s="19"/>
    </row>
    <row r="228" spans="1:1" ht="12.45" x14ac:dyDescent="0.3">
      <c r="A228" s="19"/>
    </row>
    <row r="229" spans="1:1" ht="12.45" x14ac:dyDescent="0.3">
      <c r="A229" s="19"/>
    </row>
    <row r="230" spans="1:1" ht="12.45" x14ac:dyDescent="0.3">
      <c r="A230" s="19"/>
    </row>
    <row r="231" spans="1:1" ht="12.45" x14ac:dyDescent="0.3">
      <c r="A231" s="19"/>
    </row>
    <row r="232" spans="1:1" ht="12.45" x14ac:dyDescent="0.3">
      <c r="A232" s="19"/>
    </row>
    <row r="233" spans="1:1" ht="12.45" x14ac:dyDescent="0.3">
      <c r="A233" s="19"/>
    </row>
    <row r="234" spans="1:1" ht="12.45" x14ac:dyDescent="0.3">
      <c r="A234" s="19"/>
    </row>
    <row r="235" spans="1:1" ht="12.45" x14ac:dyDescent="0.3">
      <c r="A235" s="19"/>
    </row>
    <row r="236" spans="1:1" ht="12.45" x14ac:dyDescent="0.3">
      <c r="A236" s="19"/>
    </row>
    <row r="237" spans="1:1" ht="12.45" x14ac:dyDescent="0.3">
      <c r="A237" s="19"/>
    </row>
    <row r="238" spans="1:1" ht="12.45" x14ac:dyDescent="0.3">
      <c r="A238" s="19"/>
    </row>
    <row r="239" spans="1:1" ht="12.45" x14ac:dyDescent="0.3">
      <c r="A239" s="19"/>
    </row>
    <row r="240" spans="1:1" ht="12.45" x14ac:dyDescent="0.3">
      <c r="A240" s="19"/>
    </row>
    <row r="241" spans="1:1" ht="12.45" x14ac:dyDescent="0.3">
      <c r="A241" s="19"/>
    </row>
    <row r="242" spans="1:1" ht="12.45" x14ac:dyDescent="0.3">
      <c r="A242" s="19"/>
    </row>
    <row r="243" spans="1:1" ht="12.45" x14ac:dyDescent="0.3">
      <c r="A243" s="19"/>
    </row>
    <row r="244" spans="1:1" ht="12.45" x14ac:dyDescent="0.3">
      <c r="A244" s="19"/>
    </row>
    <row r="245" spans="1:1" ht="12.45" x14ac:dyDescent="0.3">
      <c r="A245" s="19"/>
    </row>
    <row r="246" spans="1:1" ht="12.45" x14ac:dyDescent="0.3">
      <c r="A246" s="19"/>
    </row>
    <row r="247" spans="1:1" ht="12.45" x14ac:dyDescent="0.3">
      <c r="A247" s="19"/>
    </row>
    <row r="248" spans="1:1" ht="12.45" x14ac:dyDescent="0.3">
      <c r="A248" s="19"/>
    </row>
    <row r="249" spans="1:1" ht="12.45" x14ac:dyDescent="0.3">
      <c r="A249" s="19"/>
    </row>
    <row r="250" spans="1:1" ht="12.45" x14ac:dyDescent="0.3">
      <c r="A250" s="19"/>
    </row>
    <row r="251" spans="1:1" ht="12.45" x14ac:dyDescent="0.3">
      <c r="A251" s="19"/>
    </row>
    <row r="252" spans="1:1" ht="12.45" x14ac:dyDescent="0.3">
      <c r="A252" s="19"/>
    </row>
    <row r="253" spans="1:1" ht="12.45" x14ac:dyDescent="0.3">
      <c r="A253" s="19"/>
    </row>
    <row r="254" spans="1:1" ht="12.45" x14ac:dyDescent="0.3">
      <c r="A254" s="19"/>
    </row>
    <row r="255" spans="1:1" ht="12.45" x14ac:dyDescent="0.3">
      <c r="A255" s="19"/>
    </row>
    <row r="256" spans="1:1" ht="12.45" x14ac:dyDescent="0.3">
      <c r="A256" s="19"/>
    </row>
    <row r="257" spans="1:1" ht="12.45" x14ac:dyDescent="0.3">
      <c r="A257" s="19"/>
    </row>
    <row r="258" spans="1:1" ht="12.45" x14ac:dyDescent="0.3">
      <c r="A258" s="19"/>
    </row>
    <row r="259" spans="1:1" ht="12.45" x14ac:dyDescent="0.3">
      <c r="A259" s="19"/>
    </row>
    <row r="260" spans="1:1" ht="12.45" x14ac:dyDescent="0.3">
      <c r="A260" s="19"/>
    </row>
    <row r="261" spans="1:1" ht="12.45" x14ac:dyDescent="0.3">
      <c r="A261" s="19"/>
    </row>
    <row r="262" spans="1:1" ht="12.45" x14ac:dyDescent="0.3">
      <c r="A262" s="19"/>
    </row>
    <row r="263" spans="1:1" ht="12.45" x14ac:dyDescent="0.3">
      <c r="A263" s="19"/>
    </row>
    <row r="264" spans="1:1" ht="12.45" x14ac:dyDescent="0.3">
      <c r="A264" s="19"/>
    </row>
    <row r="265" spans="1:1" ht="12.45" x14ac:dyDescent="0.3">
      <c r="A265" s="19"/>
    </row>
    <row r="266" spans="1:1" ht="12.45" x14ac:dyDescent="0.3">
      <c r="A266" s="19"/>
    </row>
    <row r="267" spans="1:1" ht="12.45" x14ac:dyDescent="0.3">
      <c r="A267" s="19"/>
    </row>
    <row r="268" spans="1:1" ht="12.45" x14ac:dyDescent="0.3">
      <c r="A268" s="19"/>
    </row>
    <row r="269" spans="1:1" ht="12.45" x14ac:dyDescent="0.3">
      <c r="A269" s="19"/>
    </row>
    <row r="270" spans="1:1" ht="12.45" x14ac:dyDescent="0.3">
      <c r="A270" s="19"/>
    </row>
    <row r="271" spans="1:1" ht="12.45" x14ac:dyDescent="0.3">
      <c r="A271" s="19"/>
    </row>
    <row r="272" spans="1:1" ht="12.45" x14ac:dyDescent="0.3">
      <c r="A272" s="19"/>
    </row>
    <row r="273" spans="1:1" ht="12.45" x14ac:dyDescent="0.3">
      <c r="A273" s="19"/>
    </row>
    <row r="274" spans="1:1" ht="12.45" x14ac:dyDescent="0.3">
      <c r="A274" s="19"/>
    </row>
    <row r="275" spans="1:1" ht="12.45" x14ac:dyDescent="0.3">
      <c r="A275" s="19"/>
    </row>
    <row r="276" spans="1:1" ht="12.45" x14ac:dyDescent="0.3">
      <c r="A276" s="19"/>
    </row>
    <row r="277" spans="1:1" ht="12.45" x14ac:dyDescent="0.3">
      <c r="A277" s="19"/>
    </row>
    <row r="278" spans="1:1" ht="12.45" x14ac:dyDescent="0.3">
      <c r="A278" s="19"/>
    </row>
    <row r="279" spans="1:1" ht="12.45" x14ac:dyDescent="0.3">
      <c r="A279" s="19"/>
    </row>
    <row r="280" spans="1:1" ht="12.45" x14ac:dyDescent="0.3">
      <c r="A280" s="19"/>
    </row>
    <row r="281" spans="1:1" ht="12.45" x14ac:dyDescent="0.3">
      <c r="A281" s="19"/>
    </row>
    <row r="282" spans="1:1" ht="12.45" x14ac:dyDescent="0.3">
      <c r="A282" s="19"/>
    </row>
    <row r="283" spans="1:1" ht="12.45" x14ac:dyDescent="0.3">
      <c r="A283" s="19"/>
    </row>
    <row r="284" spans="1:1" ht="12.45" x14ac:dyDescent="0.3">
      <c r="A284" s="19"/>
    </row>
    <row r="285" spans="1:1" ht="12.45" x14ac:dyDescent="0.3">
      <c r="A285" s="19"/>
    </row>
    <row r="286" spans="1:1" ht="12.45" x14ac:dyDescent="0.3">
      <c r="A286" s="19"/>
    </row>
    <row r="287" spans="1:1" ht="12.45" x14ac:dyDescent="0.3">
      <c r="A287" s="19"/>
    </row>
    <row r="288" spans="1:1" ht="12.45" x14ac:dyDescent="0.3">
      <c r="A288" s="19"/>
    </row>
    <row r="289" spans="1:1" ht="12.45" x14ac:dyDescent="0.3">
      <c r="A289" s="19"/>
    </row>
    <row r="290" spans="1:1" ht="12.45" x14ac:dyDescent="0.3">
      <c r="A290" s="19"/>
    </row>
    <row r="291" spans="1:1" ht="12.45" x14ac:dyDescent="0.3">
      <c r="A291" s="19"/>
    </row>
    <row r="292" spans="1:1" ht="12.45" x14ac:dyDescent="0.3">
      <c r="A292" s="19"/>
    </row>
    <row r="293" spans="1:1" ht="12.45" x14ac:dyDescent="0.3">
      <c r="A293" s="19"/>
    </row>
    <row r="294" spans="1:1" ht="12.45" x14ac:dyDescent="0.3">
      <c r="A294" s="19"/>
    </row>
    <row r="295" spans="1:1" ht="12.45" x14ac:dyDescent="0.3">
      <c r="A295" s="19"/>
    </row>
    <row r="296" spans="1:1" ht="12.45" x14ac:dyDescent="0.3">
      <c r="A296" s="19"/>
    </row>
    <row r="297" spans="1:1" ht="12.45" x14ac:dyDescent="0.3">
      <c r="A297" s="19"/>
    </row>
    <row r="298" spans="1:1" ht="12.45" x14ac:dyDescent="0.3">
      <c r="A298" s="19"/>
    </row>
    <row r="299" spans="1:1" ht="12.45" x14ac:dyDescent="0.3">
      <c r="A299" s="19"/>
    </row>
    <row r="300" spans="1:1" ht="12.45" x14ac:dyDescent="0.3">
      <c r="A300" s="19"/>
    </row>
    <row r="301" spans="1:1" ht="12.45" x14ac:dyDescent="0.3">
      <c r="A301" s="19"/>
    </row>
    <row r="302" spans="1:1" ht="12.45" x14ac:dyDescent="0.3">
      <c r="A302" s="19"/>
    </row>
    <row r="303" spans="1:1" ht="12.45" x14ac:dyDescent="0.3">
      <c r="A303" s="19"/>
    </row>
    <row r="304" spans="1:1" ht="12.45" x14ac:dyDescent="0.3">
      <c r="A304" s="19"/>
    </row>
    <row r="305" spans="1:1" ht="12.45" x14ac:dyDescent="0.3">
      <c r="A305" s="19"/>
    </row>
    <row r="306" spans="1:1" ht="12.45" x14ac:dyDescent="0.3">
      <c r="A306" s="19"/>
    </row>
    <row r="307" spans="1:1" ht="12.45" x14ac:dyDescent="0.3">
      <c r="A307" s="19"/>
    </row>
    <row r="308" spans="1:1" ht="12.45" x14ac:dyDescent="0.3">
      <c r="A308" s="19"/>
    </row>
    <row r="309" spans="1:1" ht="12.45" x14ac:dyDescent="0.3">
      <c r="A309" s="19"/>
    </row>
    <row r="310" spans="1:1" ht="12.45" x14ac:dyDescent="0.3">
      <c r="A310" s="19"/>
    </row>
    <row r="311" spans="1:1" ht="12.45" x14ac:dyDescent="0.3">
      <c r="A311" s="19"/>
    </row>
    <row r="312" spans="1:1" ht="12.45" x14ac:dyDescent="0.3">
      <c r="A312" s="19"/>
    </row>
    <row r="313" spans="1:1" ht="12.45" x14ac:dyDescent="0.3">
      <c r="A313" s="19"/>
    </row>
    <row r="314" spans="1:1" ht="12.45" x14ac:dyDescent="0.3">
      <c r="A314" s="19"/>
    </row>
    <row r="315" spans="1:1" ht="12.45" x14ac:dyDescent="0.3">
      <c r="A315" s="19"/>
    </row>
    <row r="316" spans="1:1" ht="12.45" x14ac:dyDescent="0.3">
      <c r="A316" s="19"/>
    </row>
    <row r="317" spans="1:1" ht="12.45" x14ac:dyDescent="0.3">
      <c r="A317" s="19"/>
    </row>
    <row r="318" spans="1:1" ht="12.45" x14ac:dyDescent="0.3">
      <c r="A318" s="19"/>
    </row>
    <row r="319" spans="1:1" ht="12.45" x14ac:dyDescent="0.3">
      <c r="A319" s="19"/>
    </row>
    <row r="320" spans="1:1" ht="12.45" x14ac:dyDescent="0.3">
      <c r="A320" s="19"/>
    </row>
    <row r="321" spans="1:1" ht="12.45" x14ac:dyDescent="0.3">
      <c r="A321" s="19"/>
    </row>
    <row r="322" spans="1:1" ht="12.45" x14ac:dyDescent="0.3">
      <c r="A322" s="19"/>
    </row>
    <row r="323" spans="1:1" ht="12.45" x14ac:dyDescent="0.3">
      <c r="A323" s="19"/>
    </row>
    <row r="324" spans="1:1" ht="12.45" x14ac:dyDescent="0.3">
      <c r="A324" s="19"/>
    </row>
    <row r="325" spans="1:1" ht="12.45" x14ac:dyDescent="0.3">
      <c r="A325" s="19"/>
    </row>
    <row r="326" spans="1:1" ht="12.45" x14ac:dyDescent="0.3">
      <c r="A326" s="19"/>
    </row>
    <row r="327" spans="1:1" ht="12.45" x14ac:dyDescent="0.3">
      <c r="A327" s="19"/>
    </row>
    <row r="328" spans="1:1" ht="12.45" x14ac:dyDescent="0.3">
      <c r="A328" s="19"/>
    </row>
    <row r="329" spans="1:1" ht="12.45" x14ac:dyDescent="0.3">
      <c r="A329" s="19"/>
    </row>
    <row r="330" spans="1:1" ht="12.45" x14ac:dyDescent="0.3">
      <c r="A330" s="19"/>
    </row>
    <row r="331" spans="1:1" ht="12.45" x14ac:dyDescent="0.3">
      <c r="A331" s="19"/>
    </row>
    <row r="332" spans="1:1" ht="12.45" x14ac:dyDescent="0.3">
      <c r="A332" s="19"/>
    </row>
    <row r="333" spans="1:1" ht="12.45" x14ac:dyDescent="0.3">
      <c r="A333" s="19"/>
    </row>
    <row r="334" spans="1:1" ht="12.45" x14ac:dyDescent="0.3">
      <c r="A334" s="19"/>
    </row>
    <row r="335" spans="1:1" ht="12.45" x14ac:dyDescent="0.3">
      <c r="A335" s="19"/>
    </row>
    <row r="336" spans="1:1" ht="12.45" x14ac:dyDescent="0.3">
      <c r="A336" s="19"/>
    </row>
    <row r="337" spans="1:1" ht="12.45" x14ac:dyDescent="0.3">
      <c r="A337" s="19"/>
    </row>
    <row r="338" spans="1:1" ht="12.45" x14ac:dyDescent="0.3">
      <c r="A338" s="19"/>
    </row>
    <row r="339" spans="1:1" ht="12.45" x14ac:dyDescent="0.3">
      <c r="A339" s="19"/>
    </row>
    <row r="340" spans="1:1" ht="12.45" x14ac:dyDescent="0.3">
      <c r="A340" s="19"/>
    </row>
    <row r="341" spans="1:1" ht="12.45" x14ac:dyDescent="0.3">
      <c r="A341" s="19"/>
    </row>
    <row r="342" spans="1:1" ht="12.45" x14ac:dyDescent="0.3">
      <c r="A342" s="19"/>
    </row>
    <row r="343" spans="1:1" ht="12.45" x14ac:dyDescent="0.3">
      <c r="A343" s="19"/>
    </row>
    <row r="344" spans="1:1" ht="12.45" x14ac:dyDescent="0.3">
      <c r="A344" s="19"/>
    </row>
    <row r="345" spans="1:1" ht="12.45" x14ac:dyDescent="0.3">
      <c r="A345" s="19"/>
    </row>
    <row r="346" spans="1:1" ht="12.45" x14ac:dyDescent="0.3">
      <c r="A346" s="19"/>
    </row>
    <row r="347" spans="1:1" ht="12.45" x14ac:dyDescent="0.3">
      <c r="A347" s="19"/>
    </row>
    <row r="348" spans="1:1" ht="12.45" x14ac:dyDescent="0.3">
      <c r="A348" s="19"/>
    </row>
    <row r="349" spans="1:1" ht="12.45" x14ac:dyDescent="0.3">
      <c r="A349" s="19"/>
    </row>
    <row r="350" spans="1:1" ht="12.45" x14ac:dyDescent="0.3">
      <c r="A350" s="19"/>
    </row>
    <row r="351" spans="1:1" ht="12.45" x14ac:dyDescent="0.3">
      <c r="A351" s="19"/>
    </row>
    <row r="352" spans="1:1" ht="12.45" x14ac:dyDescent="0.3">
      <c r="A352" s="19"/>
    </row>
    <row r="353" spans="1:1" ht="12.45" x14ac:dyDescent="0.3">
      <c r="A353" s="19"/>
    </row>
    <row r="354" spans="1:1" ht="12.45" x14ac:dyDescent="0.3">
      <c r="A354" s="19"/>
    </row>
    <row r="355" spans="1:1" ht="12.45" x14ac:dyDescent="0.3">
      <c r="A355" s="19"/>
    </row>
    <row r="356" spans="1:1" ht="12.45" x14ac:dyDescent="0.3">
      <c r="A356" s="19"/>
    </row>
    <row r="357" spans="1:1" ht="12.45" x14ac:dyDescent="0.3">
      <c r="A357" s="19"/>
    </row>
    <row r="358" spans="1:1" ht="12.45" x14ac:dyDescent="0.3">
      <c r="A358" s="19"/>
    </row>
    <row r="359" spans="1:1" ht="12.45" x14ac:dyDescent="0.3">
      <c r="A359" s="19"/>
    </row>
    <row r="360" spans="1:1" ht="12.45" x14ac:dyDescent="0.3">
      <c r="A360" s="19"/>
    </row>
    <row r="361" spans="1:1" ht="12.45" x14ac:dyDescent="0.3">
      <c r="A361" s="19"/>
    </row>
    <row r="362" spans="1:1" ht="12.45" x14ac:dyDescent="0.3">
      <c r="A362" s="19"/>
    </row>
    <row r="363" spans="1:1" ht="12.45" x14ac:dyDescent="0.3">
      <c r="A363" s="19"/>
    </row>
    <row r="364" spans="1:1" ht="12.45" x14ac:dyDescent="0.3">
      <c r="A364" s="19"/>
    </row>
    <row r="365" spans="1:1" ht="12.45" x14ac:dyDescent="0.3">
      <c r="A365" s="19"/>
    </row>
    <row r="366" spans="1:1" ht="12.45" x14ac:dyDescent="0.3">
      <c r="A366" s="19"/>
    </row>
    <row r="367" spans="1:1" ht="12.45" x14ac:dyDescent="0.3">
      <c r="A367" s="19"/>
    </row>
    <row r="368" spans="1:1" ht="12.45" x14ac:dyDescent="0.3">
      <c r="A368" s="19"/>
    </row>
    <row r="369" spans="1:1" ht="12.45" x14ac:dyDescent="0.3">
      <c r="A369" s="19"/>
    </row>
    <row r="370" spans="1:1" ht="12.45" x14ac:dyDescent="0.3">
      <c r="A370" s="19"/>
    </row>
    <row r="371" spans="1:1" ht="12.45" x14ac:dyDescent="0.3">
      <c r="A371" s="19"/>
    </row>
    <row r="372" spans="1:1" ht="12.45" x14ac:dyDescent="0.3">
      <c r="A372" s="19"/>
    </row>
    <row r="373" spans="1:1" ht="12.45" x14ac:dyDescent="0.3">
      <c r="A373" s="19"/>
    </row>
    <row r="374" spans="1:1" ht="12.45" x14ac:dyDescent="0.3">
      <c r="A374" s="19"/>
    </row>
    <row r="375" spans="1:1" ht="12.45" x14ac:dyDescent="0.3">
      <c r="A375" s="19"/>
    </row>
    <row r="376" spans="1:1" ht="12.45" x14ac:dyDescent="0.3">
      <c r="A376" s="19"/>
    </row>
    <row r="377" spans="1:1" ht="12.45" x14ac:dyDescent="0.3">
      <c r="A377" s="19"/>
    </row>
    <row r="378" spans="1:1" ht="12.45" x14ac:dyDescent="0.3">
      <c r="A378" s="19"/>
    </row>
    <row r="379" spans="1:1" ht="12.45" x14ac:dyDescent="0.3">
      <c r="A379" s="19"/>
    </row>
    <row r="380" spans="1:1" ht="12.45" x14ac:dyDescent="0.3">
      <c r="A380" s="19"/>
    </row>
    <row r="381" spans="1:1" ht="12.45" x14ac:dyDescent="0.3">
      <c r="A381" s="19"/>
    </row>
    <row r="382" spans="1:1" ht="12.45" x14ac:dyDescent="0.3">
      <c r="A382" s="19"/>
    </row>
    <row r="383" spans="1:1" ht="12.45" x14ac:dyDescent="0.3">
      <c r="A383" s="19"/>
    </row>
    <row r="384" spans="1:1" ht="12.45" x14ac:dyDescent="0.3">
      <c r="A384" s="19"/>
    </row>
    <row r="385" spans="1:1" ht="12.45" x14ac:dyDescent="0.3">
      <c r="A385" s="19"/>
    </row>
    <row r="386" spans="1:1" ht="12.45" x14ac:dyDescent="0.3">
      <c r="A386" s="19"/>
    </row>
    <row r="387" spans="1:1" ht="12.45" x14ac:dyDescent="0.3">
      <c r="A387" s="19"/>
    </row>
    <row r="388" spans="1:1" ht="12.45" x14ac:dyDescent="0.3">
      <c r="A388" s="19"/>
    </row>
    <row r="389" spans="1:1" ht="12.45" x14ac:dyDescent="0.3">
      <c r="A389" s="19"/>
    </row>
    <row r="390" spans="1:1" ht="12.45" x14ac:dyDescent="0.3">
      <c r="A390" s="19"/>
    </row>
    <row r="391" spans="1:1" ht="12.45" x14ac:dyDescent="0.3">
      <c r="A391" s="19"/>
    </row>
    <row r="392" spans="1:1" ht="12.45" x14ac:dyDescent="0.3">
      <c r="A392" s="19"/>
    </row>
    <row r="393" spans="1:1" ht="12.45" x14ac:dyDescent="0.3">
      <c r="A393" s="19"/>
    </row>
    <row r="394" spans="1:1" ht="12.45" x14ac:dyDescent="0.3">
      <c r="A394" s="19"/>
    </row>
    <row r="395" spans="1:1" ht="12.45" x14ac:dyDescent="0.3">
      <c r="A395" s="19"/>
    </row>
    <row r="396" spans="1:1" ht="12.45" x14ac:dyDescent="0.3">
      <c r="A396" s="19"/>
    </row>
    <row r="397" spans="1:1" ht="12.45" x14ac:dyDescent="0.3">
      <c r="A397" s="19"/>
    </row>
    <row r="398" spans="1:1" ht="12.45" x14ac:dyDescent="0.3">
      <c r="A398" s="19"/>
    </row>
    <row r="399" spans="1:1" ht="12.45" x14ac:dyDescent="0.3">
      <c r="A399" s="19"/>
    </row>
    <row r="400" spans="1:1" ht="12.45" x14ac:dyDescent="0.3">
      <c r="A400" s="19"/>
    </row>
    <row r="401" spans="1:1" ht="12.45" x14ac:dyDescent="0.3">
      <c r="A401" s="19"/>
    </row>
    <row r="402" spans="1:1" ht="12.45" x14ac:dyDescent="0.3">
      <c r="A402" s="19"/>
    </row>
    <row r="403" spans="1:1" ht="12.45" x14ac:dyDescent="0.3">
      <c r="A403" s="19"/>
    </row>
    <row r="404" spans="1:1" ht="12.45" x14ac:dyDescent="0.3">
      <c r="A404" s="19"/>
    </row>
    <row r="405" spans="1:1" ht="12.45" x14ac:dyDescent="0.3">
      <c r="A405" s="19"/>
    </row>
    <row r="406" spans="1:1" ht="12.45" x14ac:dyDescent="0.3">
      <c r="A406" s="19"/>
    </row>
    <row r="407" spans="1:1" ht="12.45" x14ac:dyDescent="0.3">
      <c r="A407" s="19"/>
    </row>
    <row r="408" spans="1:1" ht="12.45" x14ac:dyDescent="0.3">
      <c r="A408" s="19"/>
    </row>
    <row r="409" spans="1:1" ht="12.45" x14ac:dyDescent="0.3">
      <c r="A409" s="19"/>
    </row>
    <row r="410" spans="1:1" ht="12.45" x14ac:dyDescent="0.3">
      <c r="A410" s="19"/>
    </row>
    <row r="411" spans="1:1" ht="12.45" x14ac:dyDescent="0.3">
      <c r="A411" s="19"/>
    </row>
    <row r="412" spans="1:1" ht="12.45" x14ac:dyDescent="0.3">
      <c r="A412" s="19"/>
    </row>
    <row r="413" spans="1:1" ht="12.45" x14ac:dyDescent="0.3">
      <c r="A413" s="19"/>
    </row>
    <row r="414" spans="1:1" ht="12.45" x14ac:dyDescent="0.3">
      <c r="A414" s="19"/>
    </row>
    <row r="415" spans="1:1" ht="12.45" x14ac:dyDescent="0.3">
      <c r="A415" s="19"/>
    </row>
    <row r="416" spans="1:1" ht="12.45" x14ac:dyDescent="0.3">
      <c r="A416" s="19"/>
    </row>
    <row r="417" spans="1:1" ht="12.45" x14ac:dyDescent="0.3">
      <c r="A417" s="19"/>
    </row>
    <row r="418" spans="1:1" ht="12.45" x14ac:dyDescent="0.3">
      <c r="A418" s="19"/>
    </row>
    <row r="419" spans="1:1" ht="12.45" x14ac:dyDescent="0.3">
      <c r="A419" s="19"/>
    </row>
    <row r="420" spans="1:1" ht="12.45" x14ac:dyDescent="0.3">
      <c r="A420" s="19"/>
    </row>
    <row r="421" spans="1:1" ht="12.45" x14ac:dyDescent="0.3">
      <c r="A421" s="19"/>
    </row>
    <row r="422" spans="1:1" ht="12.45" x14ac:dyDescent="0.3">
      <c r="A422" s="19"/>
    </row>
    <row r="423" spans="1:1" ht="12.45" x14ac:dyDescent="0.3">
      <c r="A423" s="19"/>
    </row>
    <row r="424" spans="1:1" ht="12.45" x14ac:dyDescent="0.3">
      <c r="A424" s="19"/>
    </row>
    <row r="425" spans="1:1" ht="12.45" x14ac:dyDescent="0.3">
      <c r="A425" s="19"/>
    </row>
    <row r="426" spans="1:1" ht="12.45" x14ac:dyDescent="0.3">
      <c r="A426" s="19"/>
    </row>
    <row r="427" spans="1:1" ht="12.45" x14ac:dyDescent="0.3">
      <c r="A427" s="19"/>
    </row>
    <row r="428" spans="1:1" ht="12.45" x14ac:dyDescent="0.3">
      <c r="A428" s="19"/>
    </row>
    <row r="429" spans="1:1" ht="12.45" x14ac:dyDescent="0.3">
      <c r="A429" s="19"/>
    </row>
    <row r="430" spans="1:1" ht="12.45" x14ac:dyDescent="0.3">
      <c r="A430" s="19"/>
    </row>
    <row r="431" spans="1:1" ht="12.45" x14ac:dyDescent="0.3">
      <c r="A431" s="19"/>
    </row>
    <row r="432" spans="1:1" ht="12.45" x14ac:dyDescent="0.3">
      <c r="A432" s="19"/>
    </row>
    <row r="433" spans="1:1" ht="12.45" x14ac:dyDescent="0.3">
      <c r="A433" s="19"/>
    </row>
    <row r="434" spans="1:1" ht="12.45" x14ac:dyDescent="0.3">
      <c r="A434" s="19"/>
    </row>
    <row r="435" spans="1:1" ht="12.45" x14ac:dyDescent="0.3">
      <c r="A435" s="19"/>
    </row>
    <row r="436" spans="1:1" ht="12.45" x14ac:dyDescent="0.3">
      <c r="A436" s="19"/>
    </row>
    <row r="437" spans="1:1" ht="12.45" x14ac:dyDescent="0.3">
      <c r="A437" s="19"/>
    </row>
    <row r="438" spans="1:1" ht="12.45" x14ac:dyDescent="0.3">
      <c r="A438" s="19"/>
    </row>
    <row r="439" spans="1:1" ht="12.45" x14ac:dyDescent="0.3">
      <c r="A439" s="19"/>
    </row>
    <row r="440" spans="1:1" ht="12.45" x14ac:dyDescent="0.3">
      <c r="A440" s="19"/>
    </row>
    <row r="441" spans="1:1" ht="12.45" x14ac:dyDescent="0.3">
      <c r="A441" s="19"/>
    </row>
    <row r="442" spans="1:1" ht="12.45" x14ac:dyDescent="0.3">
      <c r="A442" s="19"/>
    </row>
    <row r="443" spans="1:1" ht="12.45" x14ac:dyDescent="0.3">
      <c r="A443" s="19"/>
    </row>
    <row r="444" spans="1:1" ht="12.45" x14ac:dyDescent="0.3">
      <c r="A444" s="19"/>
    </row>
    <row r="445" spans="1:1" ht="12.45" x14ac:dyDescent="0.3">
      <c r="A445" s="19"/>
    </row>
    <row r="446" spans="1:1" ht="12.45" x14ac:dyDescent="0.3">
      <c r="A446" s="19"/>
    </row>
    <row r="447" spans="1:1" ht="12.45" x14ac:dyDescent="0.3">
      <c r="A447" s="19"/>
    </row>
    <row r="448" spans="1:1" ht="12.45" x14ac:dyDescent="0.3">
      <c r="A448" s="19"/>
    </row>
    <row r="449" spans="1:1" ht="12.45" x14ac:dyDescent="0.3">
      <c r="A449" s="19"/>
    </row>
    <row r="450" spans="1:1" ht="12.45" x14ac:dyDescent="0.3">
      <c r="A450" s="19"/>
    </row>
    <row r="451" spans="1:1" ht="12.45" x14ac:dyDescent="0.3">
      <c r="A451" s="19"/>
    </row>
    <row r="452" spans="1:1" ht="12.45" x14ac:dyDescent="0.3">
      <c r="A452" s="19"/>
    </row>
    <row r="453" spans="1:1" ht="12.45" x14ac:dyDescent="0.3">
      <c r="A453" s="19"/>
    </row>
    <row r="454" spans="1:1" ht="12.45" x14ac:dyDescent="0.3">
      <c r="A454" s="19"/>
    </row>
    <row r="455" spans="1:1" ht="12.45" x14ac:dyDescent="0.3">
      <c r="A455" s="19"/>
    </row>
    <row r="456" spans="1:1" ht="12.45" x14ac:dyDescent="0.3">
      <c r="A456" s="19"/>
    </row>
    <row r="457" spans="1:1" ht="12.45" x14ac:dyDescent="0.3">
      <c r="A457" s="19"/>
    </row>
    <row r="458" spans="1:1" ht="12.45" x14ac:dyDescent="0.3">
      <c r="A458" s="19"/>
    </row>
    <row r="459" spans="1:1" ht="12.45" x14ac:dyDescent="0.3">
      <c r="A459" s="19"/>
    </row>
    <row r="460" spans="1:1" ht="12.45" x14ac:dyDescent="0.3">
      <c r="A460" s="19"/>
    </row>
    <row r="461" spans="1:1" ht="12.45" x14ac:dyDescent="0.3">
      <c r="A461" s="19"/>
    </row>
    <row r="462" spans="1:1" ht="12.45" x14ac:dyDescent="0.3">
      <c r="A462" s="19"/>
    </row>
    <row r="463" spans="1:1" ht="12.45" x14ac:dyDescent="0.3">
      <c r="A463" s="19"/>
    </row>
    <row r="464" spans="1:1" ht="12.45" x14ac:dyDescent="0.3">
      <c r="A464" s="19"/>
    </row>
    <row r="465" spans="1:1" ht="12.45" x14ac:dyDescent="0.3">
      <c r="A465" s="19"/>
    </row>
    <row r="466" spans="1:1" ht="12.45" x14ac:dyDescent="0.3">
      <c r="A466" s="19"/>
    </row>
    <row r="467" spans="1:1" ht="12.45" x14ac:dyDescent="0.3">
      <c r="A467" s="19"/>
    </row>
    <row r="468" spans="1:1" ht="12.45" x14ac:dyDescent="0.3">
      <c r="A468" s="19"/>
    </row>
    <row r="469" spans="1:1" ht="12.45" x14ac:dyDescent="0.3">
      <c r="A469" s="19"/>
    </row>
    <row r="470" spans="1:1" ht="12.45" x14ac:dyDescent="0.3">
      <c r="A470" s="19"/>
    </row>
    <row r="471" spans="1:1" ht="12.45" x14ac:dyDescent="0.3">
      <c r="A471" s="19"/>
    </row>
    <row r="472" spans="1:1" ht="12.45" x14ac:dyDescent="0.3">
      <c r="A472" s="19"/>
    </row>
    <row r="473" spans="1:1" ht="12.45" x14ac:dyDescent="0.3">
      <c r="A473" s="19"/>
    </row>
    <row r="474" spans="1:1" ht="12.45" x14ac:dyDescent="0.3">
      <c r="A474" s="19"/>
    </row>
    <row r="475" spans="1:1" ht="12.45" x14ac:dyDescent="0.3">
      <c r="A475" s="19"/>
    </row>
    <row r="476" spans="1:1" ht="12.45" x14ac:dyDescent="0.3">
      <c r="A476" s="19"/>
    </row>
    <row r="477" spans="1:1" ht="12.45" x14ac:dyDescent="0.3">
      <c r="A477" s="19"/>
    </row>
    <row r="478" spans="1:1" ht="12.45" x14ac:dyDescent="0.3">
      <c r="A478" s="19"/>
    </row>
    <row r="479" spans="1:1" ht="12.45" x14ac:dyDescent="0.3">
      <c r="A479" s="19"/>
    </row>
    <row r="480" spans="1:1" ht="12.45" x14ac:dyDescent="0.3">
      <c r="A480" s="19"/>
    </row>
    <row r="481" spans="1:1" ht="12.45" x14ac:dyDescent="0.3">
      <c r="A481" s="19"/>
    </row>
    <row r="482" spans="1:1" ht="12.45" x14ac:dyDescent="0.3">
      <c r="A482" s="19"/>
    </row>
    <row r="483" spans="1:1" ht="12.45" x14ac:dyDescent="0.3">
      <c r="A483" s="19"/>
    </row>
    <row r="484" spans="1:1" ht="12.45" x14ac:dyDescent="0.3">
      <c r="A484" s="19"/>
    </row>
    <row r="485" spans="1:1" ht="12.45" x14ac:dyDescent="0.3">
      <c r="A485" s="19"/>
    </row>
    <row r="486" spans="1:1" ht="12.45" x14ac:dyDescent="0.3">
      <c r="A486" s="19"/>
    </row>
    <row r="487" spans="1:1" ht="12.45" x14ac:dyDescent="0.3">
      <c r="A487" s="19"/>
    </row>
    <row r="488" spans="1:1" ht="12.45" x14ac:dyDescent="0.3">
      <c r="A488" s="19"/>
    </row>
    <row r="489" spans="1:1" ht="12.45" x14ac:dyDescent="0.3">
      <c r="A489" s="19"/>
    </row>
    <row r="490" spans="1:1" ht="12.45" x14ac:dyDescent="0.3">
      <c r="A490" s="19"/>
    </row>
    <row r="491" spans="1:1" ht="12.45" x14ac:dyDescent="0.3">
      <c r="A491" s="19"/>
    </row>
    <row r="492" spans="1:1" ht="12.45" x14ac:dyDescent="0.3">
      <c r="A492" s="19"/>
    </row>
    <row r="493" spans="1:1" ht="12.45" x14ac:dyDescent="0.3">
      <c r="A493" s="19"/>
    </row>
    <row r="494" spans="1:1" ht="12.45" x14ac:dyDescent="0.3">
      <c r="A494" s="19"/>
    </row>
    <row r="495" spans="1:1" ht="12.45" x14ac:dyDescent="0.3">
      <c r="A495" s="19"/>
    </row>
    <row r="496" spans="1:1" ht="12.45" x14ac:dyDescent="0.3">
      <c r="A496" s="19"/>
    </row>
    <row r="497" spans="1:1" ht="12.45" x14ac:dyDescent="0.3">
      <c r="A497" s="19"/>
    </row>
    <row r="498" spans="1:1" ht="12.45" x14ac:dyDescent="0.3">
      <c r="A498" s="19"/>
    </row>
    <row r="499" spans="1:1" ht="12.45" x14ac:dyDescent="0.3">
      <c r="A499" s="19"/>
    </row>
    <row r="500" spans="1:1" ht="12.45" x14ac:dyDescent="0.3">
      <c r="A500" s="19"/>
    </row>
    <row r="501" spans="1:1" ht="12.45" x14ac:dyDescent="0.3">
      <c r="A501" s="19"/>
    </row>
    <row r="502" spans="1:1" ht="12.45" x14ac:dyDescent="0.3">
      <c r="A502" s="19"/>
    </row>
    <row r="503" spans="1:1" ht="12.45" x14ac:dyDescent="0.3">
      <c r="A503" s="19"/>
    </row>
    <row r="504" spans="1:1" ht="12.45" x14ac:dyDescent="0.3">
      <c r="A504" s="19"/>
    </row>
    <row r="505" spans="1:1" ht="12.45" x14ac:dyDescent="0.3">
      <c r="A505" s="19"/>
    </row>
    <row r="506" spans="1:1" ht="12.45" x14ac:dyDescent="0.3">
      <c r="A506" s="19"/>
    </row>
    <row r="507" spans="1:1" ht="12.45" x14ac:dyDescent="0.3">
      <c r="A507" s="19"/>
    </row>
    <row r="508" spans="1:1" ht="12.45" x14ac:dyDescent="0.3">
      <c r="A508" s="19"/>
    </row>
    <row r="509" spans="1:1" ht="12.45" x14ac:dyDescent="0.3">
      <c r="A509" s="19"/>
    </row>
    <row r="510" spans="1:1" ht="12.45" x14ac:dyDescent="0.3">
      <c r="A510" s="19"/>
    </row>
    <row r="511" spans="1:1" ht="12.45" x14ac:dyDescent="0.3">
      <c r="A511" s="19"/>
    </row>
    <row r="512" spans="1:1" ht="12.45" x14ac:dyDescent="0.3">
      <c r="A512" s="19"/>
    </row>
    <row r="513" spans="1:1" ht="12.45" x14ac:dyDescent="0.3">
      <c r="A513" s="19"/>
    </row>
    <row r="514" spans="1:1" ht="12.45" x14ac:dyDescent="0.3">
      <c r="A514" s="19"/>
    </row>
    <row r="515" spans="1:1" ht="12.45" x14ac:dyDescent="0.3">
      <c r="A515" s="19"/>
    </row>
    <row r="516" spans="1:1" ht="12.45" x14ac:dyDescent="0.3">
      <c r="A516" s="19"/>
    </row>
    <row r="517" spans="1:1" ht="12.45" x14ac:dyDescent="0.3">
      <c r="A517" s="19"/>
    </row>
    <row r="518" spans="1:1" ht="12.45" x14ac:dyDescent="0.3">
      <c r="A518" s="19"/>
    </row>
    <row r="519" spans="1:1" ht="12.45" x14ac:dyDescent="0.3">
      <c r="A519" s="19"/>
    </row>
    <row r="520" spans="1:1" ht="12.45" x14ac:dyDescent="0.3">
      <c r="A520" s="19"/>
    </row>
    <row r="521" spans="1:1" ht="12.45" x14ac:dyDescent="0.3">
      <c r="A521" s="19"/>
    </row>
    <row r="522" spans="1:1" ht="12.45" x14ac:dyDescent="0.3">
      <c r="A522" s="19"/>
    </row>
    <row r="523" spans="1:1" ht="12.45" x14ac:dyDescent="0.3">
      <c r="A523" s="19"/>
    </row>
    <row r="524" spans="1:1" ht="12.45" x14ac:dyDescent="0.3">
      <c r="A524" s="19"/>
    </row>
    <row r="525" spans="1:1" ht="12.45" x14ac:dyDescent="0.3">
      <c r="A525" s="19"/>
    </row>
    <row r="526" spans="1:1" ht="12.45" x14ac:dyDescent="0.3">
      <c r="A526" s="19"/>
    </row>
    <row r="527" spans="1:1" ht="12.45" x14ac:dyDescent="0.3">
      <c r="A527" s="19"/>
    </row>
    <row r="528" spans="1:1" ht="12.45" x14ac:dyDescent="0.3">
      <c r="A528" s="19"/>
    </row>
    <row r="529" spans="1:1" ht="12.45" x14ac:dyDescent="0.3">
      <c r="A529" s="19"/>
    </row>
    <row r="530" spans="1:1" ht="12.45" x14ac:dyDescent="0.3">
      <c r="A530" s="19"/>
    </row>
    <row r="531" spans="1:1" ht="12.45" x14ac:dyDescent="0.3">
      <c r="A531" s="19"/>
    </row>
    <row r="532" spans="1:1" ht="12.45" x14ac:dyDescent="0.3">
      <c r="A532" s="19"/>
    </row>
    <row r="533" spans="1:1" ht="12.45" x14ac:dyDescent="0.3">
      <c r="A533" s="19"/>
    </row>
    <row r="534" spans="1:1" ht="12.45" x14ac:dyDescent="0.3">
      <c r="A534" s="19"/>
    </row>
    <row r="535" spans="1:1" ht="12.45" x14ac:dyDescent="0.3">
      <c r="A535" s="19"/>
    </row>
    <row r="536" spans="1:1" ht="12.45" x14ac:dyDescent="0.3">
      <c r="A536" s="19"/>
    </row>
    <row r="537" spans="1:1" ht="12.45" x14ac:dyDescent="0.3">
      <c r="A537" s="19"/>
    </row>
    <row r="538" spans="1:1" ht="12.45" x14ac:dyDescent="0.3">
      <c r="A538" s="19"/>
    </row>
    <row r="539" spans="1:1" ht="12.45" x14ac:dyDescent="0.3">
      <c r="A539" s="19"/>
    </row>
    <row r="540" spans="1:1" ht="12.45" x14ac:dyDescent="0.3">
      <c r="A540" s="19"/>
    </row>
    <row r="541" spans="1:1" ht="12.45" x14ac:dyDescent="0.3">
      <c r="A541" s="19"/>
    </row>
    <row r="542" spans="1:1" ht="12.45" x14ac:dyDescent="0.3">
      <c r="A542" s="19"/>
    </row>
    <row r="543" spans="1:1" ht="12.45" x14ac:dyDescent="0.3">
      <c r="A543" s="19"/>
    </row>
    <row r="544" spans="1:1" ht="12.45" x14ac:dyDescent="0.3">
      <c r="A544" s="19"/>
    </row>
    <row r="545" spans="1:1" ht="12.45" x14ac:dyDescent="0.3">
      <c r="A545" s="19"/>
    </row>
    <row r="546" spans="1:1" ht="12.45" x14ac:dyDescent="0.3">
      <c r="A546" s="19"/>
    </row>
    <row r="547" spans="1:1" ht="12.45" x14ac:dyDescent="0.3">
      <c r="A547" s="19"/>
    </row>
    <row r="548" spans="1:1" ht="12.45" x14ac:dyDescent="0.3">
      <c r="A548" s="19"/>
    </row>
    <row r="549" spans="1:1" ht="12.45" x14ac:dyDescent="0.3">
      <c r="A549" s="19"/>
    </row>
    <row r="550" spans="1:1" ht="12.45" x14ac:dyDescent="0.3">
      <c r="A550" s="19"/>
    </row>
    <row r="551" spans="1:1" ht="12.45" x14ac:dyDescent="0.3">
      <c r="A551" s="19"/>
    </row>
    <row r="552" spans="1:1" ht="12.45" x14ac:dyDescent="0.3">
      <c r="A552" s="19"/>
    </row>
    <row r="553" spans="1:1" ht="12.45" x14ac:dyDescent="0.3">
      <c r="A553" s="19"/>
    </row>
    <row r="554" spans="1:1" ht="12.45" x14ac:dyDescent="0.3">
      <c r="A554" s="19"/>
    </row>
    <row r="555" spans="1:1" ht="12.45" x14ac:dyDescent="0.3">
      <c r="A555" s="19"/>
    </row>
    <row r="556" spans="1:1" ht="12.45" x14ac:dyDescent="0.3">
      <c r="A556" s="19"/>
    </row>
    <row r="557" spans="1:1" ht="12.45" x14ac:dyDescent="0.3">
      <c r="A557" s="19"/>
    </row>
    <row r="558" spans="1:1" ht="12.45" x14ac:dyDescent="0.3">
      <c r="A558" s="19"/>
    </row>
    <row r="559" spans="1:1" ht="12.45" x14ac:dyDescent="0.3">
      <c r="A559" s="19"/>
    </row>
    <row r="560" spans="1:1" ht="12.45" x14ac:dyDescent="0.3">
      <c r="A560" s="19"/>
    </row>
    <row r="561" spans="1:1" ht="12.45" x14ac:dyDescent="0.3">
      <c r="A561" s="19"/>
    </row>
    <row r="562" spans="1:1" ht="12.45" x14ac:dyDescent="0.3">
      <c r="A562" s="19"/>
    </row>
    <row r="563" spans="1:1" ht="12.45" x14ac:dyDescent="0.3">
      <c r="A563" s="19"/>
    </row>
    <row r="564" spans="1:1" ht="12.45" x14ac:dyDescent="0.3">
      <c r="A564" s="19"/>
    </row>
    <row r="565" spans="1:1" ht="12.45" x14ac:dyDescent="0.3">
      <c r="A565" s="19"/>
    </row>
    <row r="566" spans="1:1" ht="12.45" x14ac:dyDescent="0.3">
      <c r="A566" s="19"/>
    </row>
    <row r="567" spans="1:1" ht="12.45" x14ac:dyDescent="0.3">
      <c r="A567" s="19"/>
    </row>
    <row r="568" spans="1:1" ht="12.45" x14ac:dyDescent="0.3">
      <c r="A568" s="19"/>
    </row>
    <row r="569" spans="1:1" ht="12.45" x14ac:dyDescent="0.3">
      <c r="A569" s="19"/>
    </row>
    <row r="570" spans="1:1" ht="12.45" x14ac:dyDescent="0.3">
      <c r="A570" s="19"/>
    </row>
    <row r="571" spans="1:1" ht="12.45" x14ac:dyDescent="0.3">
      <c r="A571" s="19"/>
    </row>
    <row r="572" spans="1:1" ht="12.45" x14ac:dyDescent="0.3">
      <c r="A572" s="19"/>
    </row>
    <row r="573" spans="1:1" ht="12.45" x14ac:dyDescent="0.3">
      <c r="A573" s="19"/>
    </row>
    <row r="574" spans="1:1" ht="12.45" x14ac:dyDescent="0.3">
      <c r="A574" s="19"/>
    </row>
    <row r="575" spans="1:1" ht="12.45" x14ac:dyDescent="0.3">
      <c r="A575" s="19"/>
    </row>
    <row r="576" spans="1:1" ht="12.45" x14ac:dyDescent="0.3">
      <c r="A576" s="19"/>
    </row>
    <row r="577" spans="1:1" ht="12.45" x14ac:dyDescent="0.3">
      <c r="A577" s="19"/>
    </row>
    <row r="578" spans="1:1" ht="12.45" x14ac:dyDescent="0.3">
      <c r="A578" s="19"/>
    </row>
    <row r="579" spans="1:1" ht="12.45" x14ac:dyDescent="0.3">
      <c r="A579" s="19"/>
    </row>
    <row r="580" spans="1:1" ht="12.45" x14ac:dyDescent="0.3">
      <c r="A580" s="19"/>
    </row>
    <row r="581" spans="1:1" ht="12.45" x14ac:dyDescent="0.3">
      <c r="A581" s="19"/>
    </row>
    <row r="582" spans="1:1" ht="12.45" x14ac:dyDescent="0.3">
      <c r="A582" s="19"/>
    </row>
    <row r="583" spans="1:1" ht="12.45" x14ac:dyDescent="0.3">
      <c r="A583" s="19"/>
    </row>
    <row r="584" spans="1:1" ht="12.45" x14ac:dyDescent="0.3">
      <c r="A584" s="19"/>
    </row>
    <row r="585" spans="1:1" ht="12.45" x14ac:dyDescent="0.3">
      <c r="A585" s="19"/>
    </row>
    <row r="586" spans="1:1" ht="12.45" x14ac:dyDescent="0.3">
      <c r="A586" s="19"/>
    </row>
    <row r="587" spans="1:1" ht="12.45" x14ac:dyDescent="0.3">
      <c r="A587" s="19"/>
    </row>
    <row r="588" spans="1:1" ht="12.45" x14ac:dyDescent="0.3">
      <c r="A588" s="19"/>
    </row>
    <row r="589" spans="1:1" ht="12.45" x14ac:dyDescent="0.3">
      <c r="A589" s="19"/>
    </row>
    <row r="590" spans="1:1" ht="12.45" x14ac:dyDescent="0.3">
      <c r="A590" s="19"/>
    </row>
    <row r="591" spans="1:1" ht="12.45" x14ac:dyDescent="0.3">
      <c r="A591" s="19"/>
    </row>
    <row r="592" spans="1:1" ht="12.45" x14ac:dyDescent="0.3">
      <c r="A592" s="19"/>
    </row>
    <row r="593" spans="1:1" ht="12.45" x14ac:dyDescent="0.3">
      <c r="A593" s="19"/>
    </row>
    <row r="594" spans="1:1" ht="12.45" x14ac:dyDescent="0.3">
      <c r="A594" s="19"/>
    </row>
    <row r="595" spans="1:1" ht="12.45" x14ac:dyDescent="0.3">
      <c r="A595" s="19"/>
    </row>
    <row r="596" spans="1:1" ht="12.45" x14ac:dyDescent="0.3">
      <c r="A596" s="19"/>
    </row>
    <row r="597" spans="1:1" ht="12.45" x14ac:dyDescent="0.3">
      <c r="A597" s="19"/>
    </row>
    <row r="598" spans="1:1" ht="12.45" x14ac:dyDescent="0.3">
      <c r="A598" s="19"/>
    </row>
    <row r="599" spans="1:1" ht="12.45" x14ac:dyDescent="0.3">
      <c r="A599" s="19"/>
    </row>
    <row r="600" spans="1:1" ht="12.45" x14ac:dyDescent="0.3">
      <c r="A600" s="19"/>
    </row>
    <row r="601" spans="1:1" ht="12.45" x14ac:dyDescent="0.3">
      <c r="A601" s="19"/>
    </row>
    <row r="602" spans="1:1" ht="12.45" x14ac:dyDescent="0.3">
      <c r="A602" s="19"/>
    </row>
    <row r="603" spans="1:1" ht="12.45" x14ac:dyDescent="0.3">
      <c r="A603" s="19"/>
    </row>
    <row r="604" spans="1:1" ht="12.45" x14ac:dyDescent="0.3">
      <c r="A604" s="19"/>
    </row>
    <row r="605" spans="1:1" ht="12.45" x14ac:dyDescent="0.3">
      <c r="A605" s="19"/>
    </row>
    <row r="606" spans="1:1" ht="12.45" x14ac:dyDescent="0.3">
      <c r="A606" s="19"/>
    </row>
    <row r="607" spans="1:1" ht="12.45" x14ac:dyDescent="0.3">
      <c r="A607" s="19"/>
    </row>
    <row r="608" spans="1:1" ht="12.45" x14ac:dyDescent="0.3">
      <c r="A608" s="19"/>
    </row>
    <row r="609" spans="1:1" ht="12.45" x14ac:dyDescent="0.3">
      <c r="A609" s="19"/>
    </row>
    <row r="610" spans="1:1" ht="12.45" x14ac:dyDescent="0.3">
      <c r="A610" s="19"/>
    </row>
    <row r="611" spans="1:1" ht="12.45" x14ac:dyDescent="0.3">
      <c r="A611" s="19"/>
    </row>
    <row r="612" spans="1:1" ht="12.45" x14ac:dyDescent="0.3">
      <c r="A612" s="19"/>
    </row>
    <row r="613" spans="1:1" ht="12.45" x14ac:dyDescent="0.3">
      <c r="A613" s="19"/>
    </row>
    <row r="614" spans="1:1" ht="12.45" x14ac:dyDescent="0.3">
      <c r="A614" s="19"/>
    </row>
    <row r="615" spans="1:1" ht="12.45" x14ac:dyDescent="0.3">
      <c r="A615" s="19"/>
    </row>
    <row r="616" spans="1:1" ht="12.45" x14ac:dyDescent="0.3">
      <c r="A616" s="19"/>
    </row>
    <row r="617" spans="1:1" ht="12.45" x14ac:dyDescent="0.3">
      <c r="A617" s="19"/>
    </row>
    <row r="618" spans="1:1" ht="12.45" x14ac:dyDescent="0.3">
      <c r="A618" s="19"/>
    </row>
    <row r="619" spans="1:1" ht="12.45" x14ac:dyDescent="0.3">
      <c r="A619" s="19"/>
    </row>
    <row r="620" spans="1:1" ht="12.45" x14ac:dyDescent="0.3">
      <c r="A620" s="19"/>
    </row>
    <row r="621" spans="1:1" ht="12.45" x14ac:dyDescent="0.3">
      <c r="A621" s="19"/>
    </row>
    <row r="622" spans="1:1" ht="12.45" x14ac:dyDescent="0.3">
      <c r="A622" s="19"/>
    </row>
    <row r="623" spans="1:1" ht="12.45" x14ac:dyDescent="0.3">
      <c r="A623" s="19"/>
    </row>
    <row r="624" spans="1:1" ht="12.45" x14ac:dyDescent="0.3">
      <c r="A624" s="19"/>
    </row>
    <row r="625" spans="1:1" ht="12.45" x14ac:dyDescent="0.3">
      <c r="A625" s="19"/>
    </row>
    <row r="626" spans="1:1" ht="12.45" x14ac:dyDescent="0.3">
      <c r="A626" s="19"/>
    </row>
    <row r="627" spans="1:1" ht="12.45" x14ac:dyDescent="0.3">
      <c r="A627" s="19"/>
    </row>
    <row r="628" spans="1:1" ht="12.45" x14ac:dyDescent="0.3">
      <c r="A628" s="19"/>
    </row>
    <row r="629" spans="1:1" ht="12.45" x14ac:dyDescent="0.3">
      <c r="A629" s="19"/>
    </row>
    <row r="630" spans="1:1" ht="12.45" x14ac:dyDescent="0.3">
      <c r="A630" s="19"/>
    </row>
    <row r="631" spans="1:1" ht="12.45" x14ac:dyDescent="0.3">
      <c r="A631" s="19"/>
    </row>
    <row r="632" spans="1:1" ht="12.45" x14ac:dyDescent="0.3">
      <c r="A632" s="19"/>
    </row>
    <row r="633" spans="1:1" ht="12.45" x14ac:dyDescent="0.3">
      <c r="A633" s="19"/>
    </row>
    <row r="634" spans="1:1" ht="12.45" x14ac:dyDescent="0.3">
      <c r="A634" s="19"/>
    </row>
    <row r="635" spans="1:1" ht="12.45" x14ac:dyDescent="0.3">
      <c r="A635" s="19"/>
    </row>
    <row r="636" spans="1:1" ht="12.45" x14ac:dyDescent="0.3">
      <c r="A636" s="19"/>
    </row>
    <row r="637" spans="1:1" ht="12.45" x14ac:dyDescent="0.3">
      <c r="A637" s="19"/>
    </row>
    <row r="638" spans="1:1" ht="12.45" x14ac:dyDescent="0.3">
      <c r="A638" s="19"/>
    </row>
    <row r="639" spans="1:1" ht="12.45" x14ac:dyDescent="0.3">
      <c r="A639" s="19"/>
    </row>
    <row r="640" spans="1:1" ht="12.45" x14ac:dyDescent="0.3">
      <c r="A640" s="19"/>
    </row>
    <row r="641" spans="1:1" ht="12.45" x14ac:dyDescent="0.3">
      <c r="A641" s="19"/>
    </row>
    <row r="642" spans="1:1" ht="12.45" x14ac:dyDescent="0.3">
      <c r="A642" s="19"/>
    </row>
    <row r="643" spans="1:1" ht="12.45" x14ac:dyDescent="0.3">
      <c r="A643" s="19"/>
    </row>
    <row r="644" spans="1:1" ht="12.45" x14ac:dyDescent="0.3">
      <c r="A644" s="19"/>
    </row>
    <row r="645" spans="1:1" ht="12.45" x14ac:dyDescent="0.3">
      <c r="A645" s="19"/>
    </row>
    <row r="646" spans="1:1" ht="12.45" x14ac:dyDescent="0.3">
      <c r="A646" s="19"/>
    </row>
    <row r="647" spans="1:1" ht="12.45" x14ac:dyDescent="0.3">
      <c r="A647" s="19"/>
    </row>
    <row r="648" spans="1:1" ht="12.45" x14ac:dyDescent="0.3">
      <c r="A648" s="19"/>
    </row>
    <row r="649" spans="1:1" ht="12.45" x14ac:dyDescent="0.3">
      <c r="A649" s="19"/>
    </row>
    <row r="650" spans="1:1" ht="12.45" x14ac:dyDescent="0.3">
      <c r="A650" s="19"/>
    </row>
    <row r="651" spans="1:1" ht="12.45" x14ac:dyDescent="0.3">
      <c r="A651" s="19"/>
    </row>
    <row r="652" spans="1:1" ht="12.45" x14ac:dyDescent="0.3">
      <c r="A652" s="19"/>
    </row>
    <row r="653" spans="1:1" ht="12.45" x14ac:dyDescent="0.3">
      <c r="A653" s="19"/>
    </row>
    <row r="654" spans="1:1" ht="12.45" x14ac:dyDescent="0.3">
      <c r="A654" s="19"/>
    </row>
    <row r="655" spans="1:1" ht="12.45" x14ac:dyDescent="0.3">
      <c r="A655" s="19"/>
    </row>
    <row r="656" spans="1:1" ht="12.45" x14ac:dyDescent="0.3">
      <c r="A656" s="19"/>
    </row>
    <row r="657" spans="1:1" ht="12.45" x14ac:dyDescent="0.3">
      <c r="A657" s="19"/>
    </row>
    <row r="658" spans="1:1" ht="12.45" x14ac:dyDescent="0.3">
      <c r="A658" s="19"/>
    </row>
    <row r="659" spans="1:1" ht="12.45" x14ac:dyDescent="0.3">
      <c r="A659" s="19"/>
    </row>
    <row r="660" spans="1:1" ht="12.45" x14ac:dyDescent="0.3">
      <c r="A660" s="19"/>
    </row>
    <row r="661" spans="1:1" ht="12.45" x14ac:dyDescent="0.3">
      <c r="A661" s="19"/>
    </row>
    <row r="662" spans="1:1" ht="12.45" x14ac:dyDescent="0.3">
      <c r="A662" s="19"/>
    </row>
    <row r="663" spans="1:1" ht="12.45" x14ac:dyDescent="0.3">
      <c r="A663" s="19"/>
    </row>
    <row r="664" spans="1:1" ht="12.45" x14ac:dyDescent="0.3">
      <c r="A664" s="19"/>
    </row>
    <row r="665" spans="1:1" ht="12.45" x14ac:dyDescent="0.3">
      <c r="A665" s="19"/>
    </row>
    <row r="666" spans="1:1" ht="12.45" x14ac:dyDescent="0.3">
      <c r="A666" s="19"/>
    </row>
    <row r="667" spans="1:1" ht="12.45" x14ac:dyDescent="0.3">
      <c r="A667" s="19"/>
    </row>
    <row r="668" spans="1:1" ht="12.45" x14ac:dyDescent="0.3">
      <c r="A668" s="19"/>
    </row>
    <row r="669" spans="1:1" ht="12.45" x14ac:dyDescent="0.3">
      <c r="A669" s="19"/>
    </row>
    <row r="670" spans="1:1" ht="12.45" x14ac:dyDescent="0.3">
      <c r="A670" s="19"/>
    </row>
    <row r="671" spans="1:1" ht="12.45" x14ac:dyDescent="0.3">
      <c r="A671" s="19"/>
    </row>
    <row r="672" spans="1:1" ht="12.45" x14ac:dyDescent="0.3">
      <c r="A672" s="19"/>
    </row>
    <row r="673" spans="1:1" ht="12.45" x14ac:dyDescent="0.3">
      <c r="A673" s="19"/>
    </row>
    <row r="674" spans="1:1" ht="12.45" x14ac:dyDescent="0.3">
      <c r="A674" s="19"/>
    </row>
    <row r="675" spans="1:1" ht="12.45" x14ac:dyDescent="0.3">
      <c r="A675" s="19"/>
    </row>
    <row r="676" spans="1:1" ht="12.45" x14ac:dyDescent="0.3">
      <c r="A676" s="19"/>
    </row>
    <row r="677" spans="1:1" ht="12.45" x14ac:dyDescent="0.3">
      <c r="A677" s="19"/>
    </row>
    <row r="678" spans="1:1" ht="12.45" x14ac:dyDescent="0.3">
      <c r="A678" s="19"/>
    </row>
    <row r="679" spans="1:1" ht="12.45" x14ac:dyDescent="0.3">
      <c r="A679" s="19"/>
    </row>
    <row r="680" spans="1:1" ht="12.45" x14ac:dyDescent="0.3">
      <c r="A680" s="19"/>
    </row>
    <row r="681" spans="1:1" ht="12.45" x14ac:dyDescent="0.3">
      <c r="A681" s="19"/>
    </row>
    <row r="682" spans="1:1" ht="12.45" x14ac:dyDescent="0.3">
      <c r="A682" s="19"/>
    </row>
    <row r="683" spans="1:1" ht="12.45" x14ac:dyDescent="0.3">
      <c r="A683" s="19"/>
    </row>
    <row r="684" spans="1:1" ht="12.45" x14ac:dyDescent="0.3">
      <c r="A684" s="19"/>
    </row>
    <row r="685" spans="1:1" ht="12.45" x14ac:dyDescent="0.3">
      <c r="A685" s="19"/>
    </row>
    <row r="686" spans="1:1" ht="12.45" x14ac:dyDescent="0.3">
      <c r="A686" s="19"/>
    </row>
    <row r="687" spans="1:1" ht="12.45" x14ac:dyDescent="0.3">
      <c r="A687" s="19"/>
    </row>
    <row r="688" spans="1:1" ht="12.45" x14ac:dyDescent="0.3">
      <c r="A688" s="19"/>
    </row>
    <row r="689" spans="1:1" ht="12.45" x14ac:dyDescent="0.3">
      <c r="A689" s="19"/>
    </row>
    <row r="690" spans="1:1" ht="12.45" x14ac:dyDescent="0.3">
      <c r="A690" s="19"/>
    </row>
    <row r="691" spans="1:1" ht="12.45" x14ac:dyDescent="0.3">
      <c r="A691" s="19"/>
    </row>
    <row r="692" spans="1:1" ht="12.45" x14ac:dyDescent="0.3">
      <c r="A692" s="19"/>
    </row>
    <row r="693" spans="1:1" ht="12.45" x14ac:dyDescent="0.3">
      <c r="A693" s="19"/>
    </row>
    <row r="694" spans="1:1" ht="12.45" x14ac:dyDescent="0.3">
      <c r="A694" s="19"/>
    </row>
    <row r="695" spans="1:1" ht="12.45" x14ac:dyDescent="0.3">
      <c r="A695" s="19"/>
    </row>
    <row r="696" spans="1:1" ht="12.45" x14ac:dyDescent="0.3">
      <c r="A696" s="19"/>
    </row>
    <row r="697" spans="1:1" ht="12.45" x14ac:dyDescent="0.3">
      <c r="A697" s="19"/>
    </row>
    <row r="698" spans="1:1" ht="12.45" x14ac:dyDescent="0.3">
      <c r="A698" s="19"/>
    </row>
    <row r="699" spans="1:1" ht="12.45" x14ac:dyDescent="0.3">
      <c r="A699" s="19"/>
    </row>
    <row r="700" spans="1:1" ht="12.45" x14ac:dyDescent="0.3">
      <c r="A700" s="19"/>
    </row>
    <row r="701" spans="1:1" ht="12.45" x14ac:dyDescent="0.3">
      <c r="A701" s="19"/>
    </row>
    <row r="702" spans="1:1" ht="12.45" x14ac:dyDescent="0.3">
      <c r="A702" s="19"/>
    </row>
    <row r="703" spans="1:1" ht="12.45" x14ac:dyDescent="0.3">
      <c r="A703" s="19"/>
    </row>
    <row r="704" spans="1:1" ht="12.45" x14ac:dyDescent="0.3">
      <c r="A704" s="19"/>
    </row>
    <row r="705" spans="1:1" ht="12.45" x14ac:dyDescent="0.3">
      <c r="A705" s="19"/>
    </row>
    <row r="706" spans="1:1" ht="12.45" x14ac:dyDescent="0.3">
      <c r="A706" s="19"/>
    </row>
    <row r="707" spans="1:1" ht="12.45" x14ac:dyDescent="0.3">
      <c r="A707" s="19"/>
    </row>
    <row r="708" spans="1:1" ht="12.45" x14ac:dyDescent="0.3">
      <c r="A708" s="19"/>
    </row>
    <row r="709" spans="1:1" ht="12.45" x14ac:dyDescent="0.3">
      <c r="A709" s="19"/>
    </row>
    <row r="710" spans="1:1" ht="12.45" x14ac:dyDescent="0.3">
      <c r="A710" s="19"/>
    </row>
    <row r="711" spans="1:1" ht="12.45" x14ac:dyDescent="0.3">
      <c r="A711" s="19"/>
    </row>
    <row r="712" spans="1:1" ht="12.45" x14ac:dyDescent="0.3">
      <c r="A712" s="19"/>
    </row>
    <row r="713" spans="1:1" ht="12.45" x14ac:dyDescent="0.3">
      <c r="A713" s="19"/>
    </row>
    <row r="714" spans="1:1" ht="12.45" x14ac:dyDescent="0.3">
      <c r="A714" s="19"/>
    </row>
    <row r="715" spans="1:1" ht="12.45" x14ac:dyDescent="0.3">
      <c r="A715" s="19"/>
    </row>
    <row r="716" spans="1:1" ht="12.45" x14ac:dyDescent="0.3">
      <c r="A716" s="19"/>
    </row>
    <row r="717" spans="1:1" ht="12.45" x14ac:dyDescent="0.3">
      <c r="A717" s="19"/>
    </row>
    <row r="718" spans="1:1" ht="12.45" x14ac:dyDescent="0.3">
      <c r="A718" s="19"/>
    </row>
    <row r="719" spans="1:1" ht="12.45" x14ac:dyDescent="0.3">
      <c r="A719" s="19"/>
    </row>
    <row r="720" spans="1:1" ht="12.45" x14ac:dyDescent="0.3">
      <c r="A720" s="19"/>
    </row>
    <row r="721" spans="1:1" ht="12.45" x14ac:dyDescent="0.3">
      <c r="A721" s="19"/>
    </row>
    <row r="722" spans="1:1" ht="12.45" x14ac:dyDescent="0.3">
      <c r="A722" s="19"/>
    </row>
    <row r="723" spans="1:1" ht="12.45" x14ac:dyDescent="0.3">
      <c r="A723" s="19"/>
    </row>
    <row r="724" spans="1:1" ht="12.45" x14ac:dyDescent="0.3">
      <c r="A724" s="19"/>
    </row>
    <row r="725" spans="1:1" ht="12.45" x14ac:dyDescent="0.3">
      <c r="A725" s="19"/>
    </row>
    <row r="726" spans="1:1" ht="12.45" x14ac:dyDescent="0.3">
      <c r="A726" s="19"/>
    </row>
    <row r="727" spans="1:1" ht="12.45" x14ac:dyDescent="0.3">
      <c r="A727" s="19"/>
    </row>
    <row r="728" spans="1:1" ht="12.45" x14ac:dyDescent="0.3">
      <c r="A728" s="19"/>
    </row>
    <row r="729" spans="1:1" ht="12.45" x14ac:dyDescent="0.3">
      <c r="A729" s="19"/>
    </row>
    <row r="730" spans="1:1" ht="12.45" x14ac:dyDescent="0.3">
      <c r="A730" s="19"/>
    </row>
    <row r="731" spans="1:1" ht="12.45" x14ac:dyDescent="0.3">
      <c r="A731" s="19"/>
    </row>
    <row r="732" spans="1:1" ht="12.45" x14ac:dyDescent="0.3">
      <c r="A732" s="19"/>
    </row>
    <row r="733" spans="1:1" ht="12.45" x14ac:dyDescent="0.3">
      <c r="A733" s="19"/>
    </row>
    <row r="734" spans="1:1" ht="12.45" x14ac:dyDescent="0.3">
      <c r="A734" s="19"/>
    </row>
    <row r="735" spans="1:1" ht="12.45" x14ac:dyDescent="0.3">
      <c r="A735" s="19"/>
    </row>
    <row r="736" spans="1:1" ht="12.45" x14ac:dyDescent="0.3">
      <c r="A736" s="19"/>
    </row>
    <row r="737" spans="1:1" ht="12.45" x14ac:dyDescent="0.3">
      <c r="A737" s="19"/>
    </row>
    <row r="738" spans="1:1" ht="12.45" x14ac:dyDescent="0.3">
      <c r="A738" s="19"/>
    </row>
    <row r="739" spans="1:1" ht="12.45" x14ac:dyDescent="0.3">
      <c r="A739" s="19"/>
    </row>
    <row r="740" spans="1:1" ht="12.45" x14ac:dyDescent="0.3">
      <c r="A740" s="19"/>
    </row>
    <row r="741" spans="1:1" ht="12.45" x14ac:dyDescent="0.3">
      <c r="A741" s="19"/>
    </row>
    <row r="742" spans="1:1" ht="12.45" x14ac:dyDescent="0.3">
      <c r="A742" s="19"/>
    </row>
    <row r="743" spans="1:1" ht="12.45" x14ac:dyDescent="0.3">
      <c r="A743" s="19"/>
    </row>
    <row r="744" spans="1:1" ht="12.45" x14ac:dyDescent="0.3">
      <c r="A744" s="19"/>
    </row>
    <row r="745" spans="1:1" ht="12.45" x14ac:dyDescent="0.3">
      <c r="A745" s="19"/>
    </row>
    <row r="746" spans="1:1" ht="12.45" x14ac:dyDescent="0.3">
      <c r="A746" s="19"/>
    </row>
    <row r="747" spans="1:1" ht="12.45" x14ac:dyDescent="0.3">
      <c r="A747" s="19"/>
    </row>
    <row r="748" spans="1:1" ht="12.45" x14ac:dyDescent="0.3">
      <c r="A748" s="19"/>
    </row>
    <row r="749" spans="1:1" ht="12.45" x14ac:dyDescent="0.3">
      <c r="A749" s="19"/>
    </row>
    <row r="750" spans="1:1" ht="12.45" x14ac:dyDescent="0.3">
      <c r="A750" s="19"/>
    </row>
    <row r="751" spans="1:1" ht="12.45" x14ac:dyDescent="0.3">
      <c r="A751" s="19"/>
    </row>
    <row r="752" spans="1:1" ht="12.45" x14ac:dyDescent="0.3">
      <c r="A752" s="19"/>
    </row>
    <row r="753" spans="1:1" ht="12.45" x14ac:dyDescent="0.3">
      <c r="A753" s="19"/>
    </row>
    <row r="754" spans="1:1" ht="12.45" x14ac:dyDescent="0.3">
      <c r="A754" s="19"/>
    </row>
    <row r="755" spans="1:1" ht="12.45" x14ac:dyDescent="0.3">
      <c r="A755" s="19"/>
    </row>
    <row r="756" spans="1:1" ht="12.45" x14ac:dyDescent="0.3">
      <c r="A756" s="19"/>
    </row>
    <row r="757" spans="1:1" ht="12.45" x14ac:dyDescent="0.3">
      <c r="A757" s="19"/>
    </row>
    <row r="758" spans="1:1" ht="12.45" x14ac:dyDescent="0.3">
      <c r="A758" s="19"/>
    </row>
    <row r="759" spans="1:1" ht="12.45" x14ac:dyDescent="0.3">
      <c r="A759" s="19"/>
    </row>
    <row r="760" spans="1:1" ht="12.45" x14ac:dyDescent="0.3">
      <c r="A760" s="19"/>
    </row>
    <row r="761" spans="1:1" ht="12.45" x14ac:dyDescent="0.3">
      <c r="A761" s="19"/>
    </row>
    <row r="762" spans="1:1" ht="12.45" x14ac:dyDescent="0.3">
      <c r="A762" s="19"/>
    </row>
    <row r="763" spans="1:1" ht="12.45" x14ac:dyDescent="0.3">
      <c r="A763" s="19"/>
    </row>
    <row r="764" spans="1:1" ht="12.45" x14ac:dyDescent="0.3">
      <c r="A764" s="19"/>
    </row>
    <row r="765" spans="1:1" ht="12.45" x14ac:dyDescent="0.3">
      <c r="A765" s="19"/>
    </row>
    <row r="766" spans="1:1" ht="12.45" x14ac:dyDescent="0.3">
      <c r="A766" s="19"/>
    </row>
    <row r="767" spans="1:1" ht="12.45" x14ac:dyDescent="0.3">
      <c r="A767" s="19"/>
    </row>
    <row r="768" spans="1:1" ht="12.45" x14ac:dyDescent="0.3">
      <c r="A768" s="19"/>
    </row>
    <row r="769" spans="1:1" ht="12.45" x14ac:dyDescent="0.3">
      <c r="A769" s="19"/>
    </row>
    <row r="770" spans="1:1" ht="12.45" x14ac:dyDescent="0.3">
      <c r="A770" s="19"/>
    </row>
    <row r="771" spans="1:1" ht="12.45" x14ac:dyDescent="0.3">
      <c r="A771" s="19"/>
    </row>
    <row r="772" spans="1:1" ht="12.45" x14ac:dyDescent="0.3">
      <c r="A772" s="19"/>
    </row>
    <row r="773" spans="1:1" ht="12.45" x14ac:dyDescent="0.3">
      <c r="A773" s="19"/>
    </row>
    <row r="774" spans="1:1" ht="12.45" x14ac:dyDescent="0.3">
      <c r="A774" s="19"/>
    </row>
    <row r="775" spans="1:1" ht="12.45" x14ac:dyDescent="0.3">
      <c r="A775" s="19"/>
    </row>
    <row r="776" spans="1:1" ht="12.45" x14ac:dyDescent="0.3">
      <c r="A776" s="19"/>
    </row>
    <row r="777" spans="1:1" ht="12.45" x14ac:dyDescent="0.3">
      <c r="A777" s="19"/>
    </row>
    <row r="778" spans="1:1" ht="12.45" x14ac:dyDescent="0.3">
      <c r="A778" s="19"/>
    </row>
    <row r="779" spans="1:1" ht="12.45" x14ac:dyDescent="0.3">
      <c r="A779" s="19"/>
    </row>
    <row r="780" spans="1:1" ht="12.45" x14ac:dyDescent="0.3">
      <c r="A780" s="19"/>
    </row>
    <row r="781" spans="1:1" ht="12.45" x14ac:dyDescent="0.3">
      <c r="A781" s="19"/>
    </row>
    <row r="782" spans="1:1" ht="12.45" x14ac:dyDescent="0.3">
      <c r="A782" s="19"/>
    </row>
    <row r="783" spans="1:1" ht="12.45" x14ac:dyDescent="0.3">
      <c r="A783" s="19"/>
    </row>
    <row r="784" spans="1:1" ht="12.45" x14ac:dyDescent="0.3">
      <c r="A784" s="19"/>
    </row>
    <row r="785" spans="1:1" ht="12.45" x14ac:dyDescent="0.3">
      <c r="A785" s="19"/>
    </row>
    <row r="786" spans="1:1" ht="12.45" x14ac:dyDescent="0.3">
      <c r="A786" s="19"/>
    </row>
    <row r="787" spans="1:1" ht="12.45" x14ac:dyDescent="0.3">
      <c r="A787" s="19"/>
    </row>
    <row r="788" spans="1:1" ht="12.45" x14ac:dyDescent="0.3">
      <c r="A788" s="19"/>
    </row>
    <row r="789" spans="1:1" ht="12.45" x14ac:dyDescent="0.3">
      <c r="A789" s="19"/>
    </row>
    <row r="790" spans="1:1" ht="12.45" x14ac:dyDescent="0.3">
      <c r="A790" s="19"/>
    </row>
    <row r="791" spans="1:1" ht="12.45" x14ac:dyDescent="0.3">
      <c r="A791" s="19"/>
    </row>
    <row r="792" spans="1:1" ht="12.45" x14ac:dyDescent="0.3">
      <c r="A792" s="19"/>
    </row>
    <row r="793" spans="1:1" ht="12.45" x14ac:dyDescent="0.3">
      <c r="A793" s="19"/>
    </row>
    <row r="794" spans="1:1" ht="12.45" x14ac:dyDescent="0.3">
      <c r="A794" s="19"/>
    </row>
    <row r="795" spans="1:1" ht="12.45" x14ac:dyDescent="0.3">
      <c r="A795" s="19"/>
    </row>
    <row r="796" spans="1:1" ht="12.45" x14ac:dyDescent="0.3">
      <c r="A796" s="19"/>
    </row>
    <row r="797" spans="1:1" ht="12.45" x14ac:dyDescent="0.3">
      <c r="A797" s="19"/>
    </row>
    <row r="798" spans="1:1" ht="12.45" x14ac:dyDescent="0.3">
      <c r="A798" s="19"/>
    </row>
    <row r="799" spans="1:1" ht="12.45" x14ac:dyDescent="0.3">
      <c r="A799" s="19"/>
    </row>
    <row r="800" spans="1:1" ht="12.45" x14ac:dyDescent="0.3">
      <c r="A800" s="19"/>
    </row>
    <row r="801" spans="1:1" ht="12.45" x14ac:dyDescent="0.3">
      <c r="A801" s="19"/>
    </row>
    <row r="802" spans="1:1" ht="12.45" x14ac:dyDescent="0.3">
      <c r="A802" s="19"/>
    </row>
    <row r="803" spans="1:1" ht="12.45" x14ac:dyDescent="0.3">
      <c r="A803" s="19"/>
    </row>
    <row r="804" spans="1:1" ht="12.45" x14ac:dyDescent="0.3">
      <c r="A804" s="19"/>
    </row>
    <row r="805" spans="1:1" ht="12.45" x14ac:dyDescent="0.3">
      <c r="A805" s="19"/>
    </row>
    <row r="806" spans="1:1" ht="12.45" x14ac:dyDescent="0.3">
      <c r="A806" s="19"/>
    </row>
    <row r="807" spans="1:1" ht="12.45" x14ac:dyDescent="0.3">
      <c r="A807" s="19"/>
    </row>
    <row r="808" spans="1:1" ht="12.45" x14ac:dyDescent="0.3">
      <c r="A808" s="19"/>
    </row>
    <row r="809" spans="1:1" ht="12.45" x14ac:dyDescent="0.3">
      <c r="A809" s="19"/>
    </row>
    <row r="810" spans="1:1" ht="12.45" x14ac:dyDescent="0.3">
      <c r="A810" s="19"/>
    </row>
    <row r="811" spans="1:1" ht="12.45" x14ac:dyDescent="0.3">
      <c r="A811" s="19"/>
    </row>
    <row r="812" spans="1:1" ht="12.45" x14ac:dyDescent="0.3">
      <c r="A812" s="19"/>
    </row>
    <row r="813" spans="1:1" ht="12.45" x14ac:dyDescent="0.3">
      <c r="A813" s="19"/>
    </row>
    <row r="814" spans="1:1" ht="12.45" x14ac:dyDescent="0.3">
      <c r="A814" s="19"/>
    </row>
    <row r="815" spans="1:1" ht="12.45" x14ac:dyDescent="0.3">
      <c r="A815" s="19"/>
    </row>
    <row r="816" spans="1:1" ht="12.45" x14ac:dyDescent="0.3">
      <c r="A816" s="19"/>
    </row>
    <row r="817" spans="1:1" ht="12.45" x14ac:dyDescent="0.3">
      <c r="A817" s="19"/>
    </row>
    <row r="818" spans="1:1" ht="12.45" x14ac:dyDescent="0.3">
      <c r="A818" s="19"/>
    </row>
    <row r="819" spans="1:1" ht="12.45" x14ac:dyDescent="0.3">
      <c r="A819" s="19"/>
    </row>
    <row r="820" spans="1:1" ht="12.45" x14ac:dyDescent="0.3">
      <c r="A820" s="19"/>
    </row>
    <row r="821" spans="1:1" ht="12.45" x14ac:dyDescent="0.3">
      <c r="A821" s="19"/>
    </row>
    <row r="822" spans="1:1" ht="12.45" x14ac:dyDescent="0.3">
      <c r="A822" s="19"/>
    </row>
    <row r="823" spans="1:1" ht="12.45" x14ac:dyDescent="0.3">
      <c r="A823" s="19"/>
    </row>
    <row r="824" spans="1:1" ht="12.45" x14ac:dyDescent="0.3">
      <c r="A824" s="19"/>
    </row>
    <row r="825" spans="1:1" ht="12.45" x14ac:dyDescent="0.3">
      <c r="A825" s="19"/>
    </row>
    <row r="826" spans="1:1" ht="12.45" x14ac:dyDescent="0.3">
      <c r="A826" s="19"/>
    </row>
    <row r="827" spans="1:1" ht="12.45" x14ac:dyDescent="0.3">
      <c r="A827" s="19"/>
    </row>
    <row r="828" spans="1:1" ht="12.45" x14ac:dyDescent="0.3">
      <c r="A828" s="19"/>
    </row>
    <row r="829" spans="1:1" ht="12.45" x14ac:dyDescent="0.3">
      <c r="A829" s="19"/>
    </row>
    <row r="830" spans="1:1" ht="12.45" x14ac:dyDescent="0.3">
      <c r="A830" s="19"/>
    </row>
    <row r="831" spans="1:1" ht="12.45" x14ac:dyDescent="0.3">
      <c r="A831" s="19"/>
    </row>
    <row r="832" spans="1:1" ht="12.45" x14ac:dyDescent="0.3">
      <c r="A832" s="19"/>
    </row>
    <row r="833" spans="1:1" ht="12.45" x14ac:dyDescent="0.3">
      <c r="A833" s="19"/>
    </row>
    <row r="834" spans="1:1" ht="12.45" x14ac:dyDescent="0.3">
      <c r="A834" s="19"/>
    </row>
    <row r="835" spans="1:1" ht="12.45" x14ac:dyDescent="0.3">
      <c r="A835" s="19"/>
    </row>
    <row r="836" spans="1:1" ht="12.45" x14ac:dyDescent="0.3">
      <c r="A836" s="19"/>
    </row>
    <row r="837" spans="1:1" ht="12.45" x14ac:dyDescent="0.3">
      <c r="A837" s="19"/>
    </row>
    <row r="838" spans="1:1" ht="12.45" x14ac:dyDescent="0.3">
      <c r="A838" s="19"/>
    </row>
    <row r="839" spans="1:1" ht="12.45" x14ac:dyDescent="0.3">
      <c r="A839" s="19"/>
    </row>
    <row r="840" spans="1:1" ht="12.45" x14ac:dyDescent="0.3">
      <c r="A840" s="19"/>
    </row>
    <row r="841" spans="1:1" ht="12.45" x14ac:dyDescent="0.3">
      <c r="A841" s="19"/>
    </row>
    <row r="842" spans="1:1" ht="12.45" x14ac:dyDescent="0.3">
      <c r="A842" s="19"/>
    </row>
    <row r="843" spans="1:1" ht="12.45" x14ac:dyDescent="0.3">
      <c r="A843" s="19"/>
    </row>
    <row r="844" spans="1:1" ht="12.45" x14ac:dyDescent="0.3">
      <c r="A844" s="19"/>
    </row>
    <row r="845" spans="1:1" ht="12.45" x14ac:dyDescent="0.3">
      <c r="A845" s="19"/>
    </row>
    <row r="846" spans="1:1" ht="12.45" x14ac:dyDescent="0.3">
      <c r="A846" s="19"/>
    </row>
    <row r="847" spans="1:1" ht="12.45" x14ac:dyDescent="0.3">
      <c r="A847" s="19"/>
    </row>
    <row r="848" spans="1:1" ht="12.45" x14ac:dyDescent="0.3">
      <c r="A848" s="19"/>
    </row>
    <row r="849" spans="1:1" ht="12.45" x14ac:dyDescent="0.3">
      <c r="A849" s="19"/>
    </row>
    <row r="850" spans="1:1" ht="12.45" x14ac:dyDescent="0.3">
      <c r="A850" s="19"/>
    </row>
    <row r="851" spans="1:1" ht="12.45" x14ac:dyDescent="0.3">
      <c r="A851" s="19"/>
    </row>
    <row r="852" spans="1:1" ht="12.45" x14ac:dyDescent="0.3">
      <c r="A852" s="19"/>
    </row>
    <row r="853" spans="1:1" ht="12.45" x14ac:dyDescent="0.3">
      <c r="A853" s="19"/>
    </row>
    <row r="854" spans="1:1" ht="12.45" x14ac:dyDescent="0.3">
      <c r="A854" s="19"/>
    </row>
    <row r="855" spans="1:1" ht="12.45" x14ac:dyDescent="0.3">
      <c r="A855" s="19"/>
    </row>
    <row r="856" spans="1:1" ht="12.45" x14ac:dyDescent="0.3">
      <c r="A856" s="19"/>
    </row>
    <row r="857" spans="1:1" ht="12.45" x14ac:dyDescent="0.3">
      <c r="A857" s="19"/>
    </row>
    <row r="858" spans="1:1" ht="12.45" x14ac:dyDescent="0.3">
      <c r="A858" s="19"/>
    </row>
    <row r="859" spans="1:1" ht="12.45" x14ac:dyDescent="0.3">
      <c r="A859" s="19"/>
    </row>
    <row r="860" spans="1:1" ht="12.45" x14ac:dyDescent="0.3">
      <c r="A860" s="19"/>
    </row>
    <row r="861" spans="1:1" ht="12.45" x14ac:dyDescent="0.3">
      <c r="A861" s="19"/>
    </row>
    <row r="862" spans="1:1" ht="12.45" x14ac:dyDescent="0.3">
      <c r="A862" s="19"/>
    </row>
    <row r="863" spans="1:1" ht="12.45" x14ac:dyDescent="0.3">
      <c r="A863" s="19"/>
    </row>
    <row r="864" spans="1:1" ht="12.45" x14ac:dyDescent="0.3">
      <c r="A864" s="19"/>
    </row>
    <row r="865" spans="1:1" ht="12.45" x14ac:dyDescent="0.3">
      <c r="A865" s="19"/>
    </row>
    <row r="866" spans="1:1" ht="12.45" x14ac:dyDescent="0.3">
      <c r="A866" s="19"/>
    </row>
    <row r="867" spans="1:1" ht="12.45" x14ac:dyDescent="0.3">
      <c r="A867" s="19"/>
    </row>
    <row r="868" spans="1:1" ht="12.45" x14ac:dyDescent="0.3">
      <c r="A868" s="19"/>
    </row>
    <row r="869" spans="1:1" ht="12.45" x14ac:dyDescent="0.3">
      <c r="A869" s="19"/>
    </row>
    <row r="870" spans="1:1" ht="12.45" x14ac:dyDescent="0.3">
      <c r="A870" s="19"/>
    </row>
    <row r="871" spans="1:1" ht="12.45" x14ac:dyDescent="0.3">
      <c r="A871" s="19"/>
    </row>
    <row r="872" spans="1:1" ht="12.45" x14ac:dyDescent="0.3">
      <c r="A872" s="19"/>
    </row>
    <row r="873" spans="1:1" ht="12.45" x14ac:dyDescent="0.3">
      <c r="A873" s="19"/>
    </row>
    <row r="874" spans="1:1" ht="12.45" x14ac:dyDescent="0.3">
      <c r="A874" s="19"/>
    </row>
    <row r="875" spans="1:1" ht="12.45" x14ac:dyDescent="0.3">
      <c r="A875" s="19"/>
    </row>
    <row r="876" spans="1:1" ht="12.45" x14ac:dyDescent="0.3">
      <c r="A876" s="19"/>
    </row>
    <row r="877" spans="1:1" ht="12.45" x14ac:dyDescent="0.3">
      <c r="A877" s="19"/>
    </row>
    <row r="878" spans="1:1" ht="12.45" x14ac:dyDescent="0.3">
      <c r="A878" s="19"/>
    </row>
    <row r="879" spans="1:1" ht="12.45" x14ac:dyDescent="0.3">
      <c r="A879" s="19"/>
    </row>
    <row r="880" spans="1:1" ht="12.45" x14ac:dyDescent="0.3">
      <c r="A880" s="19"/>
    </row>
    <row r="881" spans="1:1" ht="12.45" x14ac:dyDescent="0.3">
      <c r="A881" s="19"/>
    </row>
    <row r="882" spans="1:1" ht="12.45" x14ac:dyDescent="0.3">
      <c r="A882" s="19"/>
    </row>
    <row r="883" spans="1:1" ht="12.45" x14ac:dyDescent="0.3">
      <c r="A883" s="19"/>
    </row>
    <row r="884" spans="1:1" ht="12.45" x14ac:dyDescent="0.3">
      <c r="A884" s="19"/>
    </row>
    <row r="885" spans="1:1" ht="12.45" x14ac:dyDescent="0.3">
      <c r="A885" s="19"/>
    </row>
    <row r="886" spans="1:1" ht="12.45" x14ac:dyDescent="0.3">
      <c r="A886" s="19"/>
    </row>
    <row r="887" spans="1:1" ht="12.45" x14ac:dyDescent="0.3">
      <c r="A887" s="19"/>
    </row>
    <row r="888" spans="1:1" ht="12.45" x14ac:dyDescent="0.3">
      <c r="A888" s="19"/>
    </row>
    <row r="889" spans="1:1" ht="12.45" x14ac:dyDescent="0.3">
      <c r="A889" s="19"/>
    </row>
    <row r="890" spans="1:1" ht="12.45" x14ac:dyDescent="0.3">
      <c r="A890" s="19"/>
    </row>
    <row r="891" spans="1:1" ht="12.45" x14ac:dyDescent="0.3">
      <c r="A891" s="19"/>
    </row>
    <row r="892" spans="1:1" ht="12.45" x14ac:dyDescent="0.3">
      <c r="A892" s="19"/>
    </row>
    <row r="893" spans="1:1" ht="12.45" x14ac:dyDescent="0.3">
      <c r="A893" s="19"/>
    </row>
    <row r="894" spans="1:1" ht="12.45" x14ac:dyDescent="0.3">
      <c r="A894" s="19"/>
    </row>
    <row r="895" spans="1:1" ht="12.45" x14ac:dyDescent="0.3">
      <c r="A895" s="19"/>
    </row>
    <row r="896" spans="1:1" ht="12.45" x14ac:dyDescent="0.3">
      <c r="A896" s="19"/>
    </row>
    <row r="897" spans="1:1" ht="12.45" x14ac:dyDescent="0.3">
      <c r="A897" s="19"/>
    </row>
    <row r="898" spans="1:1" ht="12.45" x14ac:dyDescent="0.3">
      <c r="A898" s="19"/>
    </row>
    <row r="899" spans="1:1" ht="12.45" x14ac:dyDescent="0.3">
      <c r="A899" s="19"/>
    </row>
    <row r="900" spans="1:1" ht="12.45" x14ac:dyDescent="0.3">
      <c r="A900" s="19"/>
    </row>
    <row r="901" spans="1:1" ht="12.45" x14ac:dyDescent="0.3">
      <c r="A901" s="19"/>
    </row>
    <row r="902" spans="1:1" ht="12.45" x14ac:dyDescent="0.3">
      <c r="A902" s="19"/>
    </row>
    <row r="903" spans="1:1" ht="12.45" x14ac:dyDescent="0.3">
      <c r="A903" s="19"/>
    </row>
    <row r="904" spans="1:1" ht="12.45" x14ac:dyDescent="0.3">
      <c r="A904" s="19"/>
    </row>
    <row r="905" spans="1:1" ht="12.45" x14ac:dyDescent="0.3">
      <c r="A905" s="19"/>
    </row>
    <row r="906" spans="1:1" ht="12.45" x14ac:dyDescent="0.3">
      <c r="A906" s="19"/>
    </row>
    <row r="907" spans="1:1" ht="12.45" x14ac:dyDescent="0.3">
      <c r="A907" s="19"/>
    </row>
    <row r="908" spans="1:1" ht="12.45" x14ac:dyDescent="0.3">
      <c r="A908" s="19"/>
    </row>
    <row r="909" spans="1:1" ht="12.45" x14ac:dyDescent="0.3">
      <c r="A909" s="19"/>
    </row>
    <row r="910" spans="1:1" ht="12.45" x14ac:dyDescent="0.3">
      <c r="A910" s="19"/>
    </row>
    <row r="911" spans="1:1" ht="12.45" x14ac:dyDescent="0.3">
      <c r="A911" s="19"/>
    </row>
    <row r="912" spans="1:1" ht="12.45" x14ac:dyDescent="0.3">
      <c r="A912" s="19"/>
    </row>
    <row r="913" spans="1:1" ht="12.45" x14ac:dyDescent="0.3">
      <c r="A913" s="19"/>
    </row>
    <row r="914" spans="1:1" ht="12.45" x14ac:dyDescent="0.3">
      <c r="A914" s="19"/>
    </row>
    <row r="915" spans="1:1" ht="12.45" x14ac:dyDescent="0.3">
      <c r="A915" s="19"/>
    </row>
    <row r="916" spans="1:1" ht="12.45" x14ac:dyDescent="0.3">
      <c r="A916" s="19"/>
    </row>
    <row r="917" spans="1:1" ht="12.45" x14ac:dyDescent="0.3">
      <c r="A917" s="19"/>
    </row>
    <row r="918" spans="1:1" ht="12.45" x14ac:dyDescent="0.3">
      <c r="A918" s="19"/>
    </row>
    <row r="919" spans="1:1" ht="12.45" x14ac:dyDescent="0.3">
      <c r="A919" s="19"/>
    </row>
    <row r="920" spans="1:1" ht="12.45" x14ac:dyDescent="0.3">
      <c r="A920" s="19"/>
    </row>
    <row r="921" spans="1:1" ht="12.45" x14ac:dyDescent="0.3">
      <c r="A921" s="19"/>
    </row>
    <row r="922" spans="1:1" ht="12.45" x14ac:dyDescent="0.3">
      <c r="A922" s="19"/>
    </row>
    <row r="923" spans="1:1" ht="12.45" x14ac:dyDescent="0.3">
      <c r="A923" s="19"/>
    </row>
    <row r="924" spans="1:1" ht="12.45" x14ac:dyDescent="0.3">
      <c r="A924" s="19"/>
    </row>
    <row r="925" spans="1:1" ht="12.45" x14ac:dyDescent="0.3">
      <c r="A925" s="19"/>
    </row>
    <row r="926" spans="1:1" ht="12.45" x14ac:dyDescent="0.3">
      <c r="A926" s="19"/>
    </row>
    <row r="927" spans="1:1" ht="12.45" x14ac:dyDescent="0.3">
      <c r="A927" s="19"/>
    </row>
    <row r="928" spans="1:1" ht="12.45" x14ac:dyDescent="0.3">
      <c r="A928" s="19"/>
    </row>
    <row r="929" spans="1:1" ht="12.45" x14ac:dyDescent="0.3">
      <c r="A929" s="19"/>
    </row>
    <row r="930" spans="1:1" ht="12.45" x14ac:dyDescent="0.3">
      <c r="A930" s="19"/>
    </row>
    <row r="931" spans="1:1" ht="12.45" x14ac:dyDescent="0.3">
      <c r="A931" s="19"/>
    </row>
    <row r="932" spans="1:1" ht="12.45" x14ac:dyDescent="0.3">
      <c r="A932" s="19"/>
    </row>
    <row r="933" spans="1:1" ht="12.45" x14ac:dyDescent="0.3">
      <c r="A933" s="19"/>
    </row>
    <row r="934" spans="1:1" ht="12.45" x14ac:dyDescent="0.3">
      <c r="A934" s="19"/>
    </row>
    <row r="935" spans="1:1" ht="12.45" x14ac:dyDescent="0.3">
      <c r="A935" s="19"/>
    </row>
    <row r="936" spans="1:1" ht="12.45" x14ac:dyDescent="0.3">
      <c r="A936" s="19"/>
    </row>
    <row r="937" spans="1:1" ht="12.45" x14ac:dyDescent="0.3">
      <c r="A937" s="19"/>
    </row>
    <row r="938" spans="1:1" ht="12.45" x14ac:dyDescent="0.3">
      <c r="A938" s="19"/>
    </row>
    <row r="939" spans="1:1" ht="12.45" x14ac:dyDescent="0.3">
      <c r="A939" s="19"/>
    </row>
    <row r="940" spans="1:1" ht="12.45" x14ac:dyDescent="0.3">
      <c r="A940" s="19"/>
    </row>
    <row r="941" spans="1:1" ht="12.45" x14ac:dyDescent="0.3">
      <c r="A941" s="19"/>
    </row>
    <row r="942" spans="1:1" ht="12.45" x14ac:dyDescent="0.3">
      <c r="A942" s="19"/>
    </row>
    <row r="943" spans="1:1" ht="12.45" x14ac:dyDescent="0.3">
      <c r="A943" s="19"/>
    </row>
    <row r="944" spans="1:1" ht="12.45" x14ac:dyDescent="0.3">
      <c r="A944" s="19"/>
    </row>
    <row r="945" spans="1:1" ht="12.45" x14ac:dyDescent="0.3">
      <c r="A945" s="19"/>
    </row>
    <row r="946" spans="1:1" ht="12.45" x14ac:dyDescent="0.3">
      <c r="A946" s="19"/>
    </row>
    <row r="947" spans="1:1" ht="12.45" x14ac:dyDescent="0.3">
      <c r="A947" s="19"/>
    </row>
    <row r="948" spans="1:1" ht="12.45" x14ac:dyDescent="0.3">
      <c r="A948" s="19"/>
    </row>
    <row r="949" spans="1:1" ht="12.45" x14ac:dyDescent="0.3">
      <c r="A949" s="19"/>
    </row>
    <row r="950" spans="1:1" ht="12.45" x14ac:dyDescent="0.3">
      <c r="A950" s="19"/>
    </row>
    <row r="951" spans="1:1" ht="12.45" x14ac:dyDescent="0.3">
      <c r="A951" s="19"/>
    </row>
    <row r="952" spans="1:1" ht="12.45" x14ac:dyDescent="0.3">
      <c r="A952" s="19"/>
    </row>
    <row r="953" spans="1:1" ht="12.45" x14ac:dyDescent="0.3">
      <c r="A953" s="19"/>
    </row>
    <row r="954" spans="1:1" ht="12.45" x14ac:dyDescent="0.3">
      <c r="A954" s="19"/>
    </row>
    <row r="955" spans="1:1" ht="12.45" x14ac:dyDescent="0.3">
      <c r="A955" s="19"/>
    </row>
    <row r="956" spans="1:1" ht="12.45" x14ac:dyDescent="0.3">
      <c r="A956" s="19"/>
    </row>
    <row r="957" spans="1:1" ht="12.45" x14ac:dyDescent="0.3">
      <c r="A957" s="19"/>
    </row>
    <row r="958" spans="1:1" ht="12.45" x14ac:dyDescent="0.3">
      <c r="A958" s="19"/>
    </row>
    <row r="959" spans="1:1" ht="12.45" x14ac:dyDescent="0.3">
      <c r="A959" s="19"/>
    </row>
    <row r="960" spans="1:1" ht="12.45" x14ac:dyDescent="0.3">
      <c r="A960" s="19"/>
    </row>
    <row r="961" spans="1:1" ht="12.45" x14ac:dyDescent="0.3">
      <c r="A961" s="19"/>
    </row>
    <row r="962" spans="1:1" ht="12.45" x14ac:dyDescent="0.3">
      <c r="A962" s="19"/>
    </row>
    <row r="963" spans="1:1" ht="12.45" x14ac:dyDescent="0.3">
      <c r="A963" s="19"/>
    </row>
    <row r="964" spans="1:1" ht="12.45" x14ac:dyDescent="0.3">
      <c r="A964" s="19"/>
    </row>
    <row r="965" spans="1:1" ht="12.45" x14ac:dyDescent="0.3">
      <c r="A965" s="19"/>
    </row>
    <row r="966" spans="1:1" ht="12.45" x14ac:dyDescent="0.3">
      <c r="A966" s="19"/>
    </row>
    <row r="967" spans="1:1" ht="12.45" x14ac:dyDescent="0.3">
      <c r="A967" s="19"/>
    </row>
    <row r="968" spans="1:1" ht="12.45" x14ac:dyDescent="0.3">
      <c r="A968" s="19"/>
    </row>
    <row r="969" spans="1:1" ht="12.45" x14ac:dyDescent="0.3">
      <c r="A969" s="19"/>
    </row>
    <row r="970" spans="1:1" ht="12.45" x14ac:dyDescent="0.3">
      <c r="A970" s="19"/>
    </row>
    <row r="971" spans="1:1" ht="12.45" x14ac:dyDescent="0.3">
      <c r="A971" s="19"/>
    </row>
    <row r="972" spans="1:1" ht="12.45" x14ac:dyDescent="0.3">
      <c r="A972" s="19"/>
    </row>
    <row r="973" spans="1:1" ht="12.45" x14ac:dyDescent="0.3">
      <c r="A973" s="19"/>
    </row>
    <row r="974" spans="1:1" ht="12.45" x14ac:dyDescent="0.3">
      <c r="A974" s="19"/>
    </row>
    <row r="975" spans="1:1" ht="12.45" x14ac:dyDescent="0.3">
      <c r="A975" s="19"/>
    </row>
    <row r="976" spans="1:1" ht="12.45" x14ac:dyDescent="0.3">
      <c r="A976" s="19"/>
    </row>
    <row r="977" spans="1:1" ht="12.45" x14ac:dyDescent="0.3">
      <c r="A977" s="19"/>
    </row>
    <row r="978" spans="1:1" ht="12.45" x14ac:dyDescent="0.3">
      <c r="A978" s="19"/>
    </row>
    <row r="979" spans="1:1" ht="12.45" x14ac:dyDescent="0.3">
      <c r="A979" s="19"/>
    </row>
    <row r="980" spans="1:1" ht="12.45" x14ac:dyDescent="0.3">
      <c r="A980" s="19"/>
    </row>
    <row r="981" spans="1:1" ht="12.45" x14ac:dyDescent="0.3">
      <c r="A981" s="19"/>
    </row>
    <row r="982" spans="1:1" ht="12.45" x14ac:dyDescent="0.3">
      <c r="A982" s="19"/>
    </row>
    <row r="983" spans="1:1" ht="12.45" x14ac:dyDescent="0.3">
      <c r="A983" s="19"/>
    </row>
    <row r="984" spans="1:1" ht="12.45" x14ac:dyDescent="0.3">
      <c r="A984" s="19"/>
    </row>
    <row r="985" spans="1:1" ht="12.45" x14ac:dyDescent="0.3">
      <c r="A985" s="19"/>
    </row>
    <row r="986" spans="1:1" ht="12.45" x14ac:dyDescent="0.3">
      <c r="A986" s="19"/>
    </row>
    <row r="987" spans="1:1" ht="12.45" x14ac:dyDescent="0.3">
      <c r="A987" s="19"/>
    </row>
    <row r="988" spans="1:1" ht="12.45" x14ac:dyDescent="0.3">
      <c r="A988" s="19"/>
    </row>
    <row r="989" spans="1:1" ht="12.45" x14ac:dyDescent="0.3">
      <c r="A989" s="19"/>
    </row>
    <row r="990" spans="1:1" ht="12.45" x14ac:dyDescent="0.3">
      <c r="A990" s="19"/>
    </row>
    <row r="991" spans="1:1" ht="12.45" x14ac:dyDescent="0.3">
      <c r="A991" s="19"/>
    </row>
    <row r="992" spans="1:1" ht="12.45" x14ac:dyDescent="0.3">
      <c r="A992" s="19"/>
    </row>
    <row r="993" spans="1:1" ht="12.45" x14ac:dyDescent="0.3">
      <c r="A993" s="19"/>
    </row>
    <row r="994" spans="1:1" ht="12.45" x14ac:dyDescent="0.3">
      <c r="A994" s="19"/>
    </row>
    <row r="995" spans="1:1" ht="12.45" x14ac:dyDescent="0.3">
      <c r="A995" s="19"/>
    </row>
    <row r="996" spans="1:1" ht="12.45" x14ac:dyDescent="0.3">
      <c r="A996" s="19"/>
    </row>
    <row r="997" spans="1:1" ht="12.45" x14ac:dyDescent="0.3">
      <c r="A997" s="19"/>
    </row>
    <row r="998" spans="1:1" ht="12.45" x14ac:dyDescent="0.3">
      <c r="A998" s="19"/>
    </row>
    <row r="999" spans="1:1" ht="12.45" x14ac:dyDescent="0.3">
      <c r="A999" s="19"/>
    </row>
    <row r="1000" spans="1:1" ht="12.45" x14ac:dyDescent="0.3">
      <c r="A1000" s="19"/>
    </row>
    <row r="1001" spans="1:1" ht="12.45" x14ac:dyDescent="0.3">
      <c r="A1001" s="19"/>
    </row>
  </sheetData>
  <mergeCells count="4">
    <mergeCell ref="E1:G1"/>
    <mergeCell ref="H1:J1"/>
    <mergeCell ref="A3:A9"/>
    <mergeCell ref="A10:A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3BB46-9738-4A44-900A-5856587BB56E}">
  <dimension ref="A1:Z5"/>
  <sheetViews>
    <sheetView workbookViewId="0">
      <selection activeCell="B17" sqref="B17"/>
    </sheetView>
  </sheetViews>
  <sheetFormatPr defaultRowHeight="12.45" x14ac:dyDescent="0.3"/>
  <sheetData>
    <row r="1" spans="1:26" s="16" customFormat="1" ht="12.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2.9" x14ac:dyDescent="0.35">
      <c r="A2" s="3" t="s">
        <v>47</v>
      </c>
      <c r="B2" s="3" t="s">
        <v>48</v>
      </c>
      <c r="C2" s="3" t="s">
        <v>49</v>
      </c>
      <c r="D2" s="3" t="s">
        <v>50</v>
      </c>
      <c r="E2" s="9" t="s">
        <v>51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2.9" x14ac:dyDescent="0.35">
      <c r="A3" s="3" t="s">
        <v>60</v>
      </c>
      <c r="B3" s="3" t="s">
        <v>36</v>
      </c>
      <c r="C3" s="3" t="s">
        <v>61</v>
      </c>
      <c r="D3" s="3" t="s">
        <v>34</v>
      </c>
      <c r="E3" s="9" t="s">
        <v>62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2.9" x14ac:dyDescent="0.35">
      <c r="A4" s="3" t="s">
        <v>63</v>
      </c>
      <c r="B4" s="5"/>
      <c r="C4" s="3" t="s">
        <v>64</v>
      </c>
      <c r="D4" s="3" t="s">
        <v>13</v>
      </c>
      <c r="E4" s="9" t="s">
        <v>62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2.9" x14ac:dyDescent="0.35">
      <c r="A5" s="3" t="s">
        <v>57</v>
      </c>
      <c r="B5" s="3" t="s">
        <v>58</v>
      </c>
      <c r="C5" s="3" t="s">
        <v>59</v>
      </c>
      <c r="D5" s="3" t="s">
        <v>13</v>
      </c>
      <c r="E5" s="9" t="s">
        <v>51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uthorList</vt:lpstr>
      <vt:lpstr>Index</vt:lpstr>
      <vt:lpstr>eTable1</vt:lpstr>
      <vt:lpstr>eTable2</vt:lpstr>
      <vt:lpstr>eTable3</vt:lpstr>
      <vt:lpstr>eTable4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Gao</dc:creator>
  <cp:lastModifiedBy>Nina Gao</cp:lastModifiedBy>
  <dcterms:created xsi:type="dcterms:W3CDTF">2022-03-17T14:23:34Z</dcterms:created>
  <dcterms:modified xsi:type="dcterms:W3CDTF">2022-03-17T14:23:34Z</dcterms:modified>
</cp:coreProperties>
</file>